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WGS_CHST9\"/>
    </mc:Choice>
  </mc:AlternateContent>
  <xr:revisionPtr revIDLastSave="0" documentId="8_{3F52D7A0-2920-4E54-AD67-895EFABF9C64}" xr6:coauthVersionLast="31" xr6:coauthVersionMax="31" xr10:uidLastSave="{00000000-0000-0000-0000-000000000000}"/>
  <bookViews>
    <workbookView xWindow="0" yWindow="0" windowWidth="25080" windowHeight="8550" tabRatio="500" xr2:uid="{00000000-000D-0000-FFFF-FFFF00000000}"/>
  </bookViews>
  <sheets>
    <sheet name="1" sheetId="1" r:id="rId1"/>
    <sheet name="2" sheetId="2" r:id="rId2"/>
  </sheet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8" uniqueCount="123">
  <si>
    <t>VCU01C06835</t>
  </si>
  <si>
    <t>VCU01C06840</t>
  </si>
  <si>
    <t>VCU01C06833</t>
  </si>
  <si>
    <t>VCU01C06834</t>
  </si>
  <si>
    <t>VCU01C06841</t>
  </si>
  <si>
    <t>VCU01C07621</t>
  </si>
  <si>
    <t>VCU01C07618</t>
  </si>
  <si>
    <t>VCU01C07598</t>
  </si>
  <si>
    <t>VCU01C07620</t>
  </si>
  <si>
    <t>VCU01C07619</t>
  </si>
  <si>
    <t>VCU01C07230</t>
  </si>
  <si>
    <t>VCU01C07231</t>
  </si>
  <si>
    <t>VCU01C07232</t>
  </si>
  <si>
    <t>VCU01C07440</t>
  </si>
  <si>
    <t>VCU01C07233</t>
  </si>
  <si>
    <t>VCU01C08837</t>
  </si>
  <si>
    <t>VCU01C08839</t>
  </si>
  <si>
    <t>VCU01C08833</t>
  </si>
  <si>
    <t>VCU01C08834</t>
  </si>
  <si>
    <t>VCU01C08838</t>
  </si>
  <si>
    <t>VCU00C04113</t>
  </si>
  <si>
    <t>VCU00C04114</t>
  </si>
  <si>
    <t>VCU00C04111</t>
  </si>
  <si>
    <t>VCU00C04112</t>
  </si>
  <si>
    <t>VCU00C04115</t>
  </si>
  <si>
    <t>VCU00C02392</t>
  </si>
  <si>
    <t>VCU00C02390</t>
  </si>
  <si>
    <t>VCU01C05158</t>
  </si>
  <si>
    <t>VCU00C02393</t>
  </si>
  <si>
    <t>VCU01C07709</t>
  </si>
  <si>
    <t>VCU01C07710</t>
  </si>
  <si>
    <t>VCU01C07708</t>
  </si>
  <si>
    <t>VCU01C07751</t>
  </si>
  <si>
    <t>VCU01C07846</t>
  </si>
  <si>
    <t>VCU01C07845</t>
  </si>
  <si>
    <t>VCU01C09064</t>
  </si>
  <si>
    <t>VCU01C09055</t>
  </si>
  <si>
    <t>VCU01C08946</t>
  </si>
  <si>
    <t>VCU01C09065</t>
  </si>
  <si>
    <t>VCU01C09054</t>
  </si>
  <si>
    <t>VCU01C05084</t>
  </si>
  <si>
    <t>VCU01C05079</t>
  </si>
  <si>
    <t>VCU00C04843</t>
  </si>
  <si>
    <t>VCU01C05083</t>
  </si>
  <si>
    <t>VCU01C05080</t>
  </si>
  <si>
    <t>VCU01C05768</t>
  </si>
  <si>
    <t>VCU01C05769</t>
  </si>
  <si>
    <t>VCU01C05766</t>
  </si>
  <si>
    <t>VCU01C05765</t>
  </si>
  <si>
    <t>VCU01C05923</t>
  </si>
  <si>
    <t>VCU01C07211</t>
  </si>
  <si>
    <t>VCU01C07209</t>
  </si>
  <si>
    <t>VCU01C07210</t>
  </si>
  <si>
    <t>VCU01C07228</t>
  </si>
  <si>
    <t>VCU01C07227</t>
  </si>
  <si>
    <t>VCU00C04276</t>
  </si>
  <si>
    <t>VCU00C04279</t>
  </si>
  <si>
    <t>VCU00C04280</t>
  </si>
  <si>
    <t>VCU00C04277</t>
  </si>
  <si>
    <t>VCU00C04278</t>
  </si>
  <si>
    <t>VCU01C08386</t>
  </si>
  <si>
    <t>VCU02C09776</t>
  </si>
  <si>
    <t>VCU02C09777</t>
  </si>
  <si>
    <t>VCU01C08389</t>
  </si>
  <si>
    <t>VCU01C08382</t>
  </si>
  <si>
    <t>VCU01C08383</t>
  </si>
  <si>
    <t>VCU01C06814</t>
  </si>
  <si>
    <t>VCU01C06810</t>
  </si>
  <si>
    <t>VCU01C06811</t>
  </si>
  <si>
    <t>VCU01C06815</t>
  </si>
  <si>
    <t>VCU01C06812</t>
  </si>
  <si>
    <t>VCU01C08148</t>
  </si>
  <si>
    <t>VCU01C08147</t>
  </si>
  <si>
    <t>VCU01C08132</t>
  </si>
  <si>
    <t>VCU01C08131</t>
  </si>
  <si>
    <t>VCU01C08146</t>
  </si>
  <si>
    <t>VCU02C11274</t>
  </si>
  <si>
    <t>VCU02C11275</t>
  </si>
  <si>
    <t>VCU02C11277</t>
  </si>
  <si>
    <t>VCU02C11278</t>
  </si>
  <si>
    <t>VCU02C11276</t>
  </si>
  <si>
    <t>VCU01C09043</t>
  </si>
  <si>
    <t>VCU01C09042</t>
  </si>
  <si>
    <t>VCU01C09227</t>
  </si>
  <si>
    <t>VCU01C09294</t>
  </si>
  <si>
    <t>VCU01C09226</t>
  </si>
  <si>
    <t>VCU01C06693</t>
  </si>
  <si>
    <t>VCU01C06691</t>
  </si>
  <si>
    <t>VCU01C06692</t>
  </si>
  <si>
    <t>VCU01C06694</t>
  </si>
  <si>
    <t>VCU01C06695</t>
  </si>
  <si>
    <t>VCU01C05446</t>
  </si>
  <si>
    <t>VCU01C05457</t>
  </si>
  <si>
    <t>VCU01C05458</t>
  </si>
  <si>
    <t>VCU01C05448</t>
  </si>
  <si>
    <t>VCU01C05456</t>
  </si>
  <si>
    <t>VCU01C06909</t>
  </si>
  <si>
    <t>VCU01C06373</t>
  </si>
  <si>
    <t>VCU01C06906</t>
  </si>
  <si>
    <t>VCU01C06910</t>
  </si>
  <si>
    <t>VCU01C06911</t>
  </si>
  <si>
    <t>Family ID</t>
  </si>
  <si>
    <t>35-02451</t>
  </si>
  <si>
    <t>35-02497</t>
  </si>
  <si>
    <t>35-04480</t>
  </si>
  <si>
    <t>35-04560</t>
  </si>
  <si>
    <t>35-06277</t>
  </si>
  <si>
    <t>35-07178</t>
  </si>
  <si>
    <t>35-50505</t>
  </si>
  <si>
    <t>35-92569</t>
  </si>
  <si>
    <t>35-93327</t>
  </si>
  <si>
    <t>35-93405</t>
  </si>
  <si>
    <t>35-02478</t>
  </si>
  <si>
    <t>35-11222</t>
  </si>
  <si>
    <t>35-17540</t>
  </si>
  <si>
    <t>35-21458</t>
  </si>
  <si>
    <t>35-13532</t>
  </si>
  <si>
    <t>35-39622</t>
  </si>
  <si>
    <t>35-02578</t>
  </si>
  <si>
    <t>35-02450</t>
  </si>
  <si>
    <t>35-50391</t>
  </si>
  <si>
    <t>35-93441</t>
  </si>
  <si>
    <t>Sample ID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4"/>
      <color theme="1"/>
      <name val="Calibri"/>
      <family val="2"/>
      <charset val="238"/>
      <scheme val="minor"/>
    </font>
    <font>
      <u/>
      <sz val="14"/>
      <color theme="10"/>
      <name val="Calibri"/>
      <family val="2"/>
      <charset val="238"/>
      <scheme val="minor"/>
    </font>
    <font>
      <u/>
      <sz val="14"/>
      <color theme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X102"/>
  <sheetViews>
    <sheetView tabSelected="1" zoomScale="95" zoomScaleNormal="95" workbookViewId="0">
      <pane xSplit="2" ySplit="2" topLeftCell="C93" activePane="bottomRight" state="frozen"/>
      <selection pane="topRight" activeCell="C1" sqref="C1"/>
      <selection pane="bottomLeft" activeCell="A3" sqref="A3"/>
      <selection pane="bottomRight" activeCell="AU47" sqref="AU47"/>
    </sheetView>
  </sheetViews>
  <sheetFormatPr defaultColWidth="10.69921875" defaultRowHeight="18.75" x14ac:dyDescent="0.3"/>
  <cols>
    <col min="1" max="1" width="4.19921875" customWidth="1"/>
    <col min="2" max="2" width="15.69921875" customWidth="1"/>
    <col min="3" max="102" width="4.19921875" customWidth="1"/>
  </cols>
  <sheetData>
    <row r="1" spans="1:102" x14ac:dyDescent="0.3">
      <c r="A1" t="s">
        <v>101</v>
      </c>
      <c r="C1" s="2" t="s">
        <v>102</v>
      </c>
      <c r="D1" s="2" t="s">
        <v>102</v>
      </c>
      <c r="E1" s="2" t="s">
        <v>102</v>
      </c>
      <c r="F1" s="2" t="s">
        <v>102</v>
      </c>
      <c r="G1" s="2" t="s">
        <v>102</v>
      </c>
      <c r="H1" s="3" t="s">
        <v>103</v>
      </c>
      <c r="I1" s="3" t="s">
        <v>103</v>
      </c>
      <c r="J1" s="3" t="s">
        <v>103</v>
      </c>
      <c r="K1" s="3" t="s">
        <v>103</v>
      </c>
      <c r="L1" s="2" t="s">
        <v>104</v>
      </c>
      <c r="M1" s="2" t="s">
        <v>104</v>
      </c>
      <c r="N1" s="2" t="s">
        <v>104</v>
      </c>
      <c r="O1" s="2" t="s">
        <v>104</v>
      </c>
      <c r="P1" s="2" t="s">
        <v>104</v>
      </c>
      <c r="Q1" s="3" t="s">
        <v>105</v>
      </c>
      <c r="R1" s="3" t="s">
        <v>105</v>
      </c>
      <c r="S1" s="3" t="s">
        <v>105</v>
      </c>
      <c r="T1" s="3" t="s">
        <v>105</v>
      </c>
      <c r="U1" s="3" t="s">
        <v>105</v>
      </c>
      <c r="V1" s="2" t="s">
        <v>106</v>
      </c>
      <c r="W1" s="2" t="s">
        <v>106</v>
      </c>
      <c r="X1" s="2" t="s">
        <v>106</v>
      </c>
      <c r="Y1" s="2" t="s">
        <v>106</v>
      </c>
      <c r="Z1" s="2" t="s">
        <v>106</v>
      </c>
      <c r="AA1" s="3" t="s">
        <v>107</v>
      </c>
      <c r="AB1" s="3" t="s">
        <v>107</v>
      </c>
      <c r="AC1" s="3" t="s">
        <v>107</v>
      </c>
      <c r="AD1" s="3" t="s">
        <v>107</v>
      </c>
      <c r="AE1" s="2" t="s">
        <v>108</v>
      </c>
      <c r="AF1" s="2" t="s">
        <v>108</v>
      </c>
      <c r="AG1" s="2" t="s">
        <v>108</v>
      </c>
      <c r="AH1" s="2" t="s">
        <v>108</v>
      </c>
      <c r="AI1" s="2" t="s">
        <v>108</v>
      </c>
      <c r="AJ1" s="2" t="s">
        <v>108</v>
      </c>
      <c r="AK1" s="3" t="s">
        <v>109</v>
      </c>
      <c r="AL1" s="3" t="s">
        <v>109</v>
      </c>
      <c r="AM1" s="3" t="s">
        <v>109</v>
      </c>
      <c r="AN1" s="3" t="s">
        <v>109</v>
      </c>
      <c r="AO1" s="3" t="s">
        <v>109</v>
      </c>
      <c r="AP1" s="2" t="s">
        <v>110</v>
      </c>
      <c r="AQ1" s="2" t="s">
        <v>110</v>
      </c>
      <c r="AR1" s="2" t="s">
        <v>110</v>
      </c>
      <c r="AS1" s="2" t="s">
        <v>110</v>
      </c>
      <c r="AT1" s="2" t="s">
        <v>110</v>
      </c>
      <c r="AU1" s="3" t="s">
        <v>111</v>
      </c>
      <c r="AV1" s="3" t="s">
        <v>111</v>
      </c>
      <c r="AW1" s="3" t="s">
        <v>111</v>
      </c>
      <c r="AX1" s="3" t="s">
        <v>111</v>
      </c>
      <c r="AY1" s="3" t="s">
        <v>111</v>
      </c>
      <c r="AZ1" s="2" t="s">
        <v>112</v>
      </c>
      <c r="BA1" s="2" t="s">
        <v>112</v>
      </c>
      <c r="BB1" s="2" t="s">
        <v>112</v>
      </c>
      <c r="BC1" s="2" t="s">
        <v>112</v>
      </c>
      <c r="BD1" s="2" t="s">
        <v>112</v>
      </c>
      <c r="BE1" s="3" t="s">
        <v>113</v>
      </c>
      <c r="BF1" s="3" t="s">
        <v>113</v>
      </c>
      <c r="BG1" s="3" t="s">
        <v>113</v>
      </c>
      <c r="BH1" s="3" t="s">
        <v>113</v>
      </c>
      <c r="BI1" s="3" t="s">
        <v>113</v>
      </c>
      <c r="BJ1" s="2" t="s">
        <v>114</v>
      </c>
      <c r="BK1" s="2" t="s">
        <v>114</v>
      </c>
      <c r="BL1" s="2" t="s">
        <v>114</v>
      </c>
      <c r="BM1" s="2" t="s">
        <v>114</v>
      </c>
      <c r="BN1" s="2" t="s">
        <v>114</v>
      </c>
      <c r="BO1" s="2" t="s">
        <v>114</v>
      </c>
      <c r="BP1" s="3" t="s">
        <v>115</v>
      </c>
      <c r="BQ1" s="3" t="s">
        <v>115</v>
      </c>
      <c r="BR1" s="3" t="s">
        <v>115</v>
      </c>
      <c r="BS1" s="3" t="s">
        <v>115</v>
      </c>
      <c r="BT1" s="3" t="s">
        <v>115</v>
      </c>
      <c r="BU1" s="2" t="s">
        <v>116</v>
      </c>
      <c r="BV1" s="2" t="s">
        <v>116</v>
      </c>
      <c r="BW1" s="2" t="s">
        <v>116</v>
      </c>
      <c r="BX1" s="2" t="s">
        <v>116</v>
      </c>
      <c r="BY1" s="2" t="s">
        <v>116</v>
      </c>
      <c r="BZ1" s="3" t="s">
        <v>117</v>
      </c>
      <c r="CA1" s="3" t="s">
        <v>117</v>
      </c>
      <c r="CB1" s="3" t="s">
        <v>103</v>
      </c>
      <c r="CC1" s="3" t="s">
        <v>117</v>
      </c>
      <c r="CD1" s="3" t="s">
        <v>117</v>
      </c>
      <c r="CE1" s="2" t="s">
        <v>118</v>
      </c>
      <c r="CF1" s="2" t="s">
        <v>118</v>
      </c>
      <c r="CG1" s="2" t="s">
        <v>118</v>
      </c>
      <c r="CH1" s="2" t="s">
        <v>118</v>
      </c>
      <c r="CI1" s="2" t="s">
        <v>118</v>
      </c>
      <c r="CJ1" s="3" t="s">
        <v>119</v>
      </c>
      <c r="CK1" s="3" t="s">
        <v>119</v>
      </c>
      <c r="CL1" s="3" t="s">
        <v>119</v>
      </c>
      <c r="CM1" s="3" t="s">
        <v>119</v>
      </c>
      <c r="CN1" s="3" t="s">
        <v>119</v>
      </c>
      <c r="CO1" s="2" t="s">
        <v>120</v>
      </c>
      <c r="CP1" s="2" t="s">
        <v>120</v>
      </c>
      <c r="CQ1" s="2" t="s">
        <v>120</v>
      </c>
      <c r="CR1" s="2" t="s">
        <v>120</v>
      </c>
      <c r="CS1" s="2" t="s">
        <v>120</v>
      </c>
      <c r="CT1" s="3" t="s">
        <v>121</v>
      </c>
      <c r="CU1" s="3" t="s">
        <v>121</v>
      </c>
      <c r="CV1" s="3" t="s">
        <v>121</v>
      </c>
      <c r="CW1" s="3" t="s">
        <v>121</v>
      </c>
      <c r="CX1" s="3" t="s">
        <v>121</v>
      </c>
    </row>
    <row r="2" spans="1:102" x14ac:dyDescent="0.3">
      <c r="B2" s="4" t="s">
        <v>12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3" t="s">
        <v>5</v>
      </c>
      <c r="I2" s="3" t="s">
        <v>6</v>
      </c>
      <c r="J2" s="3" t="s">
        <v>8</v>
      </c>
      <c r="K2" s="3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2" t="s">
        <v>60</v>
      </c>
      <c r="BK2" s="2" t="s">
        <v>61</v>
      </c>
      <c r="BL2" s="2" t="s">
        <v>62</v>
      </c>
      <c r="BM2" s="2" t="s">
        <v>63</v>
      </c>
      <c r="BN2" s="2" t="s">
        <v>64</v>
      </c>
      <c r="BO2" s="2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2" t="s">
        <v>71</v>
      </c>
      <c r="BV2" s="2" t="s">
        <v>72</v>
      </c>
      <c r="BW2" s="2" t="s">
        <v>73</v>
      </c>
      <c r="BX2" s="2" t="s">
        <v>74</v>
      </c>
      <c r="BY2" s="2" t="s">
        <v>75</v>
      </c>
      <c r="BZ2" s="3" t="s">
        <v>76</v>
      </c>
      <c r="CA2" s="3" t="s">
        <v>77</v>
      </c>
      <c r="CB2" s="3" t="s">
        <v>7</v>
      </c>
      <c r="CC2" s="3" t="s">
        <v>79</v>
      </c>
      <c r="CD2" s="3" t="s">
        <v>80</v>
      </c>
      <c r="CE2" s="2" t="s">
        <v>81</v>
      </c>
      <c r="CF2" s="2" t="s">
        <v>82</v>
      </c>
      <c r="CG2" s="2" t="s">
        <v>83</v>
      </c>
      <c r="CH2" s="2" t="s">
        <v>84</v>
      </c>
      <c r="CI2" s="2" t="s">
        <v>85</v>
      </c>
      <c r="CJ2" s="3" t="s">
        <v>86</v>
      </c>
      <c r="CK2" s="3" t="s">
        <v>87</v>
      </c>
      <c r="CL2" s="3" t="s">
        <v>88</v>
      </c>
      <c r="CM2" s="3" t="s">
        <v>89</v>
      </c>
      <c r="CN2" s="3" t="s">
        <v>90</v>
      </c>
      <c r="CO2" s="2" t="s">
        <v>91</v>
      </c>
      <c r="CP2" s="2" t="s">
        <v>92</v>
      </c>
      <c r="CQ2" s="2" t="s">
        <v>93</v>
      </c>
      <c r="CR2" s="2" t="s">
        <v>94</v>
      </c>
      <c r="CS2" s="2" t="s">
        <v>95</v>
      </c>
      <c r="CT2" s="3" t="s">
        <v>96</v>
      </c>
      <c r="CU2" s="3" t="s">
        <v>97</v>
      </c>
      <c r="CV2" s="3" t="s">
        <v>98</v>
      </c>
      <c r="CW2" s="3" t="s">
        <v>99</v>
      </c>
      <c r="CX2" s="3" t="s">
        <v>100</v>
      </c>
    </row>
    <row r="3" spans="1:102" x14ac:dyDescent="0.3">
      <c r="A3" s="2" t="s">
        <v>102</v>
      </c>
      <c r="B3" s="2" t="s">
        <v>0</v>
      </c>
      <c r="C3">
        <v>0.66423666000000003</v>
      </c>
      <c r="D3">
        <v>-7.4017643999999994E-2</v>
      </c>
      <c r="E3">
        <v>0.26211706000000001</v>
      </c>
      <c r="F3">
        <v>0.27793306000000001</v>
      </c>
      <c r="G3">
        <v>0.30026533999999999</v>
      </c>
      <c r="H3">
        <v>-1.2353783E-3</v>
      </c>
      <c r="I3">
        <v>1.1048135000000001E-2</v>
      </c>
      <c r="J3">
        <v>2.9336080999999999E-3</v>
      </c>
      <c r="K3">
        <v>-2.5670922000000001E-3</v>
      </c>
      <c r="L3">
        <v>1.3716593E-3</v>
      </c>
      <c r="M3">
        <v>-2.2691978000000002E-2</v>
      </c>
      <c r="N3">
        <v>-1.9599661000000001E-2</v>
      </c>
      <c r="O3">
        <v>-2.7803846000000001E-3</v>
      </c>
      <c r="P3">
        <v>-7.03741E-3</v>
      </c>
      <c r="Q3">
        <v>-3.1212775000000002E-2</v>
      </c>
      <c r="R3">
        <v>-3.7078015999999998E-2</v>
      </c>
      <c r="S3">
        <v>-4.8160705999999998E-2</v>
      </c>
      <c r="T3">
        <v>-3.1317736999999998E-2</v>
      </c>
      <c r="U3">
        <v>1.9551346000000001E-3</v>
      </c>
      <c r="V3">
        <v>1.4856495999999999E-3</v>
      </c>
      <c r="W3">
        <v>-2.7977133000000001E-2</v>
      </c>
      <c r="X3">
        <v>-3.9680529999999999E-2</v>
      </c>
      <c r="Y3">
        <v>-1.7104373999999999E-2</v>
      </c>
      <c r="Z3">
        <v>4.2021493000000002E-3</v>
      </c>
      <c r="AA3">
        <v>-4.4701589999999999E-2</v>
      </c>
      <c r="AB3">
        <v>-2.2501246999999999E-2</v>
      </c>
      <c r="AC3">
        <v>-1.8640370999999999E-2</v>
      </c>
      <c r="AD3">
        <v>-8.4955350000000002E-3</v>
      </c>
      <c r="AE3">
        <v>-2.3123102E-2</v>
      </c>
      <c r="AF3">
        <v>4.1118559999999997E-3</v>
      </c>
      <c r="AG3">
        <v>-1.0197444999999999E-2</v>
      </c>
      <c r="AH3">
        <v>-2.3357349999999998E-3</v>
      </c>
      <c r="AI3">
        <v>-1.1987358E-2</v>
      </c>
      <c r="AJ3">
        <v>-1.7410216999999999E-2</v>
      </c>
      <c r="AK3">
        <v>-1.0381408E-2</v>
      </c>
      <c r="AL3">
        <v>-9.8351629999999992E-3</v>
      </c>
      <c r="AM3">
        <v>-2.7081687000000002E-3</v>
      </c>
      <c r="AN3">
        <v>-8.6287150000000003E-3</v>
      </c>
      <c r="AO3">
        <v>5.3171822999999998E-3</v>
      </c>
      <c r="AP3">
        <v>-1.9096307E-2</v>
      </c>
      <c r="AQ3">
        <v>-4.0274793000000001E-3</v>
      </c>
      <c r="AR3">
        <v>1.3056988E-2</v>
      </c>
      <c r="AS3">
        <v>-6.887308E-3</v>
      </c>
      <c r="AT3">
        <v>-1.9401027000000001E-2</v>
      </c>
      <c r="AU3">
        <v>-6.8463966000000001E-2</v>
      </c>
      <c r="AV3">
        <v>-1.7291712000000001E-2</v>
      </c>
      <c r="AW3">
        <v>-1.1908373E-2</v>
      </c>
      <c r="AX3">
        <v>-2.2617491E-2</v>
      </c>
      <c r="AY3">
        <v>-1.0942314999999999E-2</v>
      </c>
      <c r="AZ3">
        <v>-2.3405245000000002E-2</v>
      </c>
      <c r="BA3">
        <v>-1.39894765E-2</v>
      </c>
      <c r="BB3">
        <v>-1.4615842E-2</v>
      </c>
      <c r="BC3">
        <v>-1.6090900000000002E-2</v>
      </c>
      <c r="BD3">
        <v>-3.9826124999999997E-2</v>
      </c>
      <c r="BE3">
        <v>-1.3057278E-2</v>
      </c>
      <c r="BF3">
        <v>-3.3682120000000003E-2</v>
      </c>
      <c r="BG3">
        <v>-1.7245435999999999E-2</v>
      </c>
      <c r="BH3">
        <v>1.0068509E-2</v>
      </c>
      <c r="BI3">
        <v>-1.4374329999999999E-2</v>
      </c>
      <c r="BJ3">
        <v>-2.9737725999999999E-2</v>
      </c>
      <c r="BK3">
        <v>-5.9235034999999998E-3</v>
      </c>
      <c r="BL3">
        <v>-1.1925290999999999E-2</v>
      </c>
      <c r="BM3">
        <v>-4.8712569999999997E-2</v>
      </c>
      <c r="BN3">
        <v>-1.1410666E-2</v>
      </c>
      <c r="BO3" s="1">
        <v>-5.0518769999999995E-4</v>
      </c>
      <c r="BP3">
        <v>-1.8757747000000002E-2</v>
      </c>
      <c r="BQ3">
        <v>-2.2326321999999999E-2</v>
      </c>
      <c r="BR3">
        <v>4.2303525999999999E-3</v>
      </c>
      <c r="BS3">
        <v>2.0662509999999999E-2</v>
      </c>
      <c r="BT3">
        <v>2.2395257999999999E-3</v>
      </c>
      <c r="BU3">
        <v>-7.1491497000000003E-3</v>
      </c>
      <c r="BV3" s="1">
        <v>7.8704770000000005E-4</v>
      </c>
      <c r="BW3">
        <v>-1.3828089999999999E-2</v>
      </c>
      <c r="BX3">
        <v>-4.3705710000000002E-3</v>
      </c>
      <c r="BY3">
        <v>-1.6146204000000001E-2</v>
      </c>
      <c r="BZ3">
        <v>9.5256595000000003E-3</v>
      </c>
      <c r="CA3">
        <v>-4.1283111999999997E-2</v>
      </c>
      <c r="CB3">
        <v>-3.1675016999999999E-3</v>
      </c>
      <c r="CC3">
        <v>-4.3095614999999997E-2</v>
      </c>
      <c r="CD3">
        <v>-2.7033636E-2</v>
      </c>
      <c r="CE3">
        <v>-2.1429084000000001E-2</v>
      </c>
      <c r="CF3">
        <v>-2.4811449999999999E-2</v>
      </c>
      <c r="CG3">
        <v>-4.6508442999999997E-2</v>
      </c>
      <c r="CH3">
        <v>-4.3343899999999998E-2</v>
      </c>
      <c r="CI3">
        <v>-9.7843740000000002E-3</v>
      </c>
      <c r="CJ3">
        <v>1.4357122E-2</v>
      </c>
      <c r="CK3">
        <v>1.5493606E-2</v>
      </c>
      <c r="CL3">
        <v>-4.2825399999999996E-3</v>
      </c>
      <c r="CM3" s="1">
        <v>7.8817456999999999E-4</v>
      </c>
      <c r="CN3">
        <v>-2.342443E-2</v>
      </c>
      <c r="CO3">
        <v>9.1295319999999992E-3</v>
      </c>
      <c r="CP3">
        <v>-4.2873290000000001E-2</v>
      </c>
      <c r="CQ3">
        <v>-3.5969738000000001E-2</v>
      </c>
      <c r="CR3">
        <v>-2.5511187000000001E-2</v>
      </c>
      <c r="CS3">
        <v>-2.8518852000000001E-2</v>
      </c>
      <c r="CT3">
        <v>-4.0918129999999997E-3</v>
      </c>
      <c r="CU3">
        <v>1.3953532000000001E-3</v>
      </c>
      <c r="CV3">
        <v>-2.4279895999999999E-2</v>
      </c>
      <c r="CW3">
        <v>-3.1500559999999997E-2</v>
      </c>
      <c r="CX3">
        <v>-2.5188405000000001E-2</v>
      </c>
    </row>
    <row r="4" spans="1:102" x14ac:dyDescent="0.3">
      <c r="A4" s="2" t="s">
        <v>102</v>
      </c>
      <c r="B4" s="2" t="s">
        <v>1</v>
      </c>
      <c r="C4">
        <v>-7.4017643999999994E-2</v>
      </c>
      <c r="D4">
        <v>0.76530560000000003</v>
      </c>
      <c r="E4">
        <v>0.29646549999999999</v>
      </c>
      <c r="F4">
        <v>0.32140039999999997</v>
      </c>
      <c r="G4">
        <v>0.33449983999999999</v>
      </c>
      <c r="H4">
        <v>7.1240356000000001E-3</v>
      </c>
      <c r="I4">
        <v>-4.0737432000000004E-3</v>
      </c>
      <c r="J4">
        <v>-3.9887055999999997E-2</v>
      </c>
      <c r="K4">
        <v>1.6165118999999999E-2</v>
      </c>
      <c r="L4">
        <v>-1.5801995999999999E-2</v>
      </c>
      <c r="M4">
        <v>3.2214012000000001E-3</v>
      </c>
      <c r="N4">
        <v>-4.2016692000000001E-2</v>
      </c>
      <c r="O4">
        <v>-4.3891270000000003E-2</v>
      </c>
      <c r="P4">
        <v>-2.6718762E-2</v>
      </c>
      <c r="Q4">
        <v>-6.4116599999999996E-2</v>
      </c>
      <c r="R4">
        <v>-3.9889305999999999E-2</v>
      </c>
      <c r="S4">
        <v>-3.6381683999999997E-2</v>
      </c>
      <c r="T4">
        <v>-3.3901059999999997E-2</v>
      </c>
      <c r="U4">
        <v>-3.0378753000000001E-2</v>
      </c>
      <c r="V4">
        <v>-2.3211117999999999E-2</v>
      </c>
      <c r="W4">
        <v>-4.1617176999999998E-2</v>
      </c>
      <c r="X4">
        <v>-4.0554047000000003E-2</v>
      </c>
      <c r="Y4">
        <v>-8.9729330000000006E-3</v>
      </c>
      <c r="Z4">
        <v>-1.6961034E-2</v>
      </c>
      <c r="AA4">
        <v>-1.9928081E-2</v>
      </c>
      <c r="AB4">
        <v>-7.5305896000000001E-3</v>
      </c>
      <c r="AC4">
        <v>-1.5039763000000001E-3</v>
      </c>
      <c r="AD4">
        <v>-1.370057E-2</v>
      </c>
      <c r="AE4">
        <v>-1.8831729000000001E-3</v>
      </c>
      <c r="AF4">
        <v>1.0725840999999999E-3</v>
      </c>
      <c r="AG4">
        <v>2.7912526999999999E-2</v>
      </c>
      <c r="AH4">
        <v>1.2520922E-2</v>
      </c>
      <c r="AI4">
        <v>-1.9016180000000001E-2</v>
      </c>
      <c r="AJ4">
        <v>-6.5430934E-3</v>
      </c>
      <c r="AK4">
        <v>-1.6384323999999999E-2</v>
      </c>
      <c r="AL4">
        <v>-2.5868945000000001E-2</v>
      </c>
      <c r="AM4">
        <v>-3.8917605000000001E-2</v>
      </c>
      <c r="AN4">
        <v>-4.2786392999999999E-2</v>
      </c>
      <c r="AO4">
        <v>-1.4934098999999999E-2</v>
      </c>
      <c r="AP4">
        <v>7.0450412999999998E-3</v>
      </c>
      <c r="AQ4">
        <v>-3.2371823000000001E-2</v>
      </c>
      <c r="AR4">
        <v>-4.6865754000000003E-3</v>
      </c>
      <c r="AS4">
        <v>-1.494201E-2</v>
      </c>
      <c r="AT4">
        <v>1.8138997E-2</v>
      </c>
      <c r="AU4" s="1">
        <v>-7.1740702999999997E-4</v>
      </c>
      <c r="AV4">
        <v>3.8486223999999999E-2</v>
      </c>
      <c r="AW4">
        <v>-2.4978487000000001E-2</v>
      </c>
      <c r="AX4">
        <v>-5.4495429999999997E-2</v>
      </c>
      <c r="AY4">
        <v>-2.4810327E-2</v>
      </c>
      <c r="AZ4">
        <v>-2.1087135999999999E-2</v>
      </c>
      <c r="BA4">
        <v>-2.9453312999999998E-2</v>
      </c>
      <c r="BB4">
        <v>9.1317819999999997E-3</v>
      </c>
      <c r="BC4">
        <v>2.2019058000000001E-2</v>
      </c>
      <c r="BD4">
        <v>1.6977679999999998E-2</v>
      </c>
      <c r="BE4">
        <v>4.4210880000000001E-3</v>
      </c>
      <c r="BF4">
        <v>-4.5954317000000001E-2</v>
      </c>
      <c r="BG4">
        <v>-1.6181184000000001E-2</v>
      </c>
      <c r="BH4">
        <v>-2.0897527999999999E-2</v>
      </c>
      <c r="BI4">
        <v>-1.9807321999999999E-2</v>
      </c>
      <c r="BJ4">
        <v>-5.7968069999999997E-2</v>
      </c>
      <c r="BK4">
        <v>-6.4588346000000005E-2</v>
      </c>
      <c r="BL4">
        <v>-7.0590130000000001E-2</v>
      </c>
      <c r="BM4">
        <v>-5.3689624999999998E-2</v>
      </c>
      <c r="BN4">
        <v>-5.1951610000000002E-2</v>
      </c>
      <c r="BO4">
        <v>-4.6859454000000002E-2</v>
      </c>
      <c r="BP4">
        <v>-2.3052709999999998E-3</v>
      </c>
      <c r="BQ4">
        <v>-2.6847426000000001E-2</v>
      </c>
      <c r="BR4">
        <v>-1.9782490999999999E-2</v>
      </c>
      <c r="BS4">
        <v>-2.0790316E-2</v>
      </c>
      <c r="BT4">
        <v>-3.1234218000000001E-2</v>
      </c>
      <c r="BU4">
        <v>-7.7946880000000001E-3</v>
      </c>
      <c r="BV4">
        <v>2.9550098E-2</v>
      </c>
      <c r="BW4">
        <v>-9.6861910000000002E-3</v>
      </c>
      <c r="BX4">
        <v>2.2454701000000001E-2</v>
      </c>
      <c r="BY4">
        <v>1.1041893999999999E-3</v>
      </c>
      <c r="BZ4">
        <v>-1.710888E-2</v>
      </c>
      <c r="CA4">
        <v>-1.6395617000000001E-2</v>
      </c>
      <c r="CB4">
        <v>-3.2195766000000001E-2</v>
      </c>
      <c r="CC4">
        <v>-9.7730890000000004E-3</v>
      </c>
      <c r="CD4" s="1">
        <v>1.3360221E-4</v>
      </c>
      <c r="CE4">
        <v>1.2121396E-2</v>
      </c>
      <c r="CF4">
        <v>3.4272080000000003E-2</v>
      </c>
      <c r="CG4">
        <v>1.0865292E-2</v>
      </c>
      <c r="CH4">
        <v>1.8931272999999998E-2</v>
      </c>
      <c r="CI4">
        <v>2.9921400000000001E-2</v>
      </c>
      <c r="CJ4">
        <v>-1.3303298E-2</v>
      </c>
      <c r="CK4">
        <v>5.273163E-3</v>
      </c>
      <c r="CL4">
        <v>-1.1197365000000001E-2</v>
      </c>
      <c r="CM4">
        <v>2.1943992000000002E-3</v>
      </c>
      <c r="CN4">
        <v>1.8561089999999999E-2</v>
      </c>
      <c r="CO4">
        <v>-3.2665260000000002E-2</v>
      </c>
      <c r="CP4">
        <v>-4.009923E-2</v>
      </c>
      <c r="CQ4">
        <v>-6.3858144000000006E-2</v>
      </c>
      <c r="CR4">
        <v>-4.2570829999999997E-2</v>
      </c>
      <c r="CS4">
        <v>-3.6231590000000001E-2</v>
      </c>
      <c r="CT4">
        <v>-3.346205E-2</v>
      </c>
      <c r="CU4">
        <v>-2.9228726E-2</v>
      </c>
      <c r="CV4">
        <v>-1.8542174000000002E-2</v>
      </c>
      <c r="CW4">
        <v>-3.7617485999999999E-2</v>
      </c>
      <c r="CX4">
        <v>-2.5378007000000001E-2</v>
      </c>
    </row>
    <row r="5" spans="1:102" x14ac:dyDescent="0.3">
      <c r="A5" s="2" t="s">
        <v>102</v>
      </c>
      <c r="B5" s="2" t="s">
        <v>2</v>
      </c>
      <c r="C5">
        <v>0.26211706000000001</v>
      </c>
      <c r="D5">
        <v>0.29646549999999999</v>
      </c>
      <c r="E5">
        <v>0.66246459999999996</v>
      </c>
      <c r="F5">
        <v>0.32959500000000003</v>
      </c>
      <c r="G5">
        <v>0.26894495000000002</v>
      </c>
      <c r="H5">
        <v>-3.8825057000000003E-2</v>
      </c>
      <c r="I5">
        <v>-1.3889037999999999E-2</v>
      </c>
      <c r="J5">
        <v>-3.4998026000000002E-2</v>
      </c>
      <c r="K5">
        <v>-8.6964250000000007E-3</v>
      </c>
      <c r="L5">
        <v>-2.3337528E-2</v>
      </c>
      <c r="M5">
        <v>-3.0602885000000002E-3</v>
      </c>
      <c r="N5">
        <v>-4.1003227000000003E-2</v>
      </c>
      <c r="O5">
        <v>-1.7458731000000002E-2</v>
      </c>
      <c r="P5">
        <v>-1.8866075E-2</v>
      </c>
      <c r="Q5">
        <v>-5.1932417000000002E-2</v>
      </c>
      <c r="R5">
        <v>-6.3610979999999998E-2</v>
      </c>
      <c r="S5">
        <v>-4.6310945999999999E-2</v>
      </c>
      <c r="T5">
        <v>-3.676314E-2</v>
      </c>
      <c r="U5">
        <v>-3.6774434000000002E-2</v>
      </c>
      <c r="V5">
        <v>1.9863492E-2</v>
      </c>
      <c r="W5">
        <v>-2.4189611999999999E-2</v>
      </c>
      <c r="X5">
        <v>-1.7997075000000001E-2</v>
      </c>
      <c r="Y5">
        <v>7.6567236999999996E-3</v>
      </c>
      <c r="Z5">
        <v>2.4175816999999999E-2</v>
      </c>
      <c r="AA5">
        <v>-3.122519E-2</v>
      </c>
      <c r="AB5">
        <v>-4.7438399999999999E-2</v>
      </c>
      <c r="AC5">
        <v>-2.4655705E-2</v>
      </c>
      <c r="AD5">
        <v>-1.3712973999999999E-2</v>
      </c>
      <c r="AE5">
        <v>2.3219273000000002E-3</v>
      </c>
      <c r="AF5">
        <v>-8.9706769999999998E-3</v>
      </c>
      <c r="AG5">
        <v>6.2426169999999998E-3</v>
      </c>
      <c r="AH5" s="1">
        <v>4.2590431999999998E-4</v>
      </c>
      <c r="AI5">
        <v>-1.3101283E-2</v>
      </c>
      <c r="AJ5">
        <v>-2.5705293000000001E-2</v>
      </c>
      <c r="AK5">
        <v>-2.323596E-2</v>
      </c>
      <c r="AL5">
        <v>-1.8016262000000002E-2</v>
      </c>
      <c r="AM5">
        <v>-2.7417347000000002E-2</v>
      </c>
      <c r="AN5">
        <v>-3.6757495000000001E-2</v>
      </c>
      <c r="AO5">
        <v>-5.3716199999999997E-3</v>
      </c>
      <c r="AP5">
        <v>-1.793049E-2</v>
      </c>
      <c r="AQ5">
        <v>-2.0529617999999999E-2</v>
      </c>
      <c r="AR5">
        <v>4.9898809999999998E-3</v>
      </c>
      <c r="AS5">
        <v>-2.3275461000000001E-2</v>
      </c>
      <c r="AT5">
        <v>-2.3706577999999999E-2</v>
      </c>
      <c r="AU5">
        <v>-4.324691E-2</v>
      </c>
      <c r="AV5">
        <v>1.1230947999999999E-2</v>
      </c>
      <c r="AW5">
        <v>-1.8379657000000001E-2</v>
      </c>
      <c r="AX5">
        <v>-4.9264441999999999E-2</v>
      </c>
      <c r="AY5">
        <v>-9.206545E-3</v>
      </c>
      <c r="AZ5">
        <v>-2.0073661999999999E-2</v>
      </c>
      <c r="BA5">
        <v>-3.4025199999999999E-2</v>
      </c>
      <c r="BB5">
        <v>3.4200416000000002E-3</v>
      </c>
      <c r="BC5">
        <v>1.1470782E-3</v>
      </c>
      <c r="BD5">
        <v>-4.2362692999999996E-3</v>
      </c>
      <c r="BE5">
        <v>3.3827891999999998E-3</v>
      </c>
      <c r="BF5">
        <v>-4.6650663000000002E-2</v>
      </c>
      <c r="BG5">
        <v>8.5415409999999997E-3</v>
      </c>
      <c r="BH5">
        <v>-1.3842777000000001E-2</v>
      </c>
      <c r="BI5">
        <v>-1.2524583000000001E-2</v>
      </c>
      <c r="BJ5">
        <v>-3.3473305000000002E-2</v>
      </c>
      <c r="BK5">
        <v>-3.8041823000000002E-2</v>
      </c>
      <c r="BL5">
        <v>-5.2250680000000001E-2</v>
      </c>
      <c r="BM5">
        <v>-5.8375495999999999E-2</v>
      </c>
      <c r="BN5">
        <v>-2.3467322999999998E-2</v>
      </c>
      <c r="BO5">
        <v>-2.8405997999999998E-2</v>
      </c>
      <c r="BP5">
        <v>-2.716681E-2</v>
      </c>
      <c r="BQ5">
        <v>-2.8911599999999999E-2</v>
      </c>
      <c r="BR5">
        <v>-5.4325763999999999E-3</v>
      </c>
      <c r="BS5">
        <v>-6.4403866000000004E-3</v>
      </c>
      <c r="BT5">
        <v>-1.8708079999999998E-2</v>
      </c>
      <c r="BU5">
        <v>-9.0609539999999995E-3</v>
      </c>
      <c r="BV5">
        <v>3.8656629999999997E-2</v>
      </c>
      <c r="BW5">
        <v>1.0363061999999999E-2</v>
      </c>
      <c r="BX5">
        <v>1.5489096000000001E-2</v>
      </c>
      <c r="BY5" s="1">
        <v>-5.040496E-4</v>
      </c>
      <c r="BZ5">
        <v>-4.5959957000000003E-2</v>
      </c>
      <c r="CA5">
        <v>-2.5298999999999999E-2</v>
      </c>
      <c r="CB5">
        <v>-3.7565559999999998E-2</v>
      </c>
      <c r="CC5">
        <v>-4.18158E-2</v>
      </c>
      <c r="CD5">
        <v>-4.4105690000000003E-2</v>
      </c>
      <c r="CE5">
        <v>1.2336968E-2</v>
      </c>
      <c r="CF5">
        <v>-1.6461681E-3</v>
      </c>
      <c r="CG5">
        <v>-4.1933763000000001E-3</v>
      </c>
      <c r="CH5">
        <v>-2.2002408000000001E-2</v>
      </c>
      <c r="CI5">
        <v>5.0598550000000003E-3</v>
      </c>
      <c r="CJ5">
        <v>-4.3107520000000002E-3</v>
      </c>
      <c r="CK5">
        <v>1.1644017E-2</v>
      </c>
      <c r="CL5">
        <v>-1.5541271000000001E-2</v>
      </c>
      <c r="CM5">
        <v>-9.216709E-3</v>
      </c>
      <c r="CN5">
        <v>-7.2123394E-3</v>
      </c>
      <c r="CO5" s="1">
        <v>-7.7444325000000002E-5</v>
      </c>
      <c r="CP5">
        <v>-4.7292824999999997E-2</v>
      </c>
      <c r="CQ5">
        <v>-3.6171768E-2</v>
      </c>
      <c r="CR5">
        <v>-2.8334881999999999E-2</v>
      </c>
      <c r="CS5">
        <v>-1.3788592000000001E-2</v>
      </c>
      <c r="CT5">
        <v>-3.7805949999999998E-2</v>
      </c>
      <c r="CU5">
        <v>-7.6976296999999999E-3</v>
      </c>
      <c r="CV5">
        <v>-5.0242934000000003E-2</v>
      </c>
      <c r="CW5">
        <v>-3.4324285000000003E-2</v>
      </c>
      <c r="CX5">
        <v>-4.5566082000000001E-2</v>
      </c>
    </row>
    <row r="6" spans="1:102" x14ac:dyDescent="0.3">
      <c r="A6" s="2" t="s">
        <v>102</v>
      </c>
      <c r="B6" s="2" t="s">
        <v>3</v>
      </c>
      <c r="C6">
        <v>0.27793306000000001</v>
      </c>
      <c r="D6">
        <v>0.32140039999999997</v>
      </c>
      <c r="E6">
        <v>0.32959500000000003</v>
      </c>
      <c r="F6">
        <v>0.69079082999999997</v>
      </c>
      <c r="G6">
        <v>0.20360231000000001</v>
      </c>
      <c r="H6">
        <v>2.4295416E-2</v>
      </c>
      <c r="I6">
        <v>-3.534677E-2</v>
      </c>
      <c r="J6">
        <v>-1.485059E-2</v>
      </c>
      <c r="K6">
        <v>-2.1833123999999999E-2</v>
      </c>
      <c r="L6">
        <v>-1.7096469999999999E-2</v>
      </c>
      <c r="M6">
        <v>-2.3036197000000001E-2</v>
      </c>
      <c r="N6">
        <v>-5.5279780000000001E-2</v>
      </c>
      <c r="O6">
        <v>-3.4015040000000003E-2</v>
      </c>
      <c r="P6">
        <v>-1.7640441999999999E-2</v>
      </c>
      <c r="Q6">
        <v>-7.1452379999999996E-2</v>
      </c>
      <c r="R6">
        <v>-4.9618824999999998E-2</v>
      </c>
      <c r="S6">
        <v>-3.7790156999999998E-2</v>
      </c>
      <c r="T6">
        <v>-4.2946647999999997E-2</v>
      </c>
      <c r="U6">
        <v>-1.685495E-2</v>
      </c>
      <c r="V6">
        <v>-1.7082378999999999E-3</v>
      </c>
      <c r="W6">
        <v>-2.889129E-2</v>
      </c>
      <c r="X6">
        <v>-3.4667373000000001E-2</v>
      </c>
      <c r="Y6">
        <v>-2.8961265E-2</v>
      </c>
      <c r="Z6">
        <v>6.3656420000000003E-3</v>
      </c>
      <c r="AA6">
        <v>-3.9574440000000002E-2</v>
      </c>
      <c r="AB6">
        <v>-1.9539844000000001E-2</v>
      </c>
      <c r="AC6">
        <v>1.2475781999999999E-2</v>
      </c>
      <c r="AD6">
        <v>1.065199E-2</v>
      </c>
      <c r="AE6">
        <v>-3.2358296000000002E-2</v>
      </c>
      <c r="AF6">
        <v>-1.3786333E-2</v>
      </c>
      <c r="AG6">
        <v>-1.1111586E-2</v>
      </c>
      <c r="AH6">
        <v>7.5788525999999998E-3</v>
      </c>
      <c r="AI6">
        <v>-3.9346463999999998E-2</v>
      </c>
      <c r="AJ6">
        <v>-4.6935074E-2</v>
      </c>
      <c r="AK6">
        <v>-2.041449E-2</v>
      </c>
      <c r="AL6">
        <v>-2.6023546000000002E-2</v>
      </c>
      <c r="AM6">
        <v>-1.6046884000000001E-2</v>
      </c>
      <c r="AN6">
        <v>-2.5501022000000002E-2</v>
      </c>
      <c r="AO6">
        <v>8.9625055000000006E-3</v>
      </c>
      <c r="AP6">
        <v>-8.7257759999999993E-3</v>
      </c>
      <c r="AQ6">
        <v>-2.9334816999999999E-2</v>
      </c>
      <c r="AR6">
        <v>1.3140942000000001E-3</v>
      </c>
      <c r="AS6">
        <v>-1.1449044E-2</v>
      </c>
      <c r="AT6">
        <v>-1.9633016E-3</v>
      </c>
      <c r="AU6">
        <v>-4.7606647000000002E-2</v>
      </c>
      <c r="AV6">
        <v>-2.7894736999999999E-2</v>
      </c>
      <c r="AW6">
        <v>-4.1205252999999997E-2</v>
      </c>
      <c r="AX6">
        <v>-4.8494759999999998E-2</v>
      </c>
      <c r="AY6">
        <v>-3.4767810000000003E-2</v>
      </c>
      <c r="AZ6">
        <v>-3.3458194E-3</v>
      </c>
      <c r="BA6">
        <v>4.0181833000000004E-3</v>
      </c>
      <c r="BB6">
        <v>-1.6099924000000002E-2</v>
      </c>
      <c r="BC6">
        <v>2.3346276999999999E-2</v>
      </c>
      <c r="BD6">
        <v>1.2068808000000001E-3</v>
      </c>
      <c r="BE6">
        <v>-3.9405849999999999E-3</v>
      </c>
      <c r="BF6">
        <v>-3.6876008000000002E-2</v>
      </c>
      <c r="BG6">
        <v>-2.5568737000000001E-2</v>
      </c>
      <c r="BH6">
        <v>-4.1821000000000002E-3</v>
      </c>
      <c r="BI6">
        <v>-3.3526365000000002E-2</v>
      </c>
      <c r="BJ6">
        <v>-3.5097360000000001E-2</v>
      </c>
      <c r="BK6">
        <v>-4.9354731999999998E-2</v>
      </c>
      <c r="BL6">
        <v>-4.5895635999999997E-2</v>
      </c>
      <c r="BM6">
        <v>-5.8175739999999997E-2</v>
      </c>
      <c r="BN6">
        <v>-2.2811611999999998E-2</v>
      </c>
      <c r="BO6">
        <v>-1.3729922E-2</v>
      </c>
      <c r="BP6">
        <v>-2.2635559E-2</v>
      </c>
      <c r="BQ6">
        <v>-3.5437066000000003E-2</v>
      </c>
      <c r="BR6">
        <v>-1.5833595999999998E-2</v>
      </c>
      <c r="BS6">
        <v>-1.6157485999999999E-2</v>
      </c>
      <c r="BT6">
        <v>-3.2414726999999997E-2</v>
      </c>
      <c r="BU6">
        <v>-2.1627721999999999E-2</v>
      </c>
      <c r="BV6">
        <v>1.6287005E-2</v>
      </c>
      <c r="BW6">
        <v>-1.8389829E-2</v>
      </c>
      <c r="BX6">
        <v>5.4300360000000001E-3</v>
      </c>
      <c r="BY6">
        <v>-1.3184797E-2</v>
      </c>
      <c r="BZ6">
        <v>-1.6807539999999999E-2</v>
      </c>
      <c r="CA6">
        <v>-2.4415333000000001E-2</v>
      </c>
      <c r="CB6">
        <v>-4.0785410000000001E-2</v>
      </c>
      <c r="CC6">
        <v>-1.3803272E-2</v>
      </c>
      <c r="CD6">
        <v>-1.6777067999999999E-2</v>
      </c>
      <c r="CE6">
        <v>1.1510838000000001E-2</v>
      </c>
      <c r="CF6">
        <v>3.7969763000000002E-3</v>
      </c>
      <c r="CG6">
        <v>-2.5117889999999999E-3</v>
      </c>
      <c r="CH6">
        <v>3.1604627E-3</v>
      </c>
      <c r="CI6">
        <v>5.7155625000000002E-3</v>
      </c>
      <c r="CJ6">
        <v>-4.6809349999999998E-3</v>
      </c>
      <c r="CK6">
        <v>1.8568993999999998E-2</v>
      </c>
      <c r="CL6">
        <v>-3.372898E-3</v>
      </c>
      <c r="CM6">
        <v>1.2526564E-2</v>
      </c>
      <c r="CN6">
        <v>3.4742039999999998E-3</v>
      </c>
      <c r="CO6">
        <v>-2.2789026E-2</v>
      </c>
      <c r="CP6">
        <v>-3.3186673999999999E-2</v>
      </c>
      <c r="CQ6">
        <v>-5.5007804E-2</v>
      </c>
      <c r="CR6">
        <v>-3.0870815999999999E-2</v>
      </c>
      <c r="CS6">
        <v>-2.1681902999999999E-2</v>
      </c>
      <c r="CT6">
        <v>-7.2857086000000003E-3</v>
      </c>
      <c r="CU6">
        <v>3.6728404999999999E-3</v>
      </c>
      <c r="CV6">
        <v>-2.9297572000000001E-2</v>
      </c>
      <c r="CW6">
        <v>-2.7741254999999999E-2</v>
      </c>
      <c r="CX6">
        <v>-2.9408177000000001E-2</v>
      </c>
    </row>
    <row r="7" spans="1:102" x14ac:dyDescent="0.3">
      <c r="A7" s="2" t="s">
        <v>102</v>
      </c>
      <c r="B7" s="2" t="s">
        <v>4</v>
      </c>
      <c r="C7">
        <v>0.30026533999999999</v>
      </c>
      <c r="D7">
        <v>0.33449983999999999</v>
      </c>
      <c r="E7">
        <v>0.26894495000000002</v>
      </c>
      <c r="F7">
        <v>0.20360231000000001</v>
      </c>
      <c r="G7">
        <v>0.72223324</v>
      </c>
      <c r="H7">
        <v>-2.3865302000000001E-3</v>
      </c>
      <c r="I7">
        <v>-1.7459866000000001E-2</v>
      </c>
      <c r="J7">
        <v>-1.7367331E-2</v>
      </c>
      <c r="K7">
        <v>2.0950802000000001E-3</v>
      </c>
      <c r="L7">
        <v>-9.2404059999999996E-3</v>
      </c>
      <c r="M7">
        <v>-3.6837636999999999E-2</v>
      </c>
      <c r="N7">
        <v>-6.5433649999999996E-2</v>
      </c>
      <c r="O7">
        <v>-3.2200288000000001E-2</v>
      </c>
      <c r="P7">
        <v>-4.1990316999999996E-3</v>
      </c>
      <c r="Q7">
        <v>-4.5016470000000003E-2</v>
      </c>
      <c r="R7">
        <v>-3.2757807999999999E-2</v>
      </c>
      <c r="S7">
        <v>-4.2472639999999999E-2</v>
      </c>
      <c r="T7">
        <v>-1.1609292E-2</v>
      </c>
      <c r="U7">
        <v>1.7158697999999999E-3</v>
      </c>
      <c r="V7">
        <v>-8.5564674999999996E-3</v>
      </c>
      <c r="W7">
        <v>-5.488929E-2</v>
      </c>
      <c r="X7">
        <v>-3.9919794000000001E-2</v>
      </c>
      <c r="Y7">
        <v>-1.9851339999999999E-2</v>
      </c>
      <c r="Z7">
        <v>-2.1114201999999999E-2</v>
      </c>
      <c r="AA7">
        <v>-5.633954E-2</v>
      </c>
      <c r="AB7">
        <v>-2.1600634000000001E-2</v>
      </c>
      <c r="AC7">
        <v>-2.8796480999999999E-2</v>
      </c>
      <c r="AD7">
        <v>-2.0361450999999999E-2</v>
      </c>
      <c r="AE7">
        <v>-2.6895951000000001E-2</v>
      </c>
      <c r="AF7">
        <v>5.0124534999999998E-3</v>
      </c>
      <c r="AG7">
        <v>2.2847444000000001E-2</v>
      </c>
      <c r="AH7">
        <v>4.8341369999999996E-3</v>
      </c>
      <c r="AI7">
        <v>-1.5760222000000001E-2</v>
      </c>
      <c r="AJ7">
        <v>-2.1980975E-2</v>
      </c>
      <c r="AK7">
        <v>-8.9108525000000001E-3</v>
      </c>
      <c r="AL7">
        <v>-3.3327735999999997E-2</v>
      </c>
      <c r="AM7">
        <v>-2.5972761E-2</v>
      </c>
      <c r="AN7">
        <v>-2.8017763000000001E-2</v>
      </c>
      <c r="AO7">
        <v>-8.9424499999999994E-3</v>
      </c>
      <c r="AP7">
        <v>1.3150669E-2</v>
      </c>
      <c r="AQ7">
        <v>-2.2276661999999999E-2</v>
      </c>
      <c r="AR7">
        <v>2.0910786000000001E-2</v>
      </c>
      <c r="AS7">
        <v>-1.3167877E-2</v>
      </c>
      <c r="AT7">
        <v>1.0566213E-2</v>
      </c>
      <c r="AU7">
        <v>-9.5440530000000003E-3</v>
      </c>
      <c r="AV7">
        <v>7.660119E-3</v>
      </c>
      <c r="AW7">
        <v>-1.0437821999999999E-2</v>
      </c>
      <c r="AX7">
        <v>-3.1063799999999999E-2</v>
      </c>
      <c r="AY7">
        <v>-1.5513061E-2</v>
      </c>
      <c r="AZ7">
        <v>-2.0338893E-2</v>
      </c>
      <c r="BA7">
        <v>-3.531629E-2</v>
      </c>
      <c r="BB7">
        <v>-6.8760269999999998E-3</v>
      </c>
      <c r="BC7">
        <v>-1.3822447E-2</v>
      </c>
      <c r="BD7">
        <v>-4.0521323999999997E-2</v>
      </c>
      <c r="BE7">
        <v>-1.6488157E-2</v>
      </c>
      <c r="BF7">
        <v>-4.9993521999999999E-2</v>
      </c>
      <c r="BG7">
        <v>-2.8427425999999999E-2</v>
      </c>
      <c r="BH7">
        <v>-2.8812278E-2</v>
      </c>
      <c r="BI7">
        <v>-2.4872404000000001E-2</v>
      </c>
      <c r="BJ7">
        <v>-4.240153E-2</v>
      </c>
      <c r="BK7">
        <v>-4.1156717000000002E-2</v>
      </c>
      <c r="BL7">
        <v>-5.3085833999999998E-2</v>
      </c>
      <c r="BM7">
        <v>-6.901351E-2</v>
      </c>
      <c r="BN7">
        <v>-4.1172519999999997E-2</v>
      </c>
      <c r="BO7">
        <v>-3.3002716000000001E-2</v>
      </c>
      <c r="BP7">
        <v>1.5654992E-2</v>
      </c>
      <c r="BQ7">
        <v>-3.4192226999999999E-2</v>
      </c>
      <c r="BR7">
        <v>1.5617747E-2</v>
      </c>
      <c r="BS7">
        <v>8.2266549999999994E-3</v>
      </c>
      <c r="BT7">
        <v>4.0520327000000004E-3</v>
      </c>
      <c r="BU7">
        <v>1.1305430999999999E-2</v>
      </c>
      <c r="BV7">
        <v>1.7759789000000002E-2</v>
      </c>
      <c r="BW7">
        <v>1.2068803999999999E-3</v>
      </c>
      <c r="BX7">
        <v>6.6748685000000002E-3</v>
      </c>
      <c r="BY7">
        <v>2.7643367999999999E-3</v>
      </c>
      <c r="BZ7">
        <v>9.286407E-3</v>
      </c>
      <c r="CA7">
        <v>-5.3035036000000001E-2</v>
      </c>
      <c r="CB7">
        <v>-1.3665567999999999E-2</v>
      </c>
      <c r="CC7">
        <v>-3.1252271999999998E-2</v>
      </c>
      <c r="CD7">
        <v>-1.7356030000000001E-2</v>
      </c>
      <c r="CE7">
        <v>-1.08396E-2</v>
      </c>
      <c r="CF7">
        <v>1.7694346999999999E-2</v>
      </c>
      <c r="CG7">
        <v>-1.4489438E-2</v>
      </c>
      <c r="CH7">
        <v>-1.3376654E-2</v>
      </c>
      <c r="CI7">
        <v>2.3488484E-2</v>
      </c>
      <c r="CJ7">
        <v>-1.2669039E-2</v>
      </c>
      <c r="CK7">
        <v>-1.1190594999999999E-2</v>
      </c>
      <c r="CL7">
        <v>-3.5070267000000002E-2</v>
      </c>
      <c r="CM7">
        <v>5.9062990000000003E-3</v>
      </c>
      <c r="CN7">
        <v>-1.2834942E-2</v>
      </c>
      <c r="CO7">
        <v>-1.8238596999999999E-2</v>
      </c>
      <c r="CP7">
        <v>-3.2055825000000003E-2</v>
      </c>
      <c r="CQ7">
        <v>-3.5525095E-2</v>
      </c>
      <c r="CR7">
        <v>-3.5211331999999998E-2</v>
      </c>
      <c r="CS7">
        <v>-3.3545546000000002E-2</v>
      </c>
      <c r="CT7">
        <v>-3.4537579999999998E-2</v>
      </c>
      <c r="CU7">
        <v>-5.7433125000000002E-2</v>
      </c>
      <c r="CV7">
        <v>-4.3099020000000002E-2</v>
      </c>
      <c r="CW7">
        <v>-3.4703485999999999E-2</v>
      </c>
      <c r="CX7">
        <v>-3.4432627E-2</v>
      </c>
    </row>
    <row r="8" spans="1:102" x14ac:dyDescent="0.3">
      <c r="A8" s="3" t="s">
        <v>103</v>
      </c>
      <c r="B8" s="3" t="s">
        <v>5</v>
      </c>
      <c r="C8">
        <v>-1.2353783E-3</v>
      </c>
      <c r="D8">
        <v>7.1240356000000001E-3</v>
      </c>
      <c r="E8">
        <v>-3.8825057000000003E-2</v>
      </c>
      <c r="F8">
        <v>2.4295416E-2</v>
      </c>
      <c r="G8">
        <v>-2.3865302000000001E-3</v>
      </c>
      <c r="H8">
        <v>0.74707100000000004</v>
      </c>
      <c r="I8">
        <v>-8.2779974000000006E-2</v>
      </c>
      <c r="J8">
        <v>0.32390355999999998</v>
      </c>
      <c r="K8">
        <v>0.29161593000000002</v>
      </c>
      <c r="L8">
        <v>-4.3100121999999998E-2</v>
      </c>
      <c r="M8">
        <v>-1.3248009E-2</v>
      </c>
      <c r="N8">
        <v>-3.8082454000000002E-2</v>
      </c>
      <c r="O8">
        <v>-4.1552856999999999E-2</v>
      </c>
      <c r="P8">
        <v>-3.5437066000000003E-2</v>
      </c>
      <c r="Q8">
        <v>-3.1889468000000001E-3</v>
      </c>
      <c r="R8">
        <v>-2.5924249999999999E-2</v>
      </c>
      <c r="S8">
        <v>-3.712091E-2</v>
      </c>
      <c r="T8">
        <v>7.9908040000000007E-3</v>
      </c>
      <c r="U8">
        <v>-1.7439547999999999E-2</v>
      </c>
      <c r="V8">
        <v>-1.437545E-2</v>
      </c>
      <c r="W8">
        <v>-6.5645245000000001E-3</v>
      </c>
      <c r="X8">
        <v>-4.2091176000000001E-2</v>
      </c>
      <c r="Y8">
        <v>-1.8147182000000001E-2</v>
      </c>
      <c r="Z8">
        <v>-4.1067555999999998E-2</v>
      </c>
      <c r="AA8">
        <v>-1.7931622000000001E-2</v>
      </c>
      <c r="AB8">
        <v>-2.5823804999999998E-2</v>
      </c>
      <c r="AC8">
        <v>-1.5351685E-2</v>
      </c>
      <c r="AD8">
        <v>-2.1051018000000001E-2</v>
      </c>
      <c r="AE8">
        <v>-5.1294774000000001E-2</v>
      </c>
      <c r="AF8">
        <v>2.7690208000000001E-2</v>
      </c>
      <c r="AG8">
        <v>-3.0276049999999999E-2</v>
      </c>
      <c r="AH8">
        <v>-1.27254585E-2</v>
      </c>
      <c r="AI8">
        <v>-3.4573693000000003E-2</v>
      </c>
      <c r="AJ8">
        <v>-2.0846736000000001E-2</v>
      </c>
      <c r="AK8">
        <v>-7.6626480000000002E-3</v>
      </c>
      <c r="AL8">
        <v>2.2305057000000001E-3</v>
      </c>
      <c r="AM8">
        <v>-4.6154069999999998E-2</v>
      </c>
      <c r="AN8">
        <v>4.2192492999999998E-2</v>
      </c>
      <c r="AO8">
        <v>-4.2118261999999997E-2</v>
      </c>
      <c r="AP8">
        <v>5.7358929999999997E-3</v>
      </c>
      <c r="AQ8">
        <v>-2.7297722E-2</v>
      </c>
      <c r="AR8">
        <v>-2.2979774000000001E-2</v>
      </c>
      <c r="AS8">
        <v>-1.2717569E-2</v>
      </c>
      <c r="AT8">
        <v>-1.2236791E-2</v>
      </c>
      <c r="AU8">
        <v>-3.827436E-2</v>
      </c>
      <c r="AV8">
        <v>1.4493694499999999E-2</v>
      </c>
      <c r="AW8">
        <v>1.6391387999999999E-3</v>
      </c>
      <c r="AX8">
        <v>2.7861724000000001E-2</v>
      </c>
      <c r="AY8">
        <v>-2.2962390999999999E-3</v>
      </c>
      <c r="AZ8">
        <v>-9.9717279999999991E-3</v>
      </c>
      <c r="BA8">
        <v>2.9776277999999999E-3</v>
      </c>
      <c r="BB8">
        <v>3.6051212999999999E-3</v>
      </c>
      <c r="BC8">
        <v>1.1135020000000001E-2</v>
      </c>
      <c r="BD8">
        <v>1.5341701999999999E-3</v>
      </c>
      <c r="BE8">
        <v>-4.8671536999999997E-3</v>
      </c>
      <c r="BF8">
        <v>-3.3785467999999999E-3</v>
      </c>
      <c r="BG8">
        <v>-1.0879105999999999E-2</v>
      </c>
      <c r="BH8">
        <v>2.259013E-2</v>
      </c>
      <c r="BI8">
        <v>2.0228481999999999E-3</v>
      </c>
      <c r="BJ8">
        <v>-2.6335046000000001E-2</v>
      </c>
      <c r="BK8">
        <v>9.3337909999999993E-3</v>
      </c>
      <c r="BL8">
        <v>5.7257256000000003E-3</v>
      </c>
      <c r="BM8">
        <v>-3.1347761000000002E-3</v>
      </c>
      <c r="BN8">
        <v>-4.5883907000000002E-3</v>
      </c>
      <c r="BO8">
        <v>-8.9571389999999994E-3</v>
      </c>
      <c r="BP8">
        <v>-1.1023577E-2</v>
      </c>
      <c r="BQ8">
        <v>-1.1172536E-2</v>
      </c>
      <c r="BR8">
        <v>-1.6760146E-2</v>
      </c>
      <c r="BS8">
        <v>-4.3642983000000003E-2</v>
      </c>
      <c r="BT8">
        <v>-3.7672770000000001E-2</v>
      </c>
      <c r="BU8">
        <v>-1.2295475E-2</v>
      </c>
      <c r="BV8">
        <v>-1.1882431000000001E-2</v>
      </c>
      <c r="BW8">
        <v>-2.4673753999999999E-2</v>
      </c>
      <c r="BX8">
        <v>-2.0573622E-2</v>
      </c>
      <c r="BY8">
        <v>-3.8276567999999997E-2</v>
      </c>
      <c r="BZ8">
        <v>-6.4494134999999999E-3</v>
      </c>
      <c r="CA8">
        <v>-6.534074E-3</v>
      </c>
      <c r="CB8">
        <v>-2.2790169999999998E-2</v>
      </c>
      <c r="CC8">
        <v>-4.9269515999999999E-3</v>
      </c>
      <c r="CD8">
        <v>-1.6677758000000001E-2</v>
      </c>
      <c r="CE8">
        <v>-2.5549542000000001E-2</v>
      </c>
      <c r="CF8">
        <v>-1.3543688999999999E-2</v>
      </c>
      <c r="CG8">
        <v>-4.0256097999999997E-2</v>
      </c>
      <c r="CH8">
        <v>-2.2843212000000002E-2</v>
      </c>
      <c r="CI8">
        <v>-1.8236334999999999E-2</v>
      </c>
      <c r="CJ8">
        <v>3.7365526000000003E-2</v>
      </c>
      <c r="CK8">
        <v>7.1556420000000003E-3</v>
      </c>
      <c r="CL8">
        <v>1.3140526E-2</v>
      </c>
      <c r="CM8">
        <v>7.6104603E-3</v>
      </c>
      <c r="CN8">
        <v>1.9987620000000001E-2</v>
      </c>
      <c r="CO8">
        <v>-4.1041583E-2</v>
      </c>
      <c r="CP8">
        <v>-2.7160021999999999E-2</v>
      </c>
      <c r="CQ8">
        <v>-5.2742730000000002E-2</v>
      </c>
      <c r="CR8">
        <v>-3.3393180000000001E-2</v>
      </c>
      <c r="CS8">
        <v>-2.8421778000000002E-2</v>
      </c>
      <c r="CT8">
        <v>2.3885108999999998E-3</v>
      </c>
      <c r="CU8">
        <v>-1.8227299999999998E-2</v>
      </c>
      <c r="CV8">
        <v>-5.4889954999999997E-3</v>
      </c>
      <c r="CW8">
        <v>-1.5103383999999999E-2</v>
      </c>
      <c r="CX8">
        <v>-1.4490574000000001E-2</v>
      </c>
    </row>
    <row r="9" spans="1:102" x14ac:dyDescent="0.3">
      <c r="A9" s="3" t="s">
        <v>103</v>
      </c>
      <c r="B9" s="3" t="s">
        <v>6</v>
      </c>
      <c r="C9">
        <v>1.1048135000000001E-2</v>
      </c>
      <c r="D9">
        <v>-4.0737432000000004E-3</v>
      </c>
      <c r="E9">
        <v>-1.3889037999999999E-2</v>
      </c>
      <c r="F9">
        <v>-3.534677E-2</v>
      </c>
      <c r="G9">
        <v>-1.7459866000000001E-2</v>
      </c>
      <c r="H9">
        <v>-8.2779974000000006E-2</v>
      </c>
      <c r="I9">
        <v>0.80412435999999998</v>
      </c>
      <c r="J9">
        <v>0.33618703</v>
      </c>
      <c r="K9">
        <v>0.36465436000000001</v>
      </c>
      <c r="L9">
        <v>1.3752202E-2</v>
      </c>
      <c r="M9">
        <v>6.3210059999999998E-2</v>
      </c>
      <c r="N9">
        <v>5.9691152999999997E-2</v>
      </c>
      <c r="O9">
        <v>4.0718549999999999E-2</v>
      </c>
      <c r="P9">
        <v>4.5124535E-2</v>
      </c>
      <c r="Q9">
        <v>-4.5847100000000002E-2</v>
      </c>
      <c r="R9">
        <v>-1.1361011000000001E-2</v>
      </c>
      <c r="S9">
        <v>-2.8379615000000001E-3</v>
      </c>
      <c r="T9">
        <v>-3.2070066999999999E-3</v>
      </c>
      <c r="U9">
        <v>-3.8212235999999997E-2</v>
      </c>
      <c r="V9">
        <v>-1.1666858E-2</v>
      </c>
      <c r="W9">
        <v>-2.3689663E-2</v>
      </c>
      <c r="X9">
        <v>-2.4108353999999999E-2</v>
      </c>
      <c r="Y9">
        <v>-1.7262373000000001E-2</v>
      </c>
      <c r="Z9">
        <v>-1.1344086999999999E-2</v>
      </c>
      <c r="AA9">
        <v>2.1366738E-2</v>
      </c>
      <c r="AB9">
        <v>7.9244910000000002E-2</v>
      </c>
      <c r="AC9">
        <v>-6.8297510000000002E-3</v>
      </c>
      <c r="AD9">
        <v>-2.4497709999999999E-2</v>
      </c>
      <c r="AE9">
        <v>2.6417155000000001E-2</v>
      </c>
      <c r="AF9">
        <v>-3.2749906000000002E-2</v>
      </c>
      <c r="AG9">
        <v>-2.7225488999999999E-2</v>
      </c>
      <c r="AH9">
        <v>-2.7342865000000001E-2</v>
      </c>
      <c r="AI9">
        <v>8.2582530000000001E-3</v>
      </c>
      <c r="AJ9">
        <v>3.0420234000000001E-2</v>
      </c>
      <c r="AK9">
        <v>-3.5730489999999997E-2</v>
      </c>
      <c r="AL9">
        <v>-2.2189759999999999E-2</v>
      </c>
      <c r="AM9">
        <v>-3.7290192999999999E-2</v>
      </c>
      <c r="AN9">
        <v>-5.4723399999999998E-2</v>
      </c>
      <c r="AO9">
        <v>-3.5762094000000001E-2</v>
      </c>
      <c r="AP9">
        <v>-7.0577236000000003E-3</v>
      </c>
      <c r="AQ9">
        <v>-1.1594638000000001E-2</v>
      </c>
      <c r="AR9">
        <v>-3.0871945000000001E-2</v>
      </c>
      <c r="AS9">
        <v>-2.3718509999999999E-3</v>
      </c>
      <c r="AT9" s="1">
        <v>-4.0924415000000001E-4</v>
      </c>
      <c r="AU9">
        <v>-1.9265643999999998E-2</v>
      </c>
      <c r="AV9">
        <v>3.4098561999999998E-3</v>
      </c>
      <c r="AW9">
        <v>-1.5144017500000001E-2</v>
      </c>
      <c r="AX9">
        <v>-1.9925818000000001E-2</v>
      </c>
      <c r="AY9">
        <v>-7.9086710000000008E-3</v>
      </c>
      <c r="AZ9">
        <v>-2.0371614E-2</v>
      </c>
      <c r="BA9">
        <v>-3.5463019999999998E-2</v>
      </c>
      <c r="BB9">
        <v>-4.5322306E-2</v>
      </c>
      <c r="BC9">
        <v>-1.4425123999999999E-2</v>
      </c>
      <c r="BD9">
        <v>1.3361708E-2</v>
      </c>
      <c r="BE9">
        <v>-3.6354593999999997E-2</v>
      </c>
      <c r="BF9">
        <v>-5.4015778E-2</v>
      </c>
      <c r="BG9">
        <v>-2.7776245000000001E-2</v>
      </c>
      <c r="BH9">
        <v>4.2111644999999996E-3</v>
      </c>
      <c r="BI9">
        <v>-6.3204700000000003E-2</v>
      </c>
      <c r="BJ9">
        <v>3.9583617000000003E-3</v>
      </c>
      <c r="BK9">
        <v>-1.44025395E-2</v>
      </c>
      <c r="BL9">
        <v>1.2195892999999999E-2</v>
      </c>
      <c r="BM9">
        <v>-7.0374010000000004E-3</v>
      </c>
      <c r="BN9">
        <v>1.0088824999999999E-2</v>
      </c>
      <c r="BO9">
        <v>1.2217326000000001E-2</v>
      </c>
      <c r="BP9">
        <v>-1.7547902000000001E-2</v>
      </c>
      <c r="BQ9">
        <v>-2.9437516E-2</v>
      </c>
      <c r="BR9">
        <v>-1.9408936000000002E-2</v>
      </c>
      <c r="BS9">
        <v>-2.9767641999999999E-3</v>
      </c>
      <c r="BT9">
        <v>-2.4021444999999999E-2</v>
      </c>
      <c r="BU9">
        <v>-6.0197032999999997E-2</v>
      </c>
      <c r="BV9">
        <v>-2.7867658E-2</v>
      </c>
      <c r="BW9">
        <v>-5.6959129999999997E-2</v>
      </c>
      <c r="BX9">
        <v>-3.1201499000000001E-2</v>
      </c>
      <c r="BY9">
        <v>-6.2012926000000003E-2</v>
      </c>
      <c r="BZ9">
        <v>-3.0071763000000001E-2</v>
      </c>
      <c r="CA9">
        <v>2.3759352000000001E-2</v>
      </c>
      <c r="CB9">
        <v>-1.5294119E-2</v>
      </c>
      <c r="CC9">
        <v>-1.0653381E-2</v>
      </c>
      <c r="CD9">
        <v>-9.1817159999999995E-3</v>
      </c>
      <c r="CE9">
        <v>-9.2765290000000004E-3</v>
      </c>
      <c r="CF9">
        <v>-5.164237E-2</v>
      </c>
      <c r="CG9">
        <v>-3.2190120000000003E-2</v>
      </c>
      <c r="CH9">
        <v>-1.1243639E-2</v>
      </c>
      <c r="CI9">
        <v>-2.6926421999999998E-2</v>
      </c>
      <c r="CJ9">
        <v>-2.5240317000000002E-2</v>
      </c>
      <c r="CK9">
        <v>-2.8777296000000001E-2</v>
      </c>
      <c r="CL9">
        <v>-2.5642088E-2</v>
      </c>
      <c r="CM9">
        <v>-4.6218402999999998E-2</v>
      </c>
      <c r="CN9">
        <v>-2.8939797999999999E-2</v>
      </c>
      <c r="CO9">
        <v>-8.4684579999999999E-3</v>
      </c>
      <c r="CP9">
        <v>-5.1238342999999999E-2</v>
      </c>
      <c r="CQ9">
        <v>-2.3703206000000001E-2</v>
      </c>
      <c r="CR9">
        <v>-1.5866307999999999E-2</v>
      </c>
      <c r="CS9">
        <v>-5.3411979999999998E-2</v>
      </c>
      <c r="CT9">
        <v>-3.9927683999999998E-2</v>
      </c>
      <c r="CU9">
        <v>4.7709359999999999E-3</v>
      </c>
      <c r="CV9" s="1">
        <v>-6.1464997000000002E-4</v>
      </c>
      <c r="CW9">
        <v>-1.8322108E-2</v>
      </c>
      <c r="CX9">
        <v>-8.13439E-3</v>
      </c>
    </row>
    <row r="10" spans="1:102" x14ac:dyDescent="0.3">
      <c r="A10" s="3" t="s">
        <v>103</v>
      </c>
      <c r="B10" s="3" t="s">
        <v>8</v>
      </c>
      <c r="C10">
        <v>2.9336080999999999E-3</v>
      </c>
      <c r="D10">
        <v>-3.9887055999999997E-2</v>
      </c>
      <c r="E10">
        <v>-3.4998026000000002E-2</v>
      </c>
      <c r="F10">
        <v>-1.485059E-2</v>
      </c>
      <c r="G10">
        <v>-1.7367331E-2</v>
      </c>
      <c r="H10">
        <v>0.32390355999999998</v>
      </c>
      <c r="I10">
        <v>0.33618703</v>
      </c>
      <c r="J10">
        <v>0.77638260000000003</v>
      </c>
      <c r="K10">
        <v>0.21838783000000001</v>
      </c>
      <c r="L10">
        <v>-1.4082011E-2</v>
      </c>
      <c r="M10">
        <v>-4.7475089999999996E-3</v>
      </c>
      <c r="N10">
        <v>-1.6551915E-3</v>
      </c>
      <c r="O10">
        <v>1.8469692999999999E-2</v>
      </c>
      <c r="P10">
        <v>-9.1546400000000003E-3</v>
      </c>
      <c r="Q10">
        <v>-3.5267778E-2</v>
      </c>
      <c r="R10">
        <v>-7.8488580000000002E-3</v>
      </c>
      <c r="S10">
        <v>-1.6651797999999999E-2</v>
      </c>
      <c r="T10">
        <v>3.1195588E-2</v>
      </c>
      <c r="U10">
        <v>-4.3249103999999997E-2</v>
      </c>
      <c r="V10">
        <v>-4.6682256999999998E-2</v>
      </c>
      <c r="W10">
        <v>-1.3224308000000001E-2</v>
      </c>
      <c r="X10">
        <v>-5.1030680000000002E-2</v>
      </c>
      <c r="Y10">
        <v>-1.8423682E-2</v>
      </c>
      <c r="Z10">
        <v>-4.1686005999999998E-2</v>
      </c>
      <c r="AA10">
        <v>2.6702686999999999E-2</v>
      </c>
      <c r="AB10">
        <v>3.9442122000000003E-2</v>
      </c>
      <c r="AC10">
        <v>-9.0169399999999993E-3</v>
      </c>
      <c r="AD10">
        <v>-2.3265299999999999E-2</v>
      </c>
      <c r="AE10">
        <v>-4.9506495999999999E-3</v>
      </c>
      <c r="AF10">
        <v>-3.1347686999999998E-3</v>
      </c>
      <c r="AG10">
        <v>-1.9495823999999998E-2</v>
      </c>
      <c r="AH10">
        <v>-1.2546009E-2</v>
      </c>
      <c r="AI10">
        <v>-8.1772790000000008E-3</v>
      </c>
      <c r="AJ10">
        <v>1.4782629E-2</v>
      </c>
      <c r="AK10">
        <v>-2.2301485999999999E-2</v>
      </c>
      <c r="AL10">
        <v>-1.252232E-2</v>
      </c>
      <c r="AM10">
        <v>-4.3922863999999999E-2</v>
      </c>
      <c r="AN10">
        <v>-1.6787232999999999E-2</v>
      </c>
      <c r="AO10">
        <v>-2.6094652999999999E-2</v>
      </c>
      <c r="AP10">
        <v>-2.8850648999999999E-2</v>
      </c>
      <c r="AQ10" s="1">
        <v>9.2248380000000004E-4</v>
      </c>
      <c r="AR10">
        <v>-1.8354839000000001E-2</v>
      </c>
      <c r="AS10">
        <v>-1.6185700000000001E-2</v>
      </c>
      <c r="AT10">
        <v>-2.5735771000000001E-2</v>
      </c>
      <c r="AU10">
        <v>-4.470615E-2</v>
      </c>
      <c r="AV10">
        <v>7.2639951999999997E-3</v>
      </c>
      <c r="AW10">
        <v>-3.249146E-2</v>
      </c>
      <c r="AX10">
        <v>-1.5501767E-2</v>
      </c>
      <c r="AY10">
        <v>-1.0779794000000001E-2</v>
      </c>
      <c r="AZ10">
        <v>-1.4237774999999999E-2</v>
      </c>
      <c r="BA10">
        <v>-3.2976753999999997E-2</v>
      </c>
      <c r="BB10">
        <v>-4.6597600000000003E-2</v>
      </c>
      <c r="BC10">
        <v>-1.4902502999999999E-2</v>
      </c>
      <c r="BD10">
        <v>-1.6296307999999999E-2</v>
      </c>
      <c r="BE10">
        <v>-2.8168981999999999E-2</v>
      </c>
      <c r="BF10">
        <v>-4.5944165000000002E-2</v>
      </c>
      <c r="BG10">
        <v>-2.8367613E-2</v>
      </c>
      <c r="BH10">
        <v>1.0003051000000001E-2</v>
      </c>
      <c r="BI10">
        <v>-4.2366553000000001E-2</v>
      </c>
      <c r="BJ10">
        <v>-7.2337809999999999E-3</v>
      </c>
      <c r="BK10">
        <v>-2.5252739E-2</v>
      </c>
      <c r="BL10">
        <v>2.1065429E-2</v>
      </c>
      <c r="BM10">
        <v>-6.1469567000000001E-3</v>
      </c>
      <c r="BN10">
        <v>6.4198077000000003E-3</v>
      </c>
      <c r="BO10">
        <v>4.5587780000000003E-3</v>
      </c>
      <c r="BP10">
        <v>-2.2926729999999999E-2</v>
      </c>
      <c r="BQ10">
        <v>-2.1021229E-3</v>
      </c>
      <c r="BR10">
        <v>-3.3108779999999997E-2</v>
      </c>
      <c r="BS10">
        <v>-3.4686546999999998E-2</v>
      </c>
      <c r="BT10">
        <v>-5.8580894000000001E-2</v>
      </c>
      <c r="BU10">
        <v>-3.9814830000000002E-2</v>
      </c>
      <c r="BV10">
        <v>-2.7433165999999998E-2</v>
      </c>
      <c r="BW10">
        <v>-4.3188150000000002E-2</v>
      </c>
      <c r="BX10">
        <v>-4.9346842000000002E-2</v>
      </c>
      <c r="BY10">
        <v>-5.5651100000000002E-2</v>
      </c>
      <c r="BZ10">
        <v>-5.2440832000000001E-3</v>
      </c>
      <c r="CA10">
        <v>2.5363546E-3</v>
      </c>
      <c r="CB10">
        <v>-7.6784519999999997E-3</v>
      </c>
      <c r="CC10" s="1">
        <v>-5.2999343999999996E-4</v>
      </c>
      <c r="CD10">
        <v>1.1086498E-2</v>
      </c>
      <c r="CE10">
        <v>-1.8416911000000001E-2</v>
      </c>
      <c r="CF10">
        <v>-2.2483191999999999E-2</v>
      </c>
      <c r="CG10">
        <v>-3.3693407000000002E-2</v>
      </c>
      <c r="CH10" s="1">
        <v>2.4758186000000001E-4</v>
      </c>
      <c r="CI10">
        <v>-1.5777159999999998E-2</v>
      </c>
      <c r="CJ10">
        <v>-1.3179158999999999E-2</v>
      </c>
      <c r="CK10">
        <v>-3.5865925E-2</v>
      </c>
      <c r="CL10">
        <v>-1.7684450000000001E-2</v>
      </c>
      <c r="CM10">
        <v>-3.1193588000000001E-2</v>
      </c>
      <c r="CN10">
        <v>-2.7442899999999999E-3</v>
      </c>
      <c r="CO10">
        <v>-2.9805426999999999E-2</v>
      </c>
      <c r="CP10">
        <v>-5.1259779999999998E-2</v>
      </c>
      <c r="CQ10">
        <v>-2.6004354E-2</v>
      </c>
      <c r="CR10">
        <v>-3.7545253000000001E-2</v>
      </c>
      <c r="CS10">
        <v>-4.2376709999999998E-2</v>
      </c>
      <c r="CT10">
        <v>-2.7296592000000001E-2</v>
      </c>
      <c r="CU10">
        <v>3.8376030000000002E-3</v>
      </c>
      <c r="CV10">
        <v>1.8285732999999998E-2</v>
      </c>
      <c r="CW10">
        <v>5.4797036999999996E-3</v>
      </c>
      <c r="CX10" s="1">
        <v>7.351387E-4</v>
      </c>
    </row>
    <row r="11" spans="1:102" x14ac:dyDescent="0.3">
      <c r="A11" s="3" t="s">
        <v>103</v>
      </c>
      <c r="B11" s="3" t="s">
        <v>9</v>
      </c>
      <c r="C11">
        <v>-2.5670922000000001E-3</v>
      </c>
      <c r="D11">
        <v>1.6165118999999999E-2</v>
      </c>
      <c r="E11">
        <v>-8.6964250000000007E-3</v>
      </c>
      <c r="F11">
        <v>-2.1833123999999999E-2</v>
      </c>
      <c r="G11">
        <v>2.0950802000000001E-3</v>
      </c>
      <c r="H11">
        <v>0.29161593000000002</v>
      </c>
      <c r="I11">
        <v>0.36465436000000001</v>
      </c>
      <c r="J11">
        <v>0.21838783000000001</v>
      </c>
      <c r="K11">
        <v>0.77096653000000004</v>
      </c>
      <c r="L11" s="1">
        <v>-6.6091364999999996E-4</v>
      </c>
      <c r="M11">
        <v>6.3938379999999998E-3</v>
      </c>
      <c r="N11">
        <v>2.4418425000000001E-2</v>
      </c>
      <c r="O11">
        <v>9.2074010000000005E-3</v>
      </c>
      <c r="P11">
        <v>2.5809977000000001E-2</v>
      </c>
      <c r="Q11">
        <v>-4.1680373E-2</v>
      </c>
      <c r="R11">
        <v>-5.8374349999999998E-2</v>
      </c>
      <c r="S11">
        <v>-6.7519280000000001E-2</v>
      </c>
      <c r="T11">
        <v>-3.3920235999999999E-2</v>
      </c>
      <c r="U11">
        <v>-4.6014126000000002E-2</v>
      </c>
      <c r="V11">
        <v>-2.5738014E-2</v>
      </c>
      <c r="W11">
        <v>-1.2455746E-2</v>
      </c>
      <c r="X11">
        <v>-5.3795703E-2</v>
      </c>
      <c r="Y11">
        <v>-2.9509753E-2</v>
      </c>
      <c r="Z11">
        <v>-3.6585957000000002E-2</v>
      </c>
      <c r="AA11">
        <v>3.1574786000000001E-2</v>
      </c>
      <c r="AB11">
        <v>5.0583467E-2</v>
      </c>
      <c r="AC11">
        <v>-3.1843654999999998E-2</v>
      </c>
      <c r="AD11">
        <v>-5.0309524000000001E-2</v>
      </c>
      <c r="AE11">
        <v>1.4169781500000001E-2</v>
      </c>
      <c r="AF11">
        <v>-6.5837194999999998E-3</v>
      </c>
      <c r="AG11">
        <v>-4.8933780000000003E-2</v>
      </c>
      <c r="AH11">
        <v>-3.0471291000000001E-2</v>
      </c>
      <c r="AI11">
        <v>-9.9164219999999994E-3</v>
      </c>
      <c r="AJ11">
        <v>6.0902615000000002E-3</v>
      </c>
      <c r="AK11">
        <v>-2.7118280000000002E-2</v>
      </c>
      <c r="AL11">
        <v>-1.0043965E-2</v>
      </c>
      <c r="AM11">
        <v>-5.4211023999999997E-2</v>
      </c>
      <c r="AN11">
        <v>-1.3143669000000001E-3</v>
      </c>
      <c r="AO11">
        <v>-2.509811E-2</v>
      </c>
      <c r="AP11">
        <v>-1.0870079499999999E-2</v>
      </c>
      <c r="AQ11">
        <v>-2.1790239999999999E-2</v>
      </c>
      <c r="AR11">
        <v>-3.7647939999999998E-2</v>
      </c>
      <c r="AS11">
        <v>-1.382132E-2</v>
      </c>
      <c r="AT11">
        <v>-8.8950629999999999E-3</v>
      </c>
      <c r="AU11">
        <v>-7.3478533999999998E-3</v>
      </c>
      <c r="AV11">
        <v>5.8667939999999998E-3</v>
      </c>
      <c r="AW11">
        <v>-8.3555929999999997E-3</v>
      </c>
      <c r="AX11">
        <v>-2.0806761000000001E-3</v>
      </c>
      <c r="AY11" s="1">
        <v>-8.9228259999999998E-4</v>
      </c>
      <c r="AZ11">
        <v>-1.8484621999999999E-2</v>
      </c>
      <c r="BA11">
        <v>-3.0270400999999999E-2</v>
      </c>
      <c r="BB11">
        <v>-1.7560309999999999E-2</v>
      </c>
      <c r="BC11">
        <v>-1.2424134999999999E-2</v>
      </c>
      <c r="BD11">
        <v>-4.8129729999999999E-3</v>
      </c>
      <c r="BE11">
        <v>-2.1929054999999999E-2</v>
      </c>
      <c r="BF11">
        <v>-1.9414581E-2</v>
      </c>
      <c r="BG11">
        <v>-2.8738922E-2</v>
      </c>
      <c r="BH11">
        <v>-8.0362179999999995E-3</v>
      </c>
      <c r="BI11">
        <v>-3.6696553E-2</v>
      </c>
      <c r="BJ11">
        <v>-2.1283509999999999E-2</v>
      </c>
      <c r="BK11">
        <v>7.6601137000000003E-3</v>
      </c>
      <c r="BL11">
        <v>3.2548743999999998E-2</v>
      </c>
      <c r="BM11">
        <v>1.0693737E-2</v>
      </c>
      <c r="BN11">
        <v>5.022627E-3</v>
      </c>
      <c r="BO11">
        <v>3.0290444999999999E-2</v>
      </c>
      <c r="BP11">
        <v>-7.2258916000000001E-3</v>
      </c>
      <c r="BQ11">
        <v>-1.9685446999999998E-2</v>
      </c>
      <c r="BR11">
        <v>-7.9470510000000001E-3</v>
      </c>
      <c r="BS11">
        <v>-2.650885E-2</v>
      </c>
      <c r="BT11">
        <v>-2.7605821999999999E-2</v>
      </c>
      <c r="BU11">
        <v>-2.8217527999999999E-2</v>
      </c>
      <c r="BV11">
        <v>-4.5928354999999997E-2</v>
      </c>
      <c r="BW11">
        <v>-4.3331485000000003E-2</v>
      </c>
      <c r="BX11">
        <v>-2.7490718000000001E-2</v>
      </c>
      <c r="BY11">
        <v>-5.2716800000000001E-2</v>
      </c>
      <c r="BZ11">
        <v>-1.1542716999999999E-2</v>
      </c>
      <c r="CA11">
        <v>-7.0678783000000002E-3</v>
      </c>
      <c r="CB11">
        <v>-3.5862529999999997E-2</v>
      </c>
      <c r="CC11">
        <v>-4.0929364000000003E-3</v>
      </c>
      <c r="CD11">
        <v>-2.3936799000000002E-2</v>
      </c>
      <c r="CE11">
        <v>-4.0559694E-2</v>
      </c>
      <c r="CF11">
        <v>-4.2232252999999997E-2</v>
      </c>
      <c r="CG11">
        <v>-5.8799839999999999E-2</v>
      </c>
      <c r="CH11">
        <v>-2.6910612E-2</v>
      </c>
      <c r="CI11">
        <v>-3.0510800000000001E-2</v>
      </c>
      <c r="CJ11">
        <v>2.1557478000000001E-2</v>
      </c>
      <c r="CK11">
        <v>4.1141119999999996E-3</v>
      </c>
      <c r="CL11">
        <v>-5.9731504999999997E-3</v>
      </c>
      <c r="CM11">
        <v>-2.8943193999999998E-2</v>
      </c>
      <c r="CN11">
        <v>-2.2835303000000001E-2</v>
      </c>
      <c r="CO11">
        <v>-2.6187189999999999E-2</v>
      </c>
      <c r="CP11">
        <v>-2.9175675000000002E-2</v>
      </c>
      <c r="CQ11">
        <v>-4.2447798000000002E-2</v>
      </c>
      <c r="CR11">
        <v>-5.3163226999999999E-3</v>
      </c>
      <c r="CS11">
        <v>-4.8789315E-2</v>
      </c>
      <c r="CT11">
        <v>-3.2911290000000003E-2</v>
      </c>
      <c r="CU11">
        <v>-8.0463710000000001E-3</v>
      </c>
      <c r="CV11">
        <v>7.8835655000000001E-3</v>
      </c>
      <c r="CW11">
        <v>-2.5212109999999999E-2</v>
      </c>
      <c r="CX11">
        <v>-9.3250499999999997E-3</v>
      </c>
    </row>
    <row r="12" spans="1:102" x14ac:dyDescent="0.3">
      <c r="A12" s="2" t="s">
        <v>104</v>
      </c>
      <c r="B12" s="2" t="s">
        <v>10</v>
      </c>
      <c r="C12">
        <v>1.3716593E-3</v>
      </c>
      <c r="D12">
        <v>-1.5801995999999999E-2</v>
      </c>
      <c r="E12">
        <v>-2.3337528E-2</v>
      </c>
      <c r="F12">
        <v>-1.7096469999999999E-2</v>
      </c>
      <c r="G12">
        <v>-9.2404059999999996E-3</v>
      </c>
      <c r="H12">
        <v>-4.3100121999999998E-2</v>
      </c>
      <c r="I12">
        <v>1.3752202E-2</v>
      </c>
      <c r="J12">
        <v>-1.4082011E-2</v>
      </c>
      <c r="K12" s="1">
        <v>-6.6091364999999996E-4</v>
      </c>
      <c r="L12">
        <v>0.79320632999999996</v>
      </c>
      <c r="M12">
        <v>-5.3955959999999997E-2</v>
      </c>
      <c r="N12">
        <v>0.31913760000000002</v>
      </c>
      <c r="O12">
        <v>0.36433947</v>
      </c>
      <c r="P12">
        <v>0.31710944000000002</v>
      </c>
      <c r="Q12">
        <v>-2.3265298E-2</v>
      </c>
      <c r="R12">
        <v>-5.523351E-2</v>
      </c>
      <c r="S12">
        <v>-4.3404850000000002E-2</v>
      </c>
      <c r="T12">
        <v>-2.4282136999999999E-2</v>
      </c>
      <c r="U12">
        <v>-2.8966898000000001E-2</v>
      </c>
      <c r="V12">
        <v>3.8477569999999998E-3</v>
      </c>
      <c r="W12">
        <v>-1.52422115E-2</v>
      </c>
      <c r="X12">
        <v>-1.7256730000000001E-2</v>
      </c>
      <c r="Y12">
        <v>-2.2265388000000001E-2</v>
      </c>
      <c r="Z12">
        <v>-1.5093255999999999E-2</v>
      </c>
      <c r="AA12">
        <v>2.2974993999999999E-2</v>
      </c>
      <c r="AB12">
        <v>2.5797581E-2</v>
      </c>
      <c r="AC12">
        <v>-2.7448957999999999E-2</v>
      </c>
      <c r="AD12">
        <v>2.6435849999999999E-3</v>
      </c>
      <c r="AE12">
        <v>-1.5403587999999999E-2</v>
      </c>
      <c r="AF12">
        <v>-1.7691222999999999E-2</v>
      </c>
      <c r="AG12">
        <v>-3.029072E-2</v>
      </c>
      <c r="AH12">
        <v>-3.2801818000000003E-2</v>
      </c>
      <c r="AI12">
        <v>-2.9230984000000002E-2</v>
      </c>
      <c r="AJ12">
        <v>-2.3825071999999999E-2</v>
      </c>
      <c r="AK12">
        <v>8.2808240000000009E-3</v>
      </c>
      <c r="AL12">
        <v>-5.1243983E-2</v>
      </c>
      <c r="AM12">
        <v>-1.6304202E-2</v>
      </c>
      <c r="AN12">
        <v>-1.7095333000000001E-2</v>
      </c>
      <c r="AO12">
        <v>-4.1221038000000002E-2</v>
      </c>
      <c r="AP12">
        <v>-3.9645538000000001E-2</v>
      </c>
      <c r="AQ12">
        <v>-1.0100389E-2</v>
      </c>
      <c r="AR12">
        <v>-1.4103472000000001E-2</v>
      </c>
      <c r="AS12">
        <v>-4.7954172000000003E-2</v>
      </c>
      <c r="AT12">
        <v>-2.1370409999999999E-2</v>
      </c>
      <c r="AU12">
        <v>4.2413609999999997E-2</v>
      </c>
      <c r="AV12">
        <v>-1.2763841999999999E-2</v>
      </c>
      <c r="AW12">
        <v>-2.5846359999999999E-2</v>
      </c>
      <c r="AX12">
        <v>-2.9830255E-2</v>
      </c>
      <c r="AY12">
        <v>-1.2797704E-2</v>
      </c>
      <c r="AZ12">
        <v>-3.3695656999999997E-2</v>
      </c>
      <c r="BA12">
        <v>-3.8870219999999997E-2</v>
      </c>
      <c r="BB12">
        <v>-3.1403497000000002E-2</v>
      </c>
      <c r="BC12">
        <v>-5.3852150000000001E-2</v>
      </c>
      <c r="BD12">
        <v>-4.8748694000000002E-2</v>
      </c>
      <c r="BE12">
        <v>-3.7254075999999997E-2</v>
      </c>
      <c r="BF12">
        <v>-4.8190042000000002E-2</v>
      </c>
      <c r="BG12">
        <v>-3.1297419999999999E-2</v>
      </c>
      <c r="BH12">
        <v>-4.2738989999999998E-2</v>
      </c>
      <c r="BI12">
        <v>-5.2477513000000003E-2</v>
      </c>
      <c r="BJ12">
        <v>-1.1987374E-2</v>
      </c>
      <c r="BK12">
        <v>-2.4990908999999999E-2</v>
      </c>
      <c r="BL12">
        <v>-1.5262514E-2</v>
      </c>
      <c r="BM12">
        <v>1.1820538E-3</v>
      </c>
      <c r="BN12" s="1">
        <v>-6.1352659999999997E-4</v>
      </c>
      <c r="BO12">
        <v>-2.9489431999999999E-2</v>
      </c>
      <c r="BP12">
        <v>-1.4229876000000001E-2</v>
      </c>
      <c r="BQ12">
        <v>-3.3186680000000003E-2</v>
      </c>
      <c r="BR12">
        <v>-2.0308422E-2</v>
      </c>
      <c r="BS12">
        <v>-3.7622710000000002E-3</v>
      </c>
      <c r="BT12">
        <v>-1.625793E-2</v>
      </c>
      <c r="BU12">
        <v>1.8808248E-2</v>
      </c>
      <c r="BV12">
        <v>-1.2808979E-2</v>
      </c>
      <c r="BW12">
        <v>-3.828859E-3</v>
      </c>
      <c r="BX12">
        <v>2.2042765999999998E-2</v>
      </c>
      <c r="BY12">
        <v>2.7440283E-3</v>
      </c>
      <c r="BZ12">
        <v>2.1348696E-2</v>
      </c>
      <c r="CA12">
        <v>-3.2195769999999999E-2</v>
      </c>
      <c r="CB12">
        <v>-5.0229154999999999E-3</v>
      </c>
      <c r="CC12">
        <v>-1.4744502E-2</v>
      </c>
      <c r="CD12">
        <v>-1.988147E-3</v>
      </c>
      <c r="CE12">
        <v>-2.6362117000000001E-2</v>
      </c>
      <c r="CF12">
        <v>-2.9060569000000001E-2</v>
      </c>
      <c r="CG12">
        <v>-5.3037300000000002E-2</v>
      </c>
      <c r="CH12">
        <v>-3.345865E-2</v>
      </c>
      <c r="CI12">
        <v>-2.7141983000000001E-2</v>
      </c>
      <c r="CJ12">
        <v>-2.1352355999999999E-2</v>
      </c>
      <c r="CK12">
        <v>-2.4319400000000001E-2</v>
      </c>
      <c r="CL12" s="1">
        <v>-6.6655269999999997E-4</v>
      </c>
      <c r="CM12">
        <v>-2.5688368999999999E-2</v>
      </c>
      <c r="CN12">
        <v>-3.0523865E-3</v>
      </c>
      <c r="CO12">
        <v>-3.0113533000000001E-2</v>
      </c>
      <c r="CP12">
        <v>-3.9029330000000001E-2</v>
      </c>
      <c r="CQ12">
        <v>-1.4229871999999999E-2</v>
      </c>
      <c r="CR12">
        <v>-1.699376E-2</v>
      </c>
      <c r="CS12">
        <v>-4.8726107999999997E-2</v>
      </c>
      <c r="CT12">
        <v>-1.7687854999999999E-2</v>
      </c>
      <c r="CU12">
        <v>2.199537E-2</v>
      </c>
      <c r="CV12">
        <v>-3.5658895999999998E-3</v>
      </c>
      <c r="CW12">
        <v>-5.2012116999999997E-3</v>
      </c>
      <c r="CX12">
        <v>1.23956455E-2</v>
      </c>
    </row>
    <row r="13" spans="1:102" x14ac:dyDescent="0.3">
      <c r="A13" s="2" t="s">
        <v>104</v>
      </c>
      <c r="B13" s="2" t="s">
        <v>11</v>
      </c>
      <c r="C13">
        <v>-2.2691978000000002E-2</v>
      </c>
      <c r="D13">
        <v>3.2214012000000001E-3</v>
      </c>
      <c r="E13">
        <v>-3.0602885000000002E-3</v>
      </c>
      <c r="F13">
        <v>-2.3036197000000001E-2</v>
      </c>
      <c r="G13">
        <v>-3.6837636999999999E-2</v>
      </c>
      <c r="H13">
        <v>-1.3248009E-2</v>
      </c>
      <c r="I13">
        <v>6.3210059999999998E-2</v>
      </c>
      <c r="J13">
        <v>-4.7475089999999996E-3</v>
      </c>
      <c r="K13">
        <v>6.3938379999999998E-3</v>
      </c>
      <c r="L13">
        <v>-5.3955959999999997E-2</v>
      </c>
      <c r="M13">
        <v>0.76046729999999996</v>
      </c>
      <c r="N13">
        <v>0.32129094000000002</v>
      </c>
      <c r="O13">
        <v>0.27541739999999998</v>
      </c>
      <c r="P13">
        <v>0.32097265000000003</v>
      </c>
      <c r="Q13">
        <v>-2.3277719999999998E-2</v>
      </c>
      <c r="R13">
        <v>1.9985362999999999E-2</v>
      </c>
      <c r="S13">
        <v>8.7886849999999992E-3</v>
      </c>
      <c r="T13">
        <v>6.3678880000000004E-3</v>
      </c>
      <c r="U13">
        <v>-6.7518813999999996E-3</v>
      </c>
      <c r="V13">
        <v>-4.3013233999999997E-2</v>
      </c>
      <c r="W13">
        <v>-4.226949E-2</v>
      </c>
      <c r="X13">
        <v>-4.4170022000000003E-2</v>
      </c>
      <c r="Y13">
        <v>-3.3106535999999999E-2</v>
      </c>
      <c r="Z13">
        <v>-2.6618313000000001E-2</v>
      </c>
      <c r="AA13" s="1">
        <v>2.7917330000000001E-4</v>
      </c>
      <c r="AB13">
        <v>2.6013114E-2</v>
      </c>
      <c r="AC13">
        <v>-3.3502669999999998E-2</v>
      </c>
      <c r="AD13">
        <v>-6.259822E-3</v>
      </c>
      <c r="AE13">
        <v>-3.2194090999999999E-3</v>
      </c>
      <c r="AF13">
        <v>2.7000040000000002E-3</v>
      </c>
      <c r="AG13">
        <v>-2.6427585999999999E-2</v>
      </c>
      <c r="AH13">
        <v>6.0552790000000002E-3</v>
      </c>
      <c r="AI13">
        <v>1.3957611E-2</v>
      </c>
      <c r="AJ13">
        <v>3.7473326000000001E-3</v>
      </c>
      <c r="AK13">
        <v>-3.1854939999999998E-2</v>
      </c>
      <c r="AL13" s="1">
        <v>3.7964022999999999E-4</v>
      </c>
      <c r="AM13">
        <v>3.2891214E-3</v>
      </c>
      <c r="AN13">
        <v>-9.3566450000000002E-3</v>
      </c>
      <c r="AO13">
        <v>-1.0798973999999999E-2</v>
      </c>
      <c r="AP13">
        <v>-3.2961549999999998E-3</v>
      </c>
      <c r="AQ13" s="1">
        <v>-8.1963460000000006E-5</v>
      </c>
      <c r="AR13">
        <v>-1.9815223E-2</v>
      </c>
      <c r="AS13">
        <v>-3.2008427999999998E-2</v>
      </c>
      <c r="AT13">
        <v>-5.880616E-3</v>
      </c>
      <c r="AU13">
        <v>-7.7530020000000002E-3</v>
      </c>
      <c r="AV13">
        <v>3.0538737999999999E-2</v>
      </c>
      <c r="AW13">
        <v>7.7673276000000003E-3</v>
      </c>
      <c r="AX13">
        <v>1.0508656999999999E-2</v>
      </c>
      <c r="AY13" s="1">
        <v>-8.4150483999999998E-4</v>
      </c>
      <c r="AZ13">
        <v>-3.9635383000000003E-2</v>
      </c>
      <c r="BA13">
        <v>-4.0478430000000003E-2</v>
      </c>
      <c r="BB13">
        <v>-4.1674726000000002E-2</v>
      </c>
      <c r="BC13">
        <v>-5.6258276000000003E-2</v>
      </c>
      <c r="BD13">
        <v>-2.7901519999999999E-2</v>
      </c>
      <c r="BE13">
        <v>-2.1536322E-2</v>
      </c>
      <c r="BF13">
        <v>-4.3415014000000002E-2</v>
      </c>
      <c r="BG13">
        <v>-5.3537256999999998E-2</v>
      </c>
      <c r="BH13">
        <v>-3.0212868E-2</v>
      </c>
      <c r="BI13">
        <v>-2.8210757E-2</v>
      </c>
      <c r="BJ13">
        <v>-5.0413350000000003E-2</v>
      </c>
      <c r="BK13">
        <v>-2.0557837999999998E-2</v>
      </c>
      <c r="BL13">
        <v>-3.2828904999999999E-2</v>
      </c>
      <c r="BM13">
        <v>-7.2653919999999999E-3</v>
      </c>
      <c r="BN13">
        <v>-3.1288397000000003E-2</v>
      </c>
      <c r="BO13">
        <v>-4.2268380000000001E-2</v>
      </c>
      <c r="BP13">
        <v>-2.6210908000000002E-2</v>
      </c>
      <c r="BQ13">
        <v>-2.6929798000000001E-2</v>
      </c>
      <c r="BR13">
        <v>-2.3626451999999999E-2</v>
      </c>
      <c r="BS13">
        <v>-3.0675575E-2</v>
      </c>
      <c r="BT13">
        <v>-1.7182240000000001E-2</v>
      </c>
      <c r="BU13">
        <v>-1.4374318000000001E-2</v>
      </c>
      <c r="BV13" s="1">
        <v>9.7101000000000002E-4</v>
      </c>
      <c r="BW13">
        <v>-1.9343467E-2</v>
      </c>
      <c r="BX13">
        <v>-2.9149726000000001E-2</v>
      </c>
      <c r="BY13">
        <v>-2.9298689999999999E-2</v>
      </c>
      <c r="BZ13">
        <v>-1.5823422E-2</v>
      </c>
      <c r="CA13">
        <v>-1.0778668999999999E-2</v>
      </c>
      <c r="CB13">
        <v>2.0318630000000001E-3</v>
      </c>
      <c r="CC13">
        <v>-7.917706E-3</v>
      </c>
      <c r="CD13">
        <v>-3.5854644999999997E-2</v>
      </c>
      <c r="CE13">
        <v>-1.5659784999999999E-2</v>
      </c>
      <c r="CF13">
        <v>-2.172092E-3</v>
      </c>
      <c r="CG13">
        <v>-1.7143868E-2</v>
      </c>
      <c r="CH13">
        <v>-6.4931429999999998E-2</v>
      </c>
      <c r="CI13">
        <v>-4.0490854999999999E-2</v>
      </c>
      <c r="CJ13">
        <v>-1.8059150999999999E-2</v>
      </c>
      <c r="CK13">
        <v>-4.1201851999999997E-2</v>
      </c>
      <c r="CL13">
        <v>-1.3628905E-3</v>
      </c>
      <c r="CM13">
        <v>-4.7700236999999999E-2</v>
      </c>
      <c r="CN13">
        <v>-2.0618770000000002E-2</v>
      </c>
      <c r="CO13">
        <v>3.3861659999999999E-3</v>
      </c>
      <c r="CP13">
        <v>1.1568392E-2</v>
      </c>
      <c r="CQ13" s="1">
        <v>5.7600990000000003E-4</v>
      </c>
      <c r="CR13">
        <v>-2.7720943000000001E-2</v>
      </c>
      <c r="CS13">
        <v>-3.4034222000000003E-2</v>
      </c>
      <c r="CT13">
        <v>-3.0580763E-2</v>
      </c>
      <c r="CU13">
        <v>-5.2678414E-2</v>
      </c>
      <c r="CV13">
        <v>-3.3556837999999999E-2</v>
      </c>
      <c r="CW13">
        <v>-1.8892044E-2</v>
      </c>
      <c r="CX13">
        <v>-2.4092552999999999E-2</v>
      </c>
    </row>
    <row r="14" spans="1:102" x14ac:dyDescent="0.3">
      <c r="A14" s="2" t="s">
        <v>104</v>
      </c>
      <c r="B14" s="2" t="s">
        <v>12</v>
      </c>
      <c r="C14">
        <v>-1.9599661000000001E-2</v>
      </c>
      <c r="D14">
        <v>-4.2016692000000001E-2</v>
      </c>
      <c r="E14">
        <v>-4.1003227000000003E-2</v>
      </c>
      <c r="F14">
        <v>-5.5279780000000001E-2</v>
      </c>
      <c r="G14">
        <v>-6.5433649999999996E-2</v>
      </c>
      <c r="H14">
        <v>-3.8082454000000002E-2</v>
      </c>
      <c r="I14">
        <v>5.9691152999999997E-2</v>
      </c>
      <c r="J14">
        <v>-1.6551915E-3</v>
      </c>
      <c r="K14">
        <v>2.4418425000000001E-2</v>
      </c>
      <c r="L14">
        <v>0.31913760000000002</v>
      </c>
      <c r="M14">
        <v>0.32129094000000002</v>
      </c>
      <c r="N14">
        <v>0.71399003000000005</v>
      </c>
      <c r="O14">
        <v>0.36092215999999999</v>
      </c>
      <c r="P14">
        <v>0.23013979000000001</v>
      </c>
      <c r="Q14">
        <v>-3.1698074E-2</v>
      </c>
      <c r="R14">
        <v>-4.2464750000000002E-2</v>
      </c>
      <c r="S14">
        <v>-4.4428475000000002E-2</v>
      </c>
      <c r="T14">
        <v>-2.4849818999999999E-2</v>
      </c>
      <c r="U14">
        <v>-1.7565954000000002E-2</v>
      </c>
      <c r="V14">
        <v>-1.6781600000000001E-2</v>
      </c>
      <c r="W14">
        <v>-2.7778496999999999E-2</v>
      </c>
      <c r="X14">
        <v>-2.3637722999999999E-2</v>
      </c>
      <c r="Y14">
        <v>-3.879121E-2</v>
      </c>
      <c r="Z14">
        <v>-2.489384E-2</v>
      </c>
      <c r="AA14">
        <v>1.7391897999999999E-2</v>
      </c>
      <c r="AB14">
        <v>2.1696284E-2</v>
      </c>
      <c r="AC14">
        <v>-1.87837E-2</v>
      </c>
      <c r="AD14">
        <v>-2.288722E-2</v>
      </c>
      <c r="AE14">
        <v>3.3499010000000003E-2</v>
      </c>
      <c r="AF14">
        <v>-5.2796919999999997E-2</v>
      </c>
      <c r="AG14">
        <v>-4.4080870000000001E-2</v>
      </c>
      <c r="AH14">
        <v>-6.1866205000000001E-2</v>
      </c>
      <c r="AI14">
        <v>-2.6493032999999999E-2</v>
      </c>
      <c r="AJ14">
        <v>2.7357276999999999E-2</v>
      </c>
      <c r="AK14">
        <v>-1.8275829E-2</v>
      </c>
      <c r="AL14">
        <v>-1.4879931000000001E-2</v>
      </c>
      <c r="AM14">
        <v>-6.1571109999999998E-3</v>
      </c>
      <c r="AN14">
        <v>-2.7921821999999999E-2</v>
      </c>
      <c r="AO14">
        <v>-1.0670308999999999E-2</v>
      </c>
      <c r="AP14">
        <v>-1.8099779999999999E-2</v>
      </c>
      <c r="AQ14">
        <v>-6.1085923E-3</v>
      </c>
      <c r="AR14">
        <v>-4.1230070000000001E-2</v>
      </c>
      <c r="AS14">
        <v>-3.7351127999999997E-2</v>
      </c>
      <c r="AT14">
        <v>-1.8404499000000001E-2</v>
      </c>
      <c r="AU14">
        <v>-2.0390002000000001E-3</v>
      </c>
      <c r="AV14">
        <v>3.3859022000000003E-2</v>
      </c>
      <c r="AW14">
        <v>-1.7928956000000001E-3</v>
      </c>
      <c r="AX14">
        <v>1.1093257E-2</v>
      </c>
      <c r="AY14">
        <v>-1.8950728999999999E-2</v>
      </c>
      <c r="AZ14">
        <v>-3.323744E-2</v>
      </c>
      <c r="BA14">
        <v>-2.2795808000000001E-2</v>
      </c>
      <c r="BB14">
        <v>-2.6385815999999999E-2</v>
      </c>
      <c r="BC14">
        <v>-6.8212220000000004E-2</v>
      </c>
      <c r="BD14">
        <v>-3.1306446000000002E-2</v>
      </c>
      <c r="BE14">
        <v>-3.8277708000000001E-2</v>
      </c>
      <c r="BF14">
        <v>-5.4799016999999998E-2</v>
      </c>
      <c r="BG14">
        <v>-4.3035805000000003E-2</v>
      </c>
      <c r="BH14">
        <v>-5.1171756999999998E-2</v>
      </c>
      <c r="BI14">
        <v>-4.9853562999999997E-2</v>
      </c>
      <c r="BJ14">
        <v>-1.9964191999999999E-2</v>
      </c>
      <c r="BK14">
        <v>-9.7144109999999992E-3</v>
      </c>
      <c r="BL14">
        <v>1.0728735499999999E-2</v>
      </c>
      <c r="BM14">
        <v>1.1215143E-2</v>
      </c>
      <c r="BN14" s="1">
        <v>8.7056679999999997E-4</v>
      </c>
      <c r="BO14">
        <v>-8.7415719999999995E-3</v>
      </c>
      <c r="BP14">
        <v>-1.7305264000000001E-2</v>
      </c>
      <c r="BQ14">
        <v>-4.9712504999999997E-2</v>
      </c>
      <c r="BR14">
        <v>-2.3953744999999999E-2</v>
      </c>
      <c r="BS14">
        <v>-2.4277637000000001E-2</v>
      </c>
      <c r="BT14">
        <v>-8.7325389999999992E-3</v>
      </c>
      <c r="BU14">
        <v>2.4395851E-2</v>
      </c>
      <c r="BV14">
        <v>-4.0049580000000001E-2</v>
      </c>
      <c r="BW14">
        <v>-1.2945534E-2</v>
      </c>
      <c r="BX14">
        <v>-4.9698479999999998E-3</v>
      </c>
      <c r="BY14">
        <v>-2.4040623000000001E-2</v>
      </c>
      <c r="BZ14">
        <v>2.7164271E-2</v>
      </c>
      <c r="CA14">
        <v>-2.1022806000000002E-2</v>
      </c>
      <c r="CB14">
        <v>2.1196336E-2</v>
      </c>
      <c r="CC14">
        <v>4.1795685000000004E-3</v>
      </c>
      <c r="CD14">
        <v>-1.748808E-2</v>
      </c>
      <c r="CE14">
        <v>-3.0805359000000001E-2</v>
      </c>
      <c r="CF14">
        <v>-4.4674529999999997E-2</v>
      </c>
      <c r="CG14">
        <v>-4.5739879999999997E-2</v>
      </c>
      <c r="CH14">
        <v>-4.2119400000000001E-2</v>
      </c>
      <c r="CI14">
        <v>-5.8828055999999997E-2</v>
      </c>
      <c r="CJ14">
        <v>-1.7246574000000001E-2</v>
      </c>
      <c r="CK14">
        <v>-4.1529145000000003E-2</v>
      </c>
      <c r="CL14">
        <v>-1.4912656E-2</v>
      </c>
      <c r="CM14">
        <v>-6.1477967000000001E-2</v>
      </c>
      <c r="CN14">
        <v>-1.5018751E-2</v>
      </c>
      <c r="CO14">
        <v>-3.8660284000000003E-2</v>
      </c>
      <c r="CP14">
        <v>-2.6830487E-2</v>
      </c>
      <c r="CQ14">
        <v>-3.3719353000000001E-2</v>
      </c>
      <c r="CR14">
        <v>-4.4804289999999997E-2</v>
      </c>
      <c r="CS14">
        <v>-4.6672087000000001E-2</v>
      </c>
      <c r="CT14">
        <v>-4.8803992999999997E-2</v>
      </c>
      <c r="CU14">
        <v>1.48164565E-2</v>
      </c>
      <c r="CV14">
        <v>-6.6412766E-3</v>
      </c>
      <c r="CW14">
        <v>-3.0332002999999999E-3</v>
      </c>
      <c r="CX14">
        <v>2.254273E-2</v>
      </c>
    </row>
    <row r="15" spans="1:102" x14ac:dyDescent="0.3">
      <c r="A15" s="2" t="s">
        <v>104</v>
      </c>
      <c r="B15" s="2" t="s">
        <v>13</v>
      </c>
      <c r="C15">
        <v>-2.7803846000000001E-3</v>
      </c>
      <c r="D15">
        <v>-4.3891270000000003E-2</v>
      </c>
      <c r="E15">
        <v>-1.7458731000000002E-2</v>
      </c>
      <c r="F15">
        <v>-3.4015040000000003E-2</v>
      </c>
      <c r="G15">
        <v>-3.2200288000000001E-2</v>
      </c>
      <c r="H15">
        <v>-4.1552856999999999E-2</v>
      </c>
      <c r="I15">
        <v>4.0718549999999999E-2</v>
      </c>
      <c r="J15">
        <v>1.8469692999999999E-2</v>
      </c>
      <c r="K15">
        <v>9.2074010000000005E-3</v>
      </c>
      <c r="L15">
        <v>0.36433947</v>
      </c>
      <c r="M15">
        <v>0.27541739999999998</v>
      </c>
      <c r="N15">
        <v>0.36092215999999999</v>
      </c>
      <c r="O15">
        <v>0.75857145000000004</v>
      </c>
      <c r="P15">
        <v>0.26804662000000001</v>
      </c>
      <c r="Q15">
        <v>-8.3815450000000007E-3</v>
      </c>
      <c r="R15">
        <v>-2.1655941000000001E-2</v>
      </c>
      <c r="S15">
        <v>-2.7153276E-2</v>
      </c>
      <c r="T15" s="1">
        <v>-1.6546795000000001E-4</v>
      </c>
      <c r="U15">
        <v>1.1910923E-3</v>
      </c>
      <c r="V15">
        <v>-2.9028965E-2</v>
      </c>
      <c r="W15">
        <v>-2.5093595E-2</v>
      </c>
      <c r="X15">
        <v>-3.770888E-2</v>
      </c>
      <c r="Y15">
        <v>-4.3629434000000002E-2</v>
      </c>
      <c r="Z15">
        <v>-1.616764E-2</v>
      </c>
      <c r="AA15">
        <v>1.8936907999999999E-2</v>
      </c>
      <c r="AB15">
        <v>1.7655964999999999E-2</v>
      </c>
      <c r="AC15">
        <v>-2.9549235E-2</v>
      </c>
      <c r="AD15">
        <v>3.3929541000000001E-3</v>
      </c>
      <c r="AE15">
        <v>1.8857906000000001E-2</v>
      </c>
      <c r="AF15">
        <v>-3.3241964999999998E-2</v>
      </c>
      <c r="AG15">
        <v>-2.7261598000000001E-2</v>
      </c>
      <c r="AH15">
        <v>-4.6414770000000001E-2</v>
      </c>
      <c r="AI15">
        <v>-2.3786123000000001E-3</v>
      </c>
      <c r="AJ15">
        <v>1.0778408499999999E-2</v>
      </c>
      <c r="AK15">
        <v>-3.2803542000000002E-3</v>
      </c>
      <c r="AL15">
        <v>-3.6702190000000003E-2</v>
      </c>
      <c r="AM15">
        <v>5.7607149999999996E-3</v>
      </c>
      <c r="AN15">
        <v>-1.9309610000000001E-2</v>
      </c>
      <c r="AO15">
        <v>-2.0295987000000001E-2</v>
      </c>
      <c r="AP15">
        <v>-3.6046475000000001E-2</v>
      </c>
      <c r="AQ15">
        <v>-1.4024473000000001E-2</v>
      </c>
      <c r="AR15">
        <v>-2.9996155E-2</v>
      </c>
      <c r="AS15">
        <v>-5.7121642E-2</v>
      </c>
      <c r="AT15">
        <v>-1.6517504999999998E-2</v>
      </c>
      <c r="AU15">
        <v>1.9681726E-2</v>
      </c>
      <c r="AV15">
        <v>-6.8850535999999997E-3</v>
      </c>
      <c r="AW15">
        <v>-4.1397099999999999E-2</v>
      </c>
      <c r="AX15">
        <v>-3.8769762999999999E-2</v>
      </c>
      <c r="AY15">
        <v>-2.2193149999999998E-2</v>
      </c>
      <c r="AZ15">
        <v>-5.3577890000000003E-2</v>
      </c>
      <c r="BA15">
        <v>-5.2141211999999999E-2</v>
      </c>
      <c r="BB15">
        <v>-4.7410189999999998E-2</v>
      </c>
      <c r="BC15">
        <v>-8.7526759999999995E-2</v>
      </c>
      <c r="BD15">
        <v>-5.1760863999999997E-2</v>
      </c>
      <c r="BE15">
        <v>-4.3571869999999999E-2</v>
      </c>
      <c r="BF15">
        <v>-5.9067316000000002E-2</v>
      </c>
      <c r="BG15">
        <v>-4.0578879999999998E-2</v>
      </c>
      <c r="BH15">
        <v>-2.3979696000000002E-2</v>
      </c>
      <c r="BI15">
        <v>-5.3437936999999998E-2</v>
      </c>
      <c r="BJ15">
        <v>-2.4574446999999999E-2</v>
      </c>
      <c r="BK15">
        <v>-2.4697453000000001E-2</v>
      </c>
      <c r="BL15">
        <v>-1.2005426E-2</v>
      </c>
      <c r="BM15">
        <v>1.7661610000000001E-2</v>
      </c>
      <c r="BN15">
        <v>-1.6278245E-2</v>
      </c>
      <c r="BO15">
        <v>-2.0077059000000001E-2</v>
      </c>
      <c r="BP15">
        <v>-3.8101639999999999E-2</v>
      </c>
      <c r="BQ15">
        <v>-4.8281459999999998E-2</v>
      </c>
      <c r="BR15">
        <v>-2.5486350000000001E-2</v>
      </c>
      <c r="BS15">
        <v>-1.9768959999999999E-2</v>
      </c>
      <c r="BT15">
        <v>-1.5736526000000001E-2</v>
      </c>
      <c r="BU15">
        <v>-1.7579106999999999E-3</v>
      </c>
      <c r="BV15">
        <v>-1.3769392E-2</v>
      </c>
      <c r="BW15">
        <v>-1.8809650000000001E-2</v>
      </c>
      <c r="BX15">
        <v>-1.8471076999999999E-2</v>
      </c>
      <c r="BY15">
        <v>-4.5996555E-3</v>
      </c>
      <c r="BZ15" s="1">
        <v>4.4059162999999997E-4</v>
      </c>
      <c r="CA15">
        <v>-2.1301562E-2</v>
      </c>
      <c r="CB15">
        <v>-1.0542790999999999E-2</v>
      </c>
      <c r="CC15">
        <v>-1.399511E-2</v>
      </c>
      <c r="CD15">
        <v>-2.3352188999999999E-2</v>
      </c>
      <c r="CE15">
        <v>-7.2689279999999995E-2</v>
      </c>
      <c r="CF15">
        <v>-5.1336515999999999E-2</v>
      </c>
      <c r="CG15">
        <v>-6.0608956999999998E-2</v>
      </c>
      <c r="CH15">
        <v>-4.9237366999999997E-2</v>
      </c>
      <c r="CI15">
        <v>-5.9676743999999997E-2</v>
      </c>
      <c r="CJ15">
        <v>6.2979159999999998E-3</v>
      </c>
      <c r="CK15">
        <v>-2.7445560000000001E-2</v>
      </c>
      <c r="CL15">
        <v>-2.424898E-3</v>
      </c>
      <c r="CM15">
        <v>-3.610969E-2</v>
      </c>
      <c r="CN15">
        <v>-5.4946389999999999E-3</v>
      </c>
      <c r="CO15">
        <v>-2.6742450000000001E-2</v>
      </c>
      <c r="CP15">
        <v>-2.4031593E-2</v>
      </c>
      <c r="CQ15">
        <v>-1.0559184E-3</v>
      </c>
      <c r="CR15">
        <v>-2.8099005999999999E-2</v>
      </c>
      <c r="CS15">
        <v>-3.7147975999999999E-2</v>
      </c>
      <c r="CT15">
        <v>-2.5259506000000001E-2</v>
      </c>
      <c r="CU15">
        <v>-4.9540299999999999E-3</v>
      </c>
      <c r="CV15">
        <v>1.4623483E-2</v>
      </c>
      <c r="CW15" s="1">
        <v>-3.4827585000000001E-4</v>
      </c>
      <c r="CX15">
        <v>1.770451E-2</v>
      </c>
    </row>
    <row r="16" spans="1:102" x14ac:dyDescent="0.3">
      <c r="A16" s="2" t="s">
        <v>104</v>
      </c>
      <c r="B16" s="2" t="s">
        <v>14</v>
      </c>
      <c r="C16">
        <v>-7.03741E-3</v>
      </c>
      <c r="D16">
        <v>-2.6718762E-2</v>
      </c>
      <c r="E16">
        <v>-1.8866075E-2</v>
      </c>
      <c r="F16">
        <v>-1.7640441999999999E-2</v>
      </c>
      <c r="G16">
        <v>-4.1990316999999996E-3</v>
      </c>
      <c r="H16">
        <v>-3.5437066000000003E-2</v>
      </c>
      <c r="I16">
        <v>4.5124535E-2</v>
      </c>
      <c r="J16">
        <v>-9.1546400000000003E-3</v>
      </c>
      <c r="K16">
        <v>2.5809977000000001E-2</v>
      </c>
      <c r="L16">
        <v>0.31710944000000002</v>
      </c>
      <c r="M16">
        <v>0.32097265000000003</v>
      </c>
      <c r="N16">
        <v>0.23013979000000001</v>
      </c>
      <c r="O16">
        <v>0.26804662000000001</v>
      </c>
      <c r="P16">
        <v>0.73227540000000002</v>
      </c>
      <c r="Q16">
        <v>-2.8254768E-2</v>
      </c>
      <c r="R16">
        <v>-1.3830357999999999E-2</v>
      </c>
      <c r="S16">
        <v>2.5577756999999998E-3</v>
      </c>
      <c r="T16">
        <v>-2.1292539999999999E-2</v>
      </c>
      <c r="U16">
        <v>-1.2640813000000001E-2</v>
      </c>
      <c r="V16">
        <v>-4.3544788000000001E-2</v>
      </c>
      <c r="W16">
        <v>-3.9267477000000002E-2</v>
      </c>
      <c r="X16">
        <v>-5.4276489999999997E-2</v>
      </c>
      <c r="Y16">
        <v>-2.1099553E-2</v>
      </c>
      <c r="Z16">
        <v>-3.4900986000000002E-2</v>
      </c>
      <c r="AA16">
        <v>4.3404587000000001E-2</v>
      </c>
      <c r="AB16">
        <v>6.2299304E-2</v>
      </c>
      <c r="AC16">
        <v>-2.3433477000000001E-2</v>
      </c>
      <c r="AD16">
        <v>1.1674476E-2</v>
      </c>
      <c r="AE16">
        <v>6.0518943E-3</v>
      </c>
      <c r="AF16">
        <v>-1.2307892000000001E-2</v>
      </c>
      <c r="AG16">
        <v>-2.5363325999999999E-2</v>
      </c>
      <c r="AH16">
        <v>-1.1916268000000001E-2</v>
      </c>
      <c r="AI16">
        <v>-8.6873980000000007E-3</v>
      </c>
      <c r="AJ16">
        <v>8.9150960000000008E-3</v>
      </c>
      <c r="AK16">
        <v>-3.2728460000000001E-2</v>
      </c>
      <c r="AL16">
        <v>-3.3664060000000003E-2</v>
      </c>
      <c r="AM16">
        <v>-4.4205019999999998E-2</v>
      </c>
      <c r="AN16">
        <v>-2.6074335000000001E-2</v>
      </c>
      <c r="AO16">
        <v>-3.5381764000000003E-2</v>
      </c>
      <c r="AP16">
        <v>-2.3205475999999999E-2</v>
      </c>
      <c r="AQ16">
        <v>-2.9680159000000001E-2</v>
      </c>
      <c r="AR16">
        <v>-2.2056579999999999E-2</v>
      </c>
      <c r="AS16">
        <v>-3.3451891999999997E-2</v>
      </c>
      <c r="AT16">
        <v>-3.0007441999999999E-2</v>
      </c>
      <c r="AU16">
        <v>-2.0139178000000001E-2</v>
      </c>
      <c r="AV16">
        <v>-1.1370051000000001E-2</v>
      </c>
      <c r="AW16">
        <v>-3.6079216999999997E-2</v>
      </c>
      <c r="AX16">
        <v>-2.8892412999999999E-2</v>
      </c>
      <c r="AY16">
        <v>7.0619749999999998E-3</v>
      </c>
      <c r="AZ16">
        <v>-4.4498443999999998E-2</v>
      </c>
      <c r="BA16">
        <v>-5.7196125E-2</v>
      </c>
      <c r="BB16">
        <v>-4.6879757000000001E-2</v>
      </c>
      <c r="BC16">
        <v>-7.2520020000000004E-2</v>
      </c>
      <c r="BD16">
        <v>-5.7271753000000002E-2</v>
      </c>
      <c r="BE16">
        <v>-2.9135062999999999E-2</v>
      </c>
      <c r="BF16">
        <v>-4.8506048000000003E-2</v>
      </c>
      <c r="BG16">
        <v>-4.027642E-2</v>
      </c>
      <c r="BH16">
        <v>-3.2112255999999999E-2</v>
      </c>
      <c r="BI16">
        <v>-4.8917990000000001E-2</v>
      </c>
      <c r="BJ16">
        <v>-6.8320142999999996E-3</v>
      </c>
      <c r="BK16">
        <v>-5.2452169999999999E-3</v>
      </c>
      <c r="BL16">
        <v>-2.9940858000000001E-2</v>
      </c>
      <c r="BM16">
        <v>1.522838E-2</v>
      </c>
      <c r="BN16">
        <v>-4.8050740000000003E-3</v>
      </c>
      <c r="BO16">
        <v>-1.9774592000000001E-2</v>
      </c>
      <c r="BP16">
        <v>-1.9105347000000002E-2</v>
      </c>
      <c r="BQ16">
        <v>-2.5409607000000001E-2</v>
      </c>
      <c r="BR16">
        <v>-3.1795113999999999E-2</v>
      </c>
      <c r="BS16">
        <v>-1.730073E-2</v>
      </c>
      <c r="BT16">
        <v>-4.1493726999999999E-3</v>
      </c>
      <c r="BU16">
        <v>-2.9382214E-2</v>
      </c>
      <c r="BV16">
        <v>-1.1563691E-3</v>
      </c>
      <c r="BW16">
        <v>-2.9677894E-2</v>
      </c>
      <c r="BX16">
        <v>-2.6261666999999999E-2</v>
      </c>
      <c r="BY16">
        <v>-3.1084098000000001E-2</v>
      </c>
      <c r="BZ16">
        <v>-2.9463469999999999E-2</v>
      </c>
      <c r="CA16">
        <v>-5.3029407000000001E-2</v>
      </c>
      <c r="CB16">
        <v>-3.1897830000000002E-2</v>
      </c>
      <c r="CC16">
        <v>-4.070754E-2</v>
      </c>
      <c r="CD16">
        <v>-3.5246329999999999E-2</v>
      </c>
      <c r="CE16">
        <v>-2.1662707999999999E-2</v>
      </c>
      <c r="CF16">
        <v>-1.3646391000000001E-2</v>
      </c>
      <c r="CG16">
        <v>-2.075308E-2</v>
      </c>
      <c r="CH16">
        <v>-3.1266954E-2</v>
      </c>
      <c r="CI16">
        <v>-2.495027E-2</v>
      </c>
      <c r="CJ16">
        <v>-1.8248759999999999E-2</v>
      </c>
      <c r="CK16">
        <v>-4.0821530000000002E-2</v>
      </c>
      <c r="CL16" s="1">
        <v>8.4121944000000001E-4</v>
      </c>
      <c r="CM16">
        <v>-2.0077052000000001E-2</v>
      </c>
      <c r="CN16">
        <v>-9.8656260000000006E-3</v>
      </c>
      <c r="CO16">
        <v>-4.5545272999999997E-3</v>
      </c>
      <c r="CP16">
        <v>2.6881002000000001E-2</v>
      </c>
      <c r="CQ16">
        <v>1.9080235000000001E-2</v>
      </c>
      <c r="CR16">
        <v>-1.0096539E-3</v>
      </c>
      <c r="CS16">
        <v>-4.9156103E-2</v>
      </c>
      <c r="CT16">
        <v>-4.9920144999999999E-2</v>
      </c>
      <c r="CU16">
        <v>-8.8690990000000001E-3</v>
      </c>
      <c r="CV16">
        <v>-9.5812380000000006E-3</v>
      </c>
      <c r="CW16">
        <v>8.7311290000000007E-3</v>
      </c>
      <c r="CX16">
        <v>-2.6246543999999998E-3</v>
      </c>
    </row>
    <row r="17" spans="1:102" x14ac:dyDescent="0.3">
      <c r="A17" s="3" t="s">
        <v>105</v>
      </c>
      <c r="B17" s="3" t="s">
        <v>15</v>
      </c>
      <c r="C17">
        <v>-3.1212775000000002E-2</v>
      </c>
      <c r="D17">
        <v>-6.4116599999999996E-2</v>
      </c>
      <c r="E17">
        <v>-5.1932417000000002E-2</v>
      </c>
      <c r="F17">
        <v>-7.1452379999999996E-2</v>
      </c>
      <c r="G17">
        <v>-4.5016470000000003E-2</v>
      </c>
      <c r="H17">
        <v>-3.1889468000000001E-3</v>
      </c>
      <c r="I17">
        <v>-4.5847100000000002E-2</v>
      </c>
      <c r="J17">
        <v>-3.5267778E-2</v>
      </c>
      <c r="K17">
        <v>-4.1680373E-2</v>
      </c>
      <c r="L17">
        <v>-2.3265298E-2</v>
      </c>
      <c r="M17">
        <v>-2.3277719999999998E-2</v>
      </c>
      <c r="N17">
        <v>-3.1698074E-2</v>
      </c>
      <c r="O17">
        <v>-8.3815450000000007E-3</v>
      </c>
      <c r="P17">
        <v>-2.8254768E-2</v>
      </c>
      <c r="Q17">
        <v>0.83894670000000005</v>
      </c>
      <c r="R17">
        <v>0.33769475999999998</v>
      </c>
      <c r="S17">
        <v>0.31829109999999999</v>
      </c>
      <c r="T17">
        <v>0.36727833999999998</v>
      </c>
      <c r="U17">
        <v>0.27220203999999998</v>
      </c>
      <c r="V17">
        <v>1.7541979999999999E-2</v>
      </c>
      <c r="W17">
        <v>1.1332528E-2</v>
      </c>
      <c r="X17">
        <v>-7.2100875000000002E-3</v>
      </c>
      <c r="Y17">
        <v>-9.5970359999999998E-3</v>
      </c>
      <c r="Z17">
        <v>5.2122280000000002E-3</v>
      </c>
      <c r="AA17">
        <v>-3.6396350000000001E-2</v>
      </c>
      <c r="AB17">
        <v>-5.5117263999999999E-2</v>
      </c>
      <c r="AC17">
        <v>-3.7805951999999997E-2</v>
      </c>
      <c r="AD17">
        <v>-3.2106599999999999E-2</v>
      </c>
      <c r="AE17">
        <v>-2.5988566000000001E-2</v>
      </c>
      <c r="AF17">
        <v>-1.9955161999999999E-2</v>
      </c>
      <c r="AG17">
        <v>-2.3777675000000002E-2</v>
      </c>
      <c r="AH17">
        <v>-3.5179738000000002E-2</v>
      </c>
      <c r="AI17">
        <v>-1.5536762000000001E-2</v>
      </c>
      <c r="AJ17">
        <v>-4.7860491999999998E-2</v>
      </c>
      <c r="AK17">
        <v>-2.0656008E-2</v>
      </c>
      <c r="AL17">
        <v>-1.7260108E-2</v>
      </c>
      <c r="AM17">
        <v>-4.2961310000000003E-2</v>
      </c>
      <c r="AN17">
        <v>-1.1494175000000001E-2</v>
      </c>
      <c r="AO17">
        <v>-1.8293882000000001E-2</v>
      </c>
      <c r="AP17">
        <v>-3.8603850000000002E-2</v>
      </c>
      <c r="AQ17">
        <v>-1.7151772999999999E-2</v>
      </c>
      <c r="AR17">
        <v>-2.5600339999999999E-2</v>
      </c>
      <c r="AS17">
        <v>-3.0840342999999999E-2</v>
      </c>
      <c r="AT17">
        <v>-1.9188846999999998E-2</v>
      </c>
      <c r="AU17">
        <v>-8.4086890000000004E-3</v>
      </c>
      <c r="AV17">
        <v>-5.4809169999999997E-2</v>
      </c>
      <c r="AW17">
        <v>-2.6742456000000001E-2</v>
      </c>
      <c r="AX17" s="1">
        <v>-9.7578599999999997E-4</v>
      </c>
      <c r="AY17">
        <v>-2.7600178E-2</v>
      </c>
      <c r="AZ17">
        <v>-5.0549902000000001E-2</v>
      </c>
      <c r="BA17">
        <v>-3.7486569999999997E-2</v>
      </c>
      <c r="BB17">
        <v>-1.7823275E-2</v>
      </c>
      <c r="BC17">
        <v>-6.660286E-2</v>
      </c>
      <c r="BD17">
        <v>-5.9561647000000002E-2</v>
      </c>
      <c r="BE17">
        <v>-3.5642466999999997E-2</v>
      </c>
      <c r="BF17">
        <v>-1.4548129999999999E-2</v>
      </c>
      <c r="BG17">
        <v>-2.3188549999999999E-2</v>
      </c>
      <c r="BH17">
        <v>-5.5634869999999998E-3</v>
      </c>
      <c r="BI17">
        <v>-3.2742E-2</v>
      </c>
      <c r="BJ17">
        <v>-2.7131822E-2</v>
      </c>
      <c r="BK17">
        <v>-2.0529617E-2</v>
      </c>
      <c r="BL17">
        <v>-1.796272E-3</v>
      </c>
      <c r="BM17">
        <v>-2.1713509999999998E-2</v>
      </c>
      <c r="BN17">
        <v>-2.3851039000000001E-2</v>
      </c>
      <c r="BO17">
        <v>-5.8198314000000001E-2</v>
      </c>
      <c r="BP17">
        <v>-2.059733E-2</v>
      </c>
      <c r="BQ17">
        <v>-2.0518330000000001E-2</v>
      </c>
      <c r="BR17">
        <v>2.1627916000000001E-3</v>
      </c>
      <c r="BS17">
        <v>-2.0958481000000001E-2</v>
      </c>
      <c r="BT17">
        <v>5.8713120000000001E-3</v>
      </c>
      <c r="BU17">
        <v>2.7942986999999999E-2</v>
      </c>
      <c r="BV17">
        <v>-2.0658280000000001E-2</v>
      </c>
      <c r="BW17">
        <v>1.7388502E-2</v>
      </c>
      <c r="BX17">
        <v>-8.1479299999999994E-3</v>
      </c>
      <c r="BY17">
        <v>2.6355091000000001E-2</v>
      </c>
      <c r="BZ17">
        <v>6.0902650000000001E-3</v>
      </c>
      <c r="CA17">
        <v>-6.9888792999999996E-3</v>
      </c>
      <c r="CB17">
        <v>-7.6287915E-3</v>
      </c>
      <c r="CC17">
        <v>1.3312060000000001E-2</v>
      </c>
      <c r="CD17">
        <v>1.4441759E-2</v>
      </c>
      <c r="CE17">
        <v>-2.6688284999999999E-2</v>
      </c>
      <c r="CF17">
        <v>-2.6423064999999999E-2</v>
      </c>
      <c r="CG17">
        <v>-2.4410800999999999E-2</v>
      </c>
      <c r="CH17">
        <v>-5.8747924999999999E-2</v>
      </c>
      <c r="CI17">
        <v>-2.5530359999999998E-2</v>
      </c>
      <c r="CJ17">
        <v>-2.2362440000000001E-2</v>
      </c>
      <c r="CK17">
        <v>-1.1879024E-2</v>
      </c>
      <c r="CL17">
        <v>-1.8432705000000001E-2</v>
      </c>
      <c r="CM17">
        <v>1.0233276499999999E-2</v>
      </c>
      <c r="CN17">
        <v>-2.4466114000000001E-2</v>
      </c>
      <c r="CO17">
        <v>-2.9185831999999998E-2</v>
      </c>
      <c r="CP17">
        <v>-1.7398471999999999E-3</v>
      </c>
      <c r="CQ17">
        <v>-2.0825300000000001E-2</v>
      </c>
      <c r="CR17">
        <v>-3.9889313000000003E-2</v>
      </c>
      <c r="CS17">
        <v>-3.5943795000000001E-2</v>
      </c>
      <c r="CT17">
        <v>-1.6760150000000001E-2</v>
      </c>
      <c r="CU17">
        <v>-2.7459109999999998E-2</v>
      </c>
      <c r="CV17">
        <v>-2.9539103000000001E-2</v>
      </c>
      <c r="CW17">
        <v>-3.5847865E-2</v>
      </c>
      <c r="CX17">
        <v>-1.0043956E-2</v>
      </c>
    </row>
    <row r="18" spans="1:102" x14ac:dyDescent="0.3">
      <c r="A18" s="3" t="s">
        <v>105</v>
      </c>
      <c r="B18" s="3" t="s">
        <v>16</v>
      </c>
      <c r="C18">
        <v>-3.7078015999999998E-2</v>
      </c>
      <c r="D18">
        <v>-3.9889305999999999E-2</v>
      </c>
      <c r="E18">
        <v>-6.3610979999999998E-2</v>
      </c>
      <c r="F18">
        <v>-4.9618824999999998E-2</v>
      </c>
      <c r="G18">
        <v>-3.2757807999999999E-2</v>
      </c>
      <c r="H18">
        <v>-2.5924249999999999E-2</v>
      </c>
      <c r="I18">
        <v>-1.1361011000000001E-2</v>
      </c>
      <c r="J18">
        <v>-7.8488580000000002E-3</v>
      </c>
      <c r="K18">
        <v>-5.8374349999999998E-2</v>
      </c>
      <c r="L18">
        <v>-5.523351E-2</v>
      </c>
      <c r="M18">
        <v>1.9985362999999999E-2</v>
      </c>
      <c r="N18">
        <v>-4.2464750000000002E-2</v>
      </c>
      <c r="O18">
        <v>-2.1655941000000001E-2</v>
      </c>
      <c r="P18">
        <v>-1.3830357999999999E-2</v>
      </c>
      <c r="Q18">
        <v>0.33769475999999998</v>
      </c>
      <c r="R18">
        <v>0.81273985000000004</v>
      </c>
      <c r="S18">
        <v>0.30820835000000002</v>
      </c>
      <c r="T18">
        <v>0.36300890000000002</v>
      </c>
      <c r="U18">
        <v>0.17765506</v>
      </c>
      <c r="V18">
        <v>-2.8902566000000001E-2</v>
      </c>
      <c r="W18">
        <v>-2.3827330000000001E-2</v>
      </c>
      <c r="X18">
        <v>-3.3023021999999999E-2</v>
      </c>
      <c r="Y18">
        <v>-3.119247E-2</v>
      </c>
      <c r="Z18">
        <v>-2.7047920000000001E-3</v>
      </c>
      <c r="AA18">
        <v>-2.1174029E-2</v>
      </c>
      <c r="AB18">
        <v>-4.9013898E-2</v>
      </c>
      <c r="AC18">
        <v>-3.5578113000000001E-2</v>
      </c>
      <c r="AD18">
        <v>-5.7135889999999998E-3</v>
      </c>
      <c r="AE18">
        <v>-4.7128040000000003E-2</v>
      </c>
      <c r="AF18">
        <v>-1.5561592000000001E-2</v>
      </c>
      <c r="AG18">
        <v>-2.4399520000000001E-2</v>
      </c>
      <c r="AH18">
        <v>-2.7024603000000001E-2</v>
      </c>
      <c r="AI18">
        <v>-1.9350242E-2</v>
      </c>
      <c r="AJ18">
        <v>-3.8907450000000003E-2</v>
      </c>
      <c r="AK18">
        <v>-1.3412764000000001E-2</v>
      </c>
      <c r="AL18">
        <v>-1.7995948000000001E-2</v>
      </c>
      <c r="AM18" s="1">
        <v>-4.9614159999999995E-4</v>
      </c>
      <c r="AN18">
        <v>-1.6219557999999999E-2</v>
      </c>
      <c r="AO18">
        <v>-2.9744485000000001E-2</v>
      </c>
      <c r="AP18">
        <v>-2.4635392999999998E-2</v>
      </c>
      <c r="AQ18">
        <v>-1.3214149E-2</v>
      </c>
      <c r="AR18">
        <v>-3.2719432999999999E-2</v>
      </c>
      <c r="AS18">
        <v>-2.2685204E-2</v>
      </c>
      <c r="AT18">
        <v>-3.360312E-2</v>
      </c>
      <c r="AU18">
        <v>-5.4625239999999999E-2</v>
      </c>
      <c r="AV18">
        <v>-2.8986067000000001E-2</v>
      </c>
      <c r="AW18">
        <v>-8.3285129999999992E-3</v>
      </c>
      <c r="AX18">
        <v>2.3365463999999999E-2</v>
      </c>
      <c r="AY18">
        <v>7.1138903E-3</v>
      </c>
      <c r="AZ18">
        <v>-7.9440469999999999E-2</v>
      </c>
      <c r="BA18">
        <v>-4.3693780000000002E-2</v>
      </c>
      <c r="BB18">
        <v>-3.3605362999999999E-2</v>
      </c>
      <c r="BC18">
        <v>-3.5992317000000003E-2</v>
      </c>
      <c r="BD18">
        <v>-5.8929625999999999E-2</v>
      </c>
      <c r="BE18">
        <v>-2.2813894000000001E-2</v>
      </c>
      <c r="BF18">
        <v>4.0937936999999999E-3</v>
      </c>
      <c r="BG18">
        <v>-2.2556545000000001E-2</v>
      </c>
      <c r="BH18">
        <v>-1.3594485E-2</v>
      </c>
      <c r="BI18">
        <v>1.0749035000000001E-2</v>
      </c>
      <c r="BJ18">
        <v>-2.2206196999999999E-3</v>
      </c>
      <c r="BK18">
        <v>-4.5093902999999999E-3</v>
      </c>
      <c r="BL18">
        <v>-1.6210519999999999E-2</v>
      </c>
      <c r="BM18">
        <v>-6.2632080000000001E-3</v>
      </c>
      <c r="BN18">
        <v>-2.0711311999999999E-2</v>
      </c>
      <c r="BO18">
        <v>-4.4343818E-2</v>
      </c>
      <c r="BP18">
        <v>-3.2731839999999998E-2</v>
      </c>
      <c r="BQ18">
        <v>-1.0784995999999999E-3</v>
      </c>
      <c r="BR18">
        <v>-1.0997608000000001E-2</v>
      </c>
      <c r="BS18">
        <v>-1.1766907E-3</v>
      </c>
      <c r="BT18">
        <v>2.741753E-3</v>
      </c>
      <c r="BU18">
        <v>-1.4739985000000001E-2</v>
      </c>
      <c r="BV18">
        <v>-2.0140257000000002E-2</v>
      </c>
      <c r="BW18">
        <v>-3.2133694999999997E-2</v>
      </c>
      <c r="BX18">
        <v>-3.7266477999999999E-2</v>
      </c>
      <c r="BY18">
        <v>-6.6390093000000001E-3</v>
      </c>
      <c r="BZ18">
        <v>-9.2358800000000001E-3</v>
      </c>
      <c r="CA18">
        <v>-2.6304567000000001E-2</v>
      </c>
      <c r="CB18">
        <v>-3.6633354E-2</v>
      </c>
      <c r="CC18">
        <v>-6.0036330000000004E-3</v>
      </c>
      <c r="CD18">
        <v>-2.8583181999999999E-2</v>
      </c>
      <c r="CE18">
        <v>-1.0440087000000001E-2</v>
      </c>
      <c r="CF18">
        <v>-4.7035044999999996E-3</v>
      </c>
      <c r="CG18">
        <v>8.0235140000000007E-3</v>
      </c>
      <c r="CH18">
        <v>-2.5401710000000001E-2</v>
      </c>
      <c r="CI18">
        <v>-1.2701759999999999E-2</v>
      </c>
      <c r="CJ18">
        <v>-1.4435264E-2</v>
      </c>
      <c r="CK18" s="1">
        <v>8.3557749999999995E-4</v>
      </c>
      <c r="CL18">
        <v>-1.8826583000000001E-2</v>
      </c>
      <c r="CM18">
        <v>2.6253510000000001E-2</v>
      </c>
      <c r="CN18">
        <v>-5.5962169999999997E-3</v>
      </c>
      <c r="CO18">
        <v>-3.6190941999999997E-2</v>
      </c>
      <c r="CP18">
        <v>-7.3771182999999999E-3</v>
      </c>
      <c r="CQ18">
        <v>-2.0763237E-2</v>
      </c>
      <c r="CR18">
        <v>-4.0967102999999998E-2</v>
      </c>
      <c r="CS18">
        <v>-7.2710329999999997E-3</v>
      </c>
      <c r="CT18">
        <v>-2.1599507E-2</v>
      </c>
      <c r="CU18">
        <v>-1.7708169999999999E-2</v>
      </c>
      <c r="CV18">
        <v>-2.2523819E-2</v>
      </c>
      <c r="CW18">
        <v>-2.4273109000000001E-2</v>
      </c>
      <c r="CX18">
        <v>-8.2720769999999992E-3</v>
      </c>
    </row>
    <row r="19" spans="1:102" x14ac:dyDescent="0.3">
      <c r="A19" s="3" t="s">
        <v>105</v>
      </c>
      <c r="B19" s="3" t="s">
        <v>17</v>
      </c>
      <c r="C19">
        <v>-4.8160705999999998E-2</v>
      </c>
      <c r="D19">
        <v>-3.6381683999999997E-2</v>
      </c>
      <c r="E19">
        <v>-4.6310945999999999E-2</v>
      </c>
      <c r="F19">
        <v>-3.7790156999999998E-2</v>
      </c>
      <c r="G19">
        <v>-4.2472639999999999E-2</v>
      </c>
      <c r="H19">
        <v>-3.712091E-2</v>
      </c>
      <c r="I19">
        <v>-2.8379615000000001E-3</v>
      </c>
      <c r="J19">
        <v>-1.6651797999999999E-2</v>
      </c>
      <c r="K19">
        <v>-6.7519280000000001E-2</v>
      </c>
      <c r="L19">
        <v>-4.3404850000000002E-2</v>
      </c>
      <c r="M19">
        <v>8.7886849999999992E-3</v>
      </c>
      <c r="N19">
        <v>-4.4428475000000002E-2</v>
      </c>
      <c r="O19">
        <v>-2.7153276E-2</v>
      </c>
      <c r="P19">
        <v>2.5577756999999998E-3</v>
      </c>
      <c r="Q19">
        <v>0.31829109999999999</v>
      </c>
      <c r="R19">
        <v>0.30820835000000002</v>
      </c>
      <c r="S19">
        <v>0.81998320000000002</v>
      </c>
      <c r="T19">
        <v>0.38042294999999998</v>
      </c>
      <c r="U19">
        <v>0.31019580000000002</v>
      </c>
      <c r="V19">
        <v>-5.3207709999999998E-2</v>
      </c>
      <c r="W19">
        <v>-5.5883585999999999E-2</v>
      </c>
      <c r="X19">
        <v>-7.7161885999999999E-2</v>
      </c>
      <c r="Y19">
        <v>-6.4616549999999995E-2</v>
      </c>
      <c r="Z19">
        <v>-4.3196070000000003E-2</v>
      </c>
      <c r="AA19">
        <v>-2.5759471999999999E-2</v>
      </c>
      <c r="AB19">
        <v>-2.8066280999999998E-2</v>
      </c>
      <c r="AC19">
        <v>-1.9759928999999999E-2</v>
      </c>
      <c r="AD19">
        <v>-9.1591469999999994E-3</v>
      </c>
      <c r="AE19">
        <v>-1.4781745000000001E-2</v>
      </c>
      <c r="AF19">
        <v>-8.6343470000000005E-3</v>
      </c>
      <c r="AG19">
        <v>-9.6071899999999998E-3</v>
      </c>
      <c r="AH19">
        <v>1.6741229E-3</v>
      </c>
      <c r="AI19">
        <v>-2.6201321999999999E-3</v>
      </c>
      <c r="AJ19" s="1">
        <v>6.2003009999999996E-4</v>
      </c>
      <c r="AK19">
        <v>-1.3438735E-2</v>
      </c>
      <c r="AL19">
        <v>-1.5172227E-2</v>
      </c>
      <c r="AM19">
        <v>-1.8076065999999998E-2</v>
      </c>
      <c r="AN19">
        <v>-3.6193210000000003E-2</v>
      </c>
      <c r="AO19">
        <v>-2.3387186000000001E-2</v>
      </c>
      <c r="AP19">
        <v>6.6850260000000002E-3</v>
      </c>
      <c r="AQ19">
        <v>-1.7457615999999999E-2</v>
      </c>
      <c r="AR19">
        <v>-2.362645E-2</v>
      </c>
      <c r="AS19">
        <v>3.7337690000000001E-3</v>
      </c>
      <c r="AT19">
        <v>-1.2997463000000001E-2</v>
      </c>
      <c r="AU19">
        <v>-3.561545E-2</v>
      </c>
      <c r="AV19">
        <v>-2.3540668000000001E-2</v>
      </c>
      <c r="AW19">
        <v>-1.9753146999999999E-2</v>
      </c>
      <c r="AX19">
        <v>-1.7695743999999999E-2</v>
      </c>
      <c r="AY19">
        <v>1.0849477E-2</v>
      </c>
      <c r="AZ19">
        <v>-4.4814439999999997E-2</v>
      </c>
      <c r="BA19">
        <v>-4.8507179999999997E-2</v>
      </c>
      <c r="BB19">
        <v>-3.3973287999999997E-2</v>
      </c>
      <c r="BC19">
        <v>-3.2370700000000002E-2</v>
      </c>
      <c r="BD19">
        <v>-5.2230360000000003E-2</v>
      </c>
      <c r="BE19">
        <v>-2.5347545999999999E-2</v>
      </c>
      <c r="BF19">
        <v>-2.408691E-2</v>
      </c>
      <c r="BG19">
        <v>-4.572184E-2</v>
      </c>
      <c r="BH19">
        <v>-2.3357635E-3</v>
      </c>
      <c r="BI19">
        <v>-5.121128E-3</v>
      </c>
      <c r="BJ19">
        <v>-2.173833E-2</v>
      </c>
      <c r="BK19">
        <v>-2.334317E-2</v>
      </c>
      <c r="BL19">
        <v>-3.0826803E-2</v>
      </c>
      <c r="BM19">
        <v>-2.3273205000000002E-2</v>
      </c>
      <c r="BN19">
        <v>-3.9659090000000001E-2</v>
      </c>
      <c r="BO19">
        <v>-4.9271240000000001E-2</v>
      </c>
      <c r="BP19">
        <v>-2.5918600999999999E-2</v>
      </c>
      <c r="BQ19">
        <v>1.7133432000000001E-2</v>
      </c>
      <c r="BR19">
        <v>1.5149772999999999E-3</v>
      </c>
      <c r="BS19">
        <v>-1.1233486000000001E-2</v>
      </c>
      <c r="BT19">
        <v>9.0990589999999996E-3</v>
      </c>
      <c r="BU19">
        <v>-1.3968041E-2</v>
      </c>
      <c r="BV19">
        <v>1.3772938E-3</v>
      </c>
      <c r="BW19">
        <v>2.4923354000000002E-3</v>
      </c>
      <c r="BX19">
        <v>-3.9230226999999999E-2</v>
      </c>
      <c r="BY19">
        <v>-3.8153050000000002E-3</v>
      </c>
      <c r="BZ19">
        <v>-5.3146752999999998E-2</v>
      </c>
      <c r="CA19" s="1">
        <v>-2.2754749999999999E-4</v>
      </c>
      <c r="CB19">
        <v>-1.9903252E-2</v>
      </c>
      <c r="CC19">
        <v>-1.754226E-2</v>
      </c>
      <c r="CD19">
        <v>-6.0397480000000002E-3</v>
      </c>
      <c r="CE19">
        <v>-2.6196230000000001E-2</v>
      </c>
      <c r="CF19">
        <v>-1.0086847499999999E-2</v>
      </c>
      <c r="CG19">
        <v>4.9199187000000004E-3</v>
      </c>
      <c r="CH19">
        <v>-1.9158391E-2</v>
      </c>
      <c r="CI19">
        <v>-2.8571902E-2</v>
      </c>
      <c r="CJ19">
        <v>-4.4325772999999999E-2</v>
      </c>
      <c r="CK19">
        <v>-2.2671664000000001E-2</v>
      </c>
      <c r="CL19">
        <v>-1.4293070999999999E-2</v>
      </c>
      <c r="CM19">
        <v>-1.1730058E-2</v>
      </c>
      <c r="CN19">
        <v>-1.9528566000000001E-2</v>
      </c>
      <c r="CO19">
        <v>-3.4393128000000002E-2</v>
      </c>
      <c r="CP19">
        <v>-1.8003853E-2</v>
      </c>
      <c r="CQ19">
        <v>-1.13282865E-2</v>
      </c>
      <c r="CR19">
        <v>-2.2641206000000001E-2</v>
      </c>
      <c r="CS19">
        <v>8.6611559999999997E-3</v>
      </c>
      <c r="CT19">
        <v>-4.0205326E-2</v>
      </c>
      <c r="CU19">
        <v>-3.7909813000000001E-2</v>
      </c>
      <c r="CV19">
        <v>-1.1379072E-2</v>
      </c>
      <c r="CW19">
        <v>-4.0941159999999997E-2</v>
      </c>
      <c r="CX19">
        <v>-1.8214906999999999E-2</v>
      </c>
    </row>
    <row r="20" spans="1:102" x14ac:dyDescent="0.3">
      <c r="A20" s="3" t="s">
        <v>105</v>
      </c>
      <c r="B20" s="3" t="s">
        <v>18</v>
      </c>
      <c r="C20">
        <v>-3.1317736999999998E-2</v>
      </c>
      <c r="D20">
        <v>-3.3901059999999997E-2</v>
      </c>
      <c r="E20">
        <v>-3.676314E-2</v>
      </c>
      <c r="F20">
        <v>-4.2946647999999997E-2</v>
      </c>
      <c r="G20">
        <v>-1.1609292E-2</v>
      </c>
      <c r="H20">
        <v>7.9908040000000007E-3</v>
      </c>
      <c r="I20">
        <v>-3.2070066999999999E-3</v>
      </c>
      <c r="J20">
        <v>3.1195588E-2</v>
      </c>
      <c r="K20">
        <v>-3.3920235999999999E-2</v>
      </c>
      <c r="L20">
        <v>-2.4282136999999999E-2</v>
      </c>
      <c r="M20">
        <v>6.3678880000000004E-3</v>
      </c>
      <c r="N20">
        <v>-2.4849818999999999E-2</v>
      </c>
      <c r="O20" s="1">
        <v>-1.6546795000000001E-4</v>
      </c>
      <c r="P20">
        <v>-2.1292539999999999E-2</v>
      </c>
      <c r="Q20">
        <v>0.36727833999999998</v>
      </c>
      <c r="R20">
        <v>0.36300890000000002</v>
      </c>
      <c r="S20">
        <v>0.38042294999999998</v>
      </c>
      <c r="T20">
        <v>0.8577726</v>
      </c>
      <c r="U20">
        <v>0.28212795000000002</v>
      </c>
      <c r="V20" s="1">
        <v>-4.5890212999999999E-4</v>
      </c>
      <c r="W20">
        <v>-4.7305840000000004E-3</v>
      </c>
      <c r="X20">
        <v>-7.8849820000000004E-3</v>
      </c>
      <c r="Y20">
        <v>-2.6686043999999999E-2</v>
      </c>
      <c r="Z20">
        <v>1.4568166E-2</v>
      </c>
      <c r="AA20">
        <v>-1.3703936E-2</v>
      </c>
      <c r="AB20">
        <v>-4.7243159999999999E-2</v>
      </c>
      <c r="AC20">
        <v>-4.6459920000000002E-2</v>
      </c>
      <c r="AD20">
        <v>-2.0812892999999999E-2</v>
      </c>
      <c r="AE20">
        <v>-6.2911270000000005E-2</v>
      </c>
      <c r="AF20">
        <v>-1.3334896000000001E-2</v>
      </c>
      <c r="AG20">
        <v>-3.6649156000000002E-2</v>
      </c>
      <c r="AH20">
        <v>-2.4341958E-2</v>
      </c>
      <c r="AI20">
        <v>-6.7163760000000003E-2</v>
      </c>
      <c r="AJ20">
        <v>-5.1043086000000001E-2</v>
      </c>
      <c r="AK20" s="1">
        <v>4.4058554000000002E-4</v>
      </c>
      <c r="AL20">
        <v>-2.7281924999999999E-2</v>
      </c>
      <c r="AM20">
        <v>-5.3366280000000004E-3</v>
      </c>
      <c r="AN20">
        <v>-1.6500575E-2</v>
      </c>
      <c r="AO20">
        <v>-2.8429678E-2</v>
      </c>
      <c r="AP20">
        <v>-1.1465968999999999E-2</v>
      </c>
      <c r="AQ20">
        <v>-2.6147707999999999E-2</v>
      </c>
      <c r="AR20">
        <v>-3.7445935999999999E-2</v>
      </c>
      <c r="AS20">
        <v>-2.9121517999999999E-2</v>
      </c>
      <c r="AT20">
        <v>-3.7759679999999997E-2</v>
      </c>
      <c r="AU20">
        <v>-1.8202525000000001E-2</v>
      </c>
      <c r="AV20">
        <v>-1.7526442E-2</v>
      </c>
      <c r="AW20">
        <v>-2.7531343999999999E-2</v>
      </c>
      <c r="AX20">
        <v>-1.7836827999999999E-2</v>
      </c>
      <c r="AY20">
        <v>-5.5916932999999997E-3</v>
      </c>
      <c r="AZ20">
        <v>-5.4872369999999997E-2</v>
      </c>
      <c r="BA20">
        <v>-4.4430730000000002E-2</v>
      </c>
      <c r="BB20">
        <v>-2.8415012999999999E-2</v>
      </c>
      <c r="BC20">
        <v>-3.1485890000000002E-2</v>
      </c>
      <c r="BD20">
        <v>-4.4278376000000001E-2</v>
      </c>
      <c r="BE20">
        <v>-3.8597109999999997E-2</v>
      </c>
      <c r="BF20">
        <v>-2.3886014000000001E-2</v>
      </c>
      <c r="BG20">
        <v>-2.7511032000000001E-2</v>
      </c>
      <c r="BH20">
        <v>-1.7637079999999999E-2</v>
      </c>
      <c r="BI20">
        <v>-1.50650265E-2</v>
      </c>
      <c r="BJ20">
        <v>-4.1941079999999999E-2</v>
      </c>
      <c r="BK20">
        <v>-3.5794817E-2</v>
      </c>
      <c r="BL20">
        <v>-3.8490984999999998E-2</v>
      </c>
      <c r="BM20">
        <v>-5.7496324000000001E-2</v>
      </c>
      <c r="BN20">
        <v>-5.336457E-2</v>
      </c>
      <c r="BO20">
        <v>-6.3774616000000006E-2</v>
      </c>
      <c r="BP20">
        <v>-1.7624645000000001E-2</v>
      </c>
      <c r="BQ20" s="1">
        <v>-7.8957970000000002E-4</v>
      </c>
      <c r="BR20">
        <v>-3.179626E-2</v>
      </c>
      <c r="BS20">
        <v>-4.7633270000000004E-3</v>
      </c>
      <c r="BT20" s="1">
        <v>5.2296557000000002E-4</v>
      </c>
      <c r="BU20">
        <v>3.1028967000000002E-3</v>
      </c>
      <c r="BV20">
        <v>-1.08463885E-2</v>
      </c>
      <c r="BW20">
        <v>-5.0578769999999997E-3</v>
      </c>
      <c r="BX20">
        <v>-1.5548055E-2</v>
      </c>
      <c r="BY20">
        <v>-1.649492E-2</v>
      </c>
      <c r="BZ20">
        <v>-3.6531776000000002E-2</v>
      </c>
      <c r="CA20">
        <v>-3.2512907000000001E-2</v>
      </c>
      <c r="CB20">
        <v>-5.3328473000000001E-2</v>
      </c>
      <c r="CC20">
        <v>-2.4750503E-2</v>
      </c>
      <c r="CD20">
        <v>-2.7040406999999999E-2</v>
      </c>
      <c r="CE20">
        <v>-2.8275076E-2</v>
      </c>
      <c r="CF20">
        <v>-1.3647528000000001E-2</v>
      </c>
      <c r="CG20">
        <v>-2.9759160999999999E-2</v>
      </c>
      <c r="CH20">
        <v>-2.442888E-2</v>
      </c>
      <c r="CI20">
        <v>-3.2246563999999998E-2</v>
      </c>
      <c r="CJ20">
        <v>-1.5628183E-2</v>
      </c>
      <c r="CK20">
        <v>-2.463653E-2</v>
      </c>
      <c r="CL20">
        <v>-1.4092178E-2</v>
      </c>
      <c r="CM20">
        <v>-7.5396409999999997E-3</v>
      </c>
      <c r="CN20">
        <v>-3.5513796E-2</v>
      </c>
      <c r="CO20">
        <v>-1.2990682E-2</v>
      </c>
      <c r="CP20">
        <v>-1.1533685E-2</v>
      </c>
      <c r="CQ20">
        <v>-3.0505150000000002E-2</v>
      </c>
      <c r="CR20">
        <v>-4.8999224000000001E-2</v>
      </c>
      <c r="CS20">
        <v>-1.2909438000000001E-2</v>
      </c>
      <c r="CT20">
        <v>-9.3419760000000001E-3</v>
      </c>
      <c r="CU20">
        <v>-1.0010106E-2</v>
      </c>
      <c r="CV20">
        <v>-2.3374775E-2</v>
      </c>
      <c r="CW20">
        <v>-4.4045884E-2</v>
      </c>
      <c r="CX20">
        <v>-2.3599358000000001E-2</v>
      </c>
    </row>
    <row r="21" spans="1:102" x14ac:dyDescent="0.3">
      <c r="A21" s="3" t="s">
        <v>105</v>
      </c>
      <c r="B21" s="3" t="s">
        <v>19</v>
      </c>
      <c r="C21">
        <v>1.9551346000000001E-3</v>
      </c>
      <c r="D21">
        <v>-3.0378753000000001E-2</v>
      </c>
      <c r="E21">
        <v>-3.6774434000000002E-2</v>
      </c>
      <c r="F21">
        <v>-1.685495E-2</v>
      </c>
      <c r="G21">
        <v>1.7158697999999999E-3</v>
      </c>
      <c r="H21">
        <v>-1.7439547999999999E-2</v>
      </c>
      <c r="I21">
        <v>-3.8212235999999997E-2</v>
      </c>
      <c r="J21">
        <v>-4.3249103999999997E-2</v>
      </c>
      <c r="K21">
        <v>-4.6014126000000002E-2</v>
      </c>
      <c r="L21">
        <v>-2.8966898000000001E-2</v>
      </c>
      <c r="M21">
        <v>-6.7518813999999996E-3</v>
      </c>
      <c r="N21">
        <v>-1.7565954000000002E-2</v>
      </c>
      <c r="O21">
        <v>1.1910923E-3</v>
      </c>
      <c r="P21">
        <v>-1.2640813000000001E-2</v>
      </c>
      <c r="Q21">
        <v>0.27220203999999998</v>
      </c>
      <c r="R21">
        <v>0.17765506</v>
      </c>
      <c r="S21">
        <v>0.31019580000000002</v>
      </c>
      <c r="T21">
        <v>0.28212795000000002</v>
      </c>
      <c r="U21">
        <v>0.79984469999999996</v>
      </c>
      <c r="V21">
        <v>-4.18474E-2</v>
      </c>
      <c r="W21">
        <v>-3.3352569999999998E-2</v>
      </c>
      <c r="X21">
        <v>-5.3490993000000001E-2</v>
      </c>
      <c r="Y21">
        <v>-3.4106462999999997E-2</v>
      </c>
      <c r="Z21">
        <v>-4.7907893E-2</v>
      </c>
      <c r="AA21">
        <v>-1.3031309499999999E-2</v>
      </c>
      <c r="AB21">
        <v>-6.435246E-2</v>
      </c>
      <c r="AC21">
        <v>-8.9695369999999996E-3</v>
      </c>
      <c r="AD21">
        <v>-2.8689269999999999E-2</v>
      </c>
      <c r="AE21">
        <v>-6.1571263000000003E-3</v>
      </c>
      <c r="AF21">
        <v>-2.5770749999999999E-2</v>
      </c>
      <c r="AG21">
        <v>-1.9334444999999999E-2</v>
      </c>
      <c r="AH21">
        <v>-5.7734046000000004E-3</v>
      </c>
      <c r="AI21">
        <v>-7.4459560000000001E-3</v>
      </c>
      <c r="AJ21">
        <v>-3.3272438000000001E-2</v>
      </c>
      <c r="AK21">
        <v>1.3879747E-2</v>
      </c>
      <c r="AL21">
        <v>-2.9458959E-2</v>
      </c>
      <c r="AM21">
        <v>-2.2217964999999999E-2</v>
      </c>
      <c r="AN21">
        <v>-2.3351066E-2</v>
      </c>
      <c r="AO21">
        <v>6.8949520000000002E-3</v>
      </c>
      <c r="AP21">
        <v>-1.1933206999999999E-2</v>
      </c>
      <c r="AQ21">
        <v>1.0838600000000001E-3</v>
      </c>
      <c r="AR21">
        <v>-2.4632753000000001E-3</v>
      </c>
      <c r="AS21">
        <v>-1.2832682E-2</v>
      </c>
      <c r="AT21">
        <v>-1.6911365000000001E-2</v>
      </c>
      <c r="AU21">
        <v>-3.2815593E-3</v>
      </c>
      <c r="AV21">
        <v>-5.7775088000000002E-2</v>
      </c>
      <c r="AW21">
        <v>-2.7542625000000001E-2</v>
      </c>
      <c r="AX21">
        <v>-1.9785883000000001E-2</v>
      </c>
      <c r="AY21">
        <v>-2.6393298E-3</v>
      </c>
      <c r="AZ21">
        <v>-2.3081330000000001E-2</v>
      </c>
      <c r="BA21">
        <v>-2.3012500000000002E-2</v>
      </c>
      <c r="BB21">
        <v>1.5522286000000001E-3</v>
      </c>
      <c r="BC21">
        <v>-2.2150261000000001E-2</v>
      </c>
      <c r="BD21">
        <v>-1.2259361E-2</v>
      </c>
      <c r="BE21">
        <v>-3.4732826000000001E-2</v>
      </c>
      <c r="BF21">
        <v>-1.1700716999999999E-2</v>
      </c>
      <c r="BG21">
        <v>-2.9232109999999999E-2</v>
      </c>
      <c r="BH21">
        <v>-4.9108706000000002E-2</v>
      </c>
      <c r="BI21">
        <v>-4.0153407000000002E-2</v>
      </c>
      <c r="BJ21">
        <v>-1.4253566E-2</v>
      </c>
      <c r="BK21">
        <v>-2.5661282000000001E-2</v>
      </c>
      <c r="BL21">
        <v>-3.6223080999999999E-3</v>
      </c>
      <c r="BM21">
        <v>-5.1808260000000002E-2</v>
      </c>
      <c r="BN21">
        <v>-1.5760212999999999E-2</v>
      </c>
      <c r="BO21">
        <v>-2.9589862000000001E-2</v>
      </c>
      <c r="BP21">
        <v>-8.9729340000000001E-3</v>
      </c>
      <c r="BQ21">
        <v>1.9348077E-3</v>
      </c>
      <c r="BR21">
        <v>3.1911083E-2</v>
      </c>
      <c r="BS21">
        <v>2.6343795E-2</v>
      </c>
      <c r="BT21">
        <v>4.2458830000000003E-2</v>
      </c>
      <c r="BU21">
        <v>7.9930509999999993E-3</v>
      </c>
      <c r="BV21">
        <v>-1.0059755E-2</v>
      </c>
      <c r="BW21">
        <v>-8.4887550000000006E-3</v>
      </c>
      <c r="BX21">
        <v>-4.2574215999999998E-2</v>
      </c>
      <c r="BY21">
        <v>-1.1946737000000001E-2</v>
      </c>
      <c r="BZ21">
        <v>-4.4066194000000003E-2</v>
      </c>
      <c r="CA21">
        <v>-1.0410752000000001E-2</v>
      </c>
      <c r="CB21">
        <v>-2.8946579E-2</v>
      </c>
      <c r="CC21">
        <v>-3.7870273000000003E-2</v>
      </c>
      <c r="CD21">
        <v>-2.1124382000000001E-2</v>
      </c>
      <c r="CE21">
        <v>-4.3902554000000003E-2</v>
      </c>
      <c r="CF21">
        <v>-3.6342178000000003E-2</v>
      </c>
      <c r="CG21">
        <v>-5.0174075999999998E-2</v>
      </c>
      <c r="CH21">
        <v>-3.5268902999999997E-2</v>
      </c>
      <c r="CI21">
        <v>-2.1771057E-2</v>
      </c>
      <c r="CJ21">
        <v>-2.9887822000000001E-2</v>
      </c>
      <c r="CK21">
        <v>-2.578768E-2</v>
      </c>
      <c r="CL21">
        <v>1.3481333999999999E-2</v>
      </c>
      <c r="CM21">
        <v>7.7233060000000001E-3</v>
      </c>
      <c r="CN21">
        <v>1.3603221E-2</v>
      </c>
      <c r="CO21">
        <v>2.1764014000000002E-2</v>
      </c>
      <c r="CP21">
        <v>-3.6798794999999998E-3</v>
      </c>
      <c r="CQ21">
        <v>-2.7096832000000001E-2</v>
      </c>
      <c r="CR21">
        <v>-5.9235026E-3</v>
      </c>
      <c r="CS21">
        <v>-1.1096926999999999E-2</v>
      </c>
      <c r="CT21">
        <v>-3.6710100000000002E-2</v>
      </c>
      <c r="CU21">
        <v>-3.4072603999999999E-2</v>
      </c>
      <c r="CV21">
        <v>-1.0163584999999999E-2</v>
      </c>
      <c r="CW21">
        <v>-2.2855626E-2</v>
      </c>
      <c r="CX21">
        <v>-2.9423966999999999E-2</v>
      </c>
    </row>
    <row r="22" spans="1:102" x14ac:dyDescent="0.3">
      <c r="A22" s="2" t="s">
        <v>106</v>
      </c>
      <c r="B22" s="2" t="s">
        <v>20</v>
      </c>
      <c r="C22">
        <v>1.4856495999999999E-3</v>
      </c>
      <c r="D22">
        <v>-2.3211117999999999E-2</v>
      </c>
      <c r="E22">
        <v>1.9863492E-2</v>
      </c>
      <c r="F22">
        <v>-1.7082378999999999E-3</v>
      </c>
      <c r="G22">
        <v>-8.5564674999999996E-3</v>
      </c>
      <c r="H22">
        <v>-1.437545E-2</v>
      </c>
      <c r="I22">
        <v>-1.1666858E-2</v>
      </c>
      <c r="J22">
        <v>-4.6682256999999998E-2</v>
      </c>
      <c r="K22">
        <v>-2.5738014E-2</v>
      </c>
      <c r="L22">
        <v>3.8477569999999998E-3</v>
      </c>
      <c r="M22">
        <v>-4.3013233999999997E-2</v>
      </c>
      <c r="N22">
        <v>-1.6781600000000001E-2</v>
      </c>
      <c r="O22">
        <v>-2.9028965E-2</v>
      </c>
      <c r="P22">
        <v>-4.3544788000000001E-2</v>
      </c>
      <c r="Q22">
        <v>1.7541979999999999E-2</v>
      </c>
      <c r="R22">
        <v>-2.8902566000000001E-2</v>
      </c>
      <c r="S22">
        <v>-5.3207709999999998E-2</v>
      </c>
      <c r="T22" s="1">
        <v>-4.5890212999999999E-4</v>
      </c>
      <c r="U22">
        <v>-4.18474E-2</v>
      </c>
      <c r="V22">
        <v>0.73279344999999996</v>
      </c>
      <c r="W22">
        <v>-6.3800596000000001E-2</v>
      </c>
      <c r="X22">
        <v>0.30509803000000002</v>
      </c>
      <c r="Y22">
        <v>0.24628752000000001</v>
      </c>
      <c r="Z22">
        <v>0.31786224000000002</v>
      </c>
      <c r="AA22">
        <v>-5.5105983999999997E-2</v>
      </c>
      <c r="AB22">
        <v>-1.0678218E-2</v>
      </c>
      <c r="AC22">
        <v>1.3016359E-2</v>
      </c>
      <c r="AD22">
        <v>-2.3801362E-2</v>
      </c>
      <c r="AE22">
        <v>-1.1983992000000001E-2</v>
      </c>
      <c r="AF22">
        <v>-2.3390574000000001E-2</v>
      </c>
      <c r="AG22">
        <v>-2.4249415999999999E-2</v>
      </c>
      <c r="AH22">
        <v>-2.6646527E-2</v>
      </c>
      <c r="AI22">
        <v>-9.6252500000000001E-3</v>
      </c>
      <c r="AJ22">
        <v>-2.0633437000000001E-2</v>
      </c>
      <c r="AK22">
        <v>-6.8432300000000001E-2</v>
      </c>
      <c r="AL22">
        <v>-2.3317212E-2</v>
      </c>
      <c r="AM22">
        <v>-3.7961702999999999E-2</v>
      </c>
      <c r="AN22">
        <v>-1.0484113E-2</v>
      </c>
      <c r="AO22">
        <v>-3.4267857999999998E-2</v>
      </c>
      <c r="AP22">
        <v>3.5699755E-2</v>
      </c>
      <c r="AQ22">
        <v>1.4178804E-2</v>
      </c>
      <c r="AR22">
        <v>4.1066150000000003E-2</v>
      </c>
      <c r="AS22">
        <v>2.0665900000000001E-2</v>
      </c>
      <c r="AT22">
        <v>3.9156597000000001E-2</v>
      </c>
      <c r="AU22">
        <v>1.163719E-2</v>
      </c>
      <c r="AV22" s="1">
        <v>-1.1130395E-4</v>
      </c>
      <c r="AW22">
        <v>2.5363603999999998E-3</v>
      </c>
      <c r="AX22">
        <v>1.9981977000000001E-2</v>
      </c>
      <c r="AY22">
        <v>2.0828403999999998E-2</v>
      </c>
      <c r="AZ22">
        <v>-7.8206390000000008E-3</v>
      </c>
      <c r="BA22">
        <v>-5.7336070000000003E-2</v>
      </c>
      <c r="BB22">
        <v>-3.9724532999999999E-2</v>
      </c>
      <c r="BC22">
        <v>-1.0879110000000001E-2</v>
      </c>
      <c r="BD22">
        <v>-5.6841750000000003E-2</v>
      </c>
      <c r="BE22">
        <v>-2.9275004E-2</v>
      </c>
      <c r="BF22">
        <v>-1.3424062E-2</v>
      </c>
      <c r="BG22">
        <v>-3.0613505999999999E-2</v>
      </c>
      <c r="BH22">
        <v>-2.0456912000000002E-3</v>
      </c>
      <c r="BI22">
        <v>-2.8198325999999999E-2</v>
      </c>
      <c r="BJ22">
        <v>-2.897141E-2</v>
      </c>
      <c r="BK22">
        <v>-2.3737049999999999E-2</v>
      </c>
      <c r="BL22">
        <v>-5.9717382999999999E-2</v>
      </c>
      <c r="BM22">
        <v>-3.2216080000000001E-2</v>
      </c>
      <c r="BN22">
        <v>-4.2674656999999998E-2</v>
      </c>
      <c r="BO22">
        <v>-7.0182720000000004E-2</v>
      </c>
      <c r="BP22">
        <v>-2.0332865000000002E-3</v>
      </c>
      <c r="BQ22">
        <v>-2.3041840000000001E-2</v>
      </c>
      <c r="BR22">
        <v>-1.3355225E-2</v>
      </c>
      <c r="BS22">
        <v>-3.1923335000000001E-3</v>
      </c>
      <c r="BT22">
        <v>-1.8879626E-2</v>
      </c>
      <c r="BU22">
        <v>-5.0149929999999997E-3</v>
      </c>
      <c r="BV22">
        <v>-4.2599676999999997E-3</v>
      </c>
      <c r="BW22">
        <v>-1.3211582999999999E-3</v>
      </c>
      <c r="BX22">
        <v>8.1363600000000005E-3</v>
      </c>
      <c r="BY22">
        <v>-8.7686680000000003E-3</v>
      </c>
      <c r="BZ22">
        <v>3.0923579E-2</v>
      </c>
      <c r="CA22">
        <v>-2.3418787999999999E-2</v>
      </c>
      <c r="CB22">
        <v>-4.6809369999999996E-3</v>
      </c>
      <c r="CC22">
        <v>4.3046817000000001E-2</v>
      </c>
      <c r="CD22">
        <v>-4.4958508000000003E-3</v>
      </c>
      <c r="CE22">
        <v>-2.8808512999999999E-3</v>
      </c>
      <c r="CF22">
        <v>-1.6749982E-2</v>
      </c>
      <c r="CG22">
        <v>5.2099599999999996E-3</v>
      </c>
      <c r="CH22">
        <v>-2.8671209999999999E-2</v>
      </c>
      <c r="CI22">
        <v>-2.8623803999999999E-2</v>
      </c>
      <c r="CJ22">
        <v>-3.7424499999999999E-2</v>
      </c>
      <c r="CK22">
        <v>-1.3262680000000001E-2</v>
      </c>
      <c r="CL22">
        <v>-8.8736179999999998E-3</v>
      </c>
      <c r="CM22">
        <v>-7.3364839999999999E-3</v>
      </c>
      <c r="CN22">
        <v>-3.2005046000000002E-2</v>
      </c>
      <c r="CO22">
        <v>-1.461133E-2</v>
      </c>
      <c r="CP22">
        <v>-4.6666447E-2</v>
      </c>
      <c r="CQ22">
        <v>-4.9109819999999998E-2</v>
      </c>
      <c r="CR22">
        <v>-3.1812056999999998E-2</v>
      </c>
      <c r="CS22">
        <v>-4.0975009999999999E-2</v>
      </c>
      <c r="CT22">
        <v>-8.6828944999999998E-3</v>
      </c>
      <c r="CU22">
        <v>-2.5195177999999999E-2</v>
      </c>
      <c r="CV22">
        <v>-2.6363257000000001E-2</v>
      </c>
      <c r="CW22">
        <v>-3.1304187999999997E-2</v>
      </c>
      <c r="CX22">
        <v>-2.9095561999999998E-2</v>
      </c>
    </row>
    <row r="23" spans="1:102" x14ac:dyDescent="0.3">
      <c r="A23" s="2" t="s">
        <v>106</v>
      </c>
      <c r="B23" s="2" t="s">
        <v>21</v>
      </c>
      <c r="C23">
        <v>-2.7977133000000001E-2</v>
      </c>
      <c r="D23">
        <v>-4.1617176999999998E-2</v>
      </c>
      <c r="E23">
        <v>-2.4189611999999999E-2</v>
      </c>
      <c r="F23">
        <v>-2.889129E-2</v>
      </c>
      <c r="G23">
        <v>-5.488929E-2</v>
      </c>
      <c r="H23">
        <v>-6.5645245000000001E-3</v>
      </c>
      <c r="I23">
        <v>-2.3689663E-2</v>
      </c>
      <c r="J23">
        <v>-1.3224308000000001E-2</v>
      </c>
      <c r="K23">
        <v>-1.2455746E-2</v>
      </c>
      <c r="L23">
        <v>-1.52422115E-2</v>
      </c>
      <c r="M23">
        <v>-4.226949E-2</v>
      </c>
      <c r="N23">
        <v>-2.7778496999999999E-2</v>
      </c>
      <c r="O23">
        <v>-2.5093595E-2</v>
      </c>
      <c r="P23">
        <v>-3.9267477000000002E-2</v>
      </c>
      <c r="Q23">
        <v>1.1332528E-2</v>
      </c>
      <c r="R23">
        <v>-2.3827330000000001E-2</v>
      </c>
      <c r="S23">
        <v>-5.5883585999999999E-2</v>
      </c>
      <c r="T23">
        <v>-4.7305840000000004E-3</v>
      </c>
      <c r="U23">
        <v>-3.3352569999999998E-2</v>
      </c>
      <c r="V23">
        <v>-6.3800596000000001E-2</v>
      </c>
      <c r="W23">
        <v>0.70532810000000001</v>
      </c>
      <c r="X23">
        <v>0.26628834000000001</v>
      </c>
      <c r="Y23">
        <v>0.24668935</v>
      </c>
      <c r="Z23">
        <v>0.27038952999999999</v>
      </c>
      <c r="AA23">
        <v>7.6465834999999999E-3</v>
      </c>
      <c r="AB23">
        <v>-6.8865663999999993E-2</v>
      </c>
      <c r="AC23">
        <v>-2.8642997E-2</v>
      </c>
      <c r="AD23">
        <v>2.6868591000000001E-2</v>
      </c>
      <c r="AE23">
        <v>-5.2617459999999998E-2</v>
      </c>
      <c r="AF23">
        <v>-2.0595074000000001E-2</v>
      </c>
      <c r="AG23">
        <v>-5.5991920000000001E-2</v>
      </c>
      <c r="AH23">
        <v>-4.7218323E-2</v>
      </c>
      <c r="AI23">
        <v>-3.8632069999999998E-2</v>
      </c>
      <c r="AJ23">
        <v>-7.7795013999999996E-2</v>
      </c>
      <c r="AK23">
        <v>1.1190334E-2</v>
      </c>
      <c r="AL23">
        <v>-6.7293094000000003E-3</v>
      </c>
      <c r="AM23">
        <v>-2.6799456999999998E-3</v>
      </c>
      <c r="AN23">
        <v>8.6115159999999996E-3</v>
      </c>
      <c r="AO23">
        <v>-7.8770750000000007E-3</v>
      </c>
      <c r="AP23">
        <v>-2.1119856999999999E-2</v>
      </c>
      <c r="AQ23">
        <v>-2.2921085000000001E-2</v>
      </c>
      <c r="AR23">
        <v>-2.8633967E-2</v>
      </c>
      <c r="AS23">
        <v>-1.5750065000000001E-2</v>
      </c>
      <c r="AT23">
        <v>-2.8035816000000002E-2</v>
      </c>
      <c r="AU23">
        <v>4.6298206E-3</v>
      </c>
      <c r="AV23">
        <v>-4.99777E-2</v>
      </c>
      <c r="AW23">
        <v>-3.3423665999999998E-2</v>
      </c>
      <c r="AX23">
        <v>-2.2133322E-2</v>
      </c>
      <c r="AY23">
        <v>-3.1659693000000003E-2</v>
      </c>
      <c r="AZ23">
        <v>-1.9843449999999999E-2</v>
      </c>
      <c r="BA23" s="1">
        <v>-3.9682452999999999E-4</v>
      </c>
      <c r="BB23">
        <v>-1.9350852000000001E-3</v>
      </c>
      <c r="BC23">
        <v>-1.6860597000000001E-2</v>
      </c>
      <c r="BD23">
        <v>-5.9438123999999998E-3</v>
      </c>
      <c r="BE23">
        <v>-2.4769705E-2</v>
      </c>
      <c r="BF23">
        <v>1.5246444E-2</v>
      </c>
      <c r="BG23">
        <v>-1.1973836999999999E-2</v>
      </c>
      <c r="BH23">
        <v>-2.5011221E-2</v>
      </c>
      <c r="BI23">
        <v>1.1870854E-2</v>
      </c>
      <c r="BJ23">
        <v>-3.1875245000000003E-2</v>
      </c>
      <c r="BK23">
        <v>-3.7013690000000002E-2</v>
      </c>
      <c r="BL23">
        <v>-1.3720873E-2</v>
      </c>
      <c r="BM23">
        <v>-3.0902417000000001E-2</v>
      </c>
      <c r="BN23">
        <v>-4.5692492000000001E-2</v>
      </c>
      <c r="BO23">
        <v>-2.361628E-2</v>
      </c>
      <c r="BP23">
        <v>-1.1776337E-2</v>
      </c>
      <c r="BQ23">
        <v>3.5151250000000002E-2</v>
      </c>
      <c r="BR23">
        <v>7.2222225999999997E-3</v>
      </c>
      <c r="BS23">
        <v>-2.4448049999999999E-2</v>
      </c>
      <c r="BT23">
        <v>-2.6570917999999999E-2</v>
      </c>
      <c r="BU23">
        <v>-3.8153136000000001E-3</v>
      </c>
      <c r="BV23">
        <v>-2.2210061999999999E-2</v>
      </c>
      <c r="BW23">
        <v>-2.0592494000000001E-3</v>
      </c>
      <c r="BX23">
        <v>1.8568976000000001E-2</v>
      </c>
      <c r="BY23">
        <v>-1.6416654E-3</v>
      </c>
      <c r="BZ23">
        <v>4.3749942999999999E-2</v>
      </c>
      <c r="CA23">
        <v>1.1520999000000001E-2</v>
      </c>
      <c r="CB23">
        <v>3.3579679999999998E-3</v>
      </c>
      <c r="CC23">
        <v>4.4930419999999999E-2</v>
      </c>
      <c r="CD23">
        <v>3.2381706000000003E-2</v>
      </c>
      <c r="CE23">
        <v>-2.7898135000000001E-2</v>
      </c>
      <c r="CF23">
        <v>-1.8285994999999999E-2</v>
      </c>
      <c r="CG23">
        <v>-2.4252815E-2</v>
      </c>
      <c r="CH23">
        <v>-8.4357379999999999E-3</v>
      </c>
      <c r="CI23">
        <v>-2.5600351E-2</v>
      </c>
      <c r="CJ23">
        <v>1.960776E-3</v>
      </c>
      <c r="CK23">
        <v>-1.5938539000000002E-2</v>
      </c>
      <c r="CL23">
        <v>-1.22334035E-2</v>
      </c>
      <c r="CM23">
        <v>-8.9864760000000002E-3</v>
      </c>
      <c r="CN23">
        <v>-1.2681451999999999E-2</v>
      </c>
      <c r="CO23">
        <v>-4.4066994000000002E-3</v>
      </c>
      <c r="CP23">
        <v>-2.9508611000000001E-2</v>
      </c>
      <c r="CQ23">
        <v>-1.3828094000000001E-2</v>
      </c>
      <c r="CR23">
        <v>-3.6539670000000003E-2</v>
      </c>
      <c r="CS23">
        <v>1.3739119999999999E-3</v>
      </c>
      <c r="CT23">
        <v>3.7199629999999997E-2</v>
      </c>
      <c r="CU23">
        <v>1.0200562E-2</v>
      </c>
      <c r="CV23">
        <v>-2.3567753E-2</v>
      </c>
      <c r="CW23">
        <v>-4.1155102999999998E-3</v>
      </c>
      <c r="CX23">
        <v>-2.4768081000000001E-3</v>
      </c>
    </row>
    <row r="24" spans="1:102" x14ac:dyDescent="0.3">
      <c r="A24" s="2" t="s">
        <v>106</v>
      </c>
      <c r="B24" s="2" t="s">
        <v>22</v>
      </c>
      <c r="C24">
        <v>-3.9680529999999999E-2</v>
      </c>
      <c r="D24">
        <v>-4.0554047000000003E-2</v>
      </c>
      <c r="E24">
        <v>-1.7997075000000001E-2</v>
      </c>
      <c r="F24">
        <v>-3.4667373000000001E-2</v>
      </c>
      <c r="G24">
        <v>-3.9919794000000001E-2</v>
      </c>
      <c r="H24">
        <v>-4.2091176000000001E-2</v>
      </c>
      <c r="I24">
        <v>-2.4108353999999999E-2</v>
      </c>
      <c r="J24">
        <v>-5.1030680000000002E-2</v>
      </c>
      <c r="K24">
        <v>-5.3795703E-2</v>
      </c>
      <c r="L24">
        <v>-1.7256730000000001E-2</v>
      </c>
      <c r="M24">
        <v>-4.4170022000000003E-2</v>
      </c>
      <c r="N24">
        <v>-2.3637722999999999E-2</v>
      </c>
      <c r="O24">
        <v>-3.770888E-2</v>
      </c>
      <c r="P24">
        <v>-5.4276489999999997E-2</v>
      </c>
      <c r="Q24">
        <v>-7.2100875000000002E-3</v>
      </c>
      <c r="R24">
        <v>-3.3023021999999999E-2</v>
      </c>
      <c r="S24">
        <v>-7.7161885999999999E-2</v>
      </c>
      <c r="T24">
        <v>-7.8849820000000004E-3</v>
      </c>
      <c r="U24">
        <v>-5.3490993000000001E-2</v>
      </c>
      <c r="V24">
        <v>0.30509803000000002</v>
      </c>
      <c r="W24">
        <v>0.26628834000000001</v>
      </c>
      <c r="X24">
        <v>0.67337250000000004</v>
      </c>
      <c r="Y24">
        <v>0.25117212999999999</v>
      </c>
      <c r="Z24">
        <v>0.26643729999999999</v>
      </c>
      <c r="AA24">
        <v>-2.3434587E-2</v>
      </c>
      <c r="AB24">
        <v>-1.2860895000000001E-2</v>
      </c>
      <c r="AC24">
        <v>2.2802299000000002E-2</v>
      </c>
      <c r="AD24">
        <v>6.1602252999999997E-3</v>
      </c>
      <c r="AE24">
        <v>-4.3461277999999999E-2</v>
      </c>
      <c r="AF24">
        <v>-3.3780289999999998E-2</v>
      </c>
      <c r="AG24">
        <v>-6.0628142000000003E-2</v>
      </c>
      <c r="AH24">
        <v>-6.8154654999999995E-2</v>
      </c>
      <c r="AI24">
        <v>-3.2439540000000003E-2</v>
      </c>
      <c r="AJ24">
        <v>-5.0970863999999998E-2</v>
      </c>
      <c r="AK24">
        <v>-3.2999314000000002E-2</v>
      </c>
      <c r="AL24">
        <v>1.8569548999999999E-3</v>
      </c>
      <c r="AM24">
        <v>-1.8486882999999999E-2</v>
      </c>
      <c r="AN24">
        <v>2.8354344000000001E-3</v>
      </c>
      <c r="AO24">
        <v>-2.2772092000000001E-2</v>
      </c>
      <c r="AP24">
        <v>6.5021966999999998E-3</v>
      </c>
      <c r="AQ24">
        <v>1.0400314000000001E-2</v>
      </c>
      <c r="AR24">
        <v>-3.975564E-3</v>
      </c>
      <c r="AS24">
        <v>2.1831072000000002E-3</v>
      </c>
      <c r="AT24">
        <v>3.4617929999999999E-3</v>
      </c>
      <c r="AU24">
        <v>1.2874136E-2</v>
      </c>
      <c r="AV24">
        <v>-1.3806657999999999E-2</v>
      </c>
      <c r="AW24">
        <v>-1.6858333999999999E-2</v>
      </c>
      <c r="AX24">
        <v>1.4721665E-2</v>
      </c>
      <c r="AY24">
        <v>7.1330736000000004E-3</v>
      </c>
      <c r="AZ24">
        <v>1.8835343000000001E-2</v>
      </c>
      <c r="BA24">
        <v>-3.3985692999999997E-2</v>
      </c>
      <c r="BB24">
        <v>-8.2810969999999994E-3</v>
      </c>
      <c r="BC24">
        <v>-1.1351976999999999E-2</v>
      </c>
      <c r="BD24">
        <v>-2.2776616999999999E-2</v>
      </c>
      <c r="BE24">
        <v>-3.0773750999999998E-2</v>
      </c>
      <c r="BF24">
        <v>5.7087880000000002E-3</v>
      </c>
      <c r="BG24">
        <v>-2.2651353999999999E-2</v>
      </c>
      <c r="BH24">
        <v>-2.5771883999999998E-2</v>
      </c>
      <c r="BI24">
        <v>-2.2262713999999999E-3</v>
      </c>
      <c r="BJ24">
        <v>-3.3433836000000001E-2</v>
      </c>
      <c r="BK24">
        <v>-3.9484150000000003E-2</v>
      </c>
      <c r="BL24">
        <v>-4.4688035000000001E-2</v>
      </c>
      <c r="BM24">
        <v>-3.5082670000000003E-2</v>
      </c>
      <c r="BN24">
        <v>-6.5944890000000006E-2</v>
      </c>
      <c r="BO24">
        <v>-4.9795992999999997E-2</v>
      </c>
      <c r="BP24">
        <v>-2.9179080999999999E-2</v>
      </c>
      <c r="BQ24">
        <v>-1.3255898E-2</v>
      </c>
      <c r="BR24">
        <v>-2.2947034000000002E-2</v>
      </c>
      <c r="BS24">
        <v>-4.595432E-2</v>
      </c>
      <c r="BT24">
        <v>-2.8244173000000002E-3</v>
      </c>
      <c r="BU24">
        <v>-1.1301207000000001E-2</v>
      </c>
      <c r="BV24">
        <v>-1.8639243999999999E-2</v>
      </c>
      <c r="BW24">
        <v>-5.8975466999999998E-3</v>
      </c>
      <c r="BX24">
        <v>7.8914569999999993E-3</v>
      </c>
      <c r="BY24">
        <v>-1.8132510000000001E-2</v>
      </c>
      <c r="BZ24">
        <v>7.3113874999999997E-3</v>
      </c>
      <c r="CA24">
        <v>1.1444248000000001E-2</v>
      </c>
      <c r="CB24">
        <v>5.2189970000000004E-3</v>
      </c>
      <c r="CC24">
        <v>4.2004E-2</v>
      </c>
      <c r="CD24">
        <v>1.2357276E-2</v>
      </c>
      <c r="CE24">
        <v>-8.1411690000000002E-3</v>
      </c>
      <c r="CF24">
        <v>-1.2435430000000001E-2</v>
      </c>
      <c r="CG24">
        <v>5.5349926000000001E-3</v>
      </c>
      <c r="CH24">
        <v>-1.3869856E-2</v>
      </c>
      <c r="CI24">
        <v>-3.5251970000000001E-2</v>
      </c>
      <c r="CJ24">
        <v>4.0497802999999999E-3</v>
      </c>
      <c r="CK24">
        <v>-2.5134219999999999E-2</v>
      </c>
      <c r="CL24">
        <v>-1.9149354E-2</v>
      </c>
      <c r="CM24">
        <v>-1.2254839999999999E-2</v>
      </c>
      <c r="CN24">
        <v>-9.7945329999999994E-3</v>
      </c>
      <c r="CO24">
        <v>-6.8771555E-3</v>
      </c>
      <c r="CP24">
        <v>-9.7516530000000008E-3</v>
      </c>
      <c r="CQ24">
        <v>-1.5386659E-2</v>
      </c>
      <c r="CR24">
        <v>-1.0513443500000001E-2</v>
      </c>
      <c r="CS24">
        <v>-4.1741957000000001E-3</v>
      </c>
      <c r="CT24">
        <v>6.1184693999999998E-3</v>
      </c>
      <c r="CU24">
        <v>-2.3730273999999999E-2</v>
      </c>
      <c r="CV24">
        <v>-2.8089978000000002E-2</v>
      </c>
      <c r="CW24">
        <v>-3.2233014999999997E-2</v>
      </c>
      <c r="CX24">
        <v>-2.7744634000000001E-2</v>
      </c>
    </row>
    <row r="25" spans="1:102" x14ac:dyDescent="0.3">
      <c r="A25" s="2" t="s">
        <v>106</v>
      </c>
      <c r="B25" s="2" t="s">
        <v>23</v>
      </c>
      <c r="C25">
        <v>-1.7104373999999999E-2</v>
      </c>
      <c r="D25">
        <v>-8.9729330000000006E-3</v>
      </c>
      <c r="E25">
        <v>7.6567236999999996E-3</v>
      </c>
      <c r="F25">
        <v>-2.8961265E-2</v>
      </c>
      <c r="G25">
        <v>-1.9851339999999999E-2</v>
      </c>
      <c r="H25">
        <v>-1.8147182000000001E-2</v>
      </c>
      <c r="I25">
        <v>-1.7262373000000001E-2</v>
      </c>
      <c r="J25">
        <v>-1.8423682E-2</v>
      </c>
      <c r="K25">
        <v>-2.9509753E-2</v>
      </c>
      <c r="L25">
        <v>-2.2265388000000001E-2</v>
      </c>
      <c r="M25">
        <v>-3.3106535999999999E-2</v>
      </c>
      <c r="N25">
        <v>-3.879121E-2</v>
      </c>
      <c r="O25">
        <v>-4.3629434000000002E-2</v>
      </c>
      <c r="P25">
        <v>-2.1099553E-2</v>
      </c>
      <c r="Q25">
        <v>-9.5970359999999998E-3</v>
      </c>
      <c r="R25">
        <v>-3.119247E-2</v>
      </c>
      <c r="S25">
        <v>-6.4616549999999995E-2</v>
      </c>
      <c r="T25">
        <v>-2.6686043999999999E-2</v>
      </c>
      <c r="U25">
        <v>-3.4106462999999997E-2</v>
      </c>
      <c r="V25">
        <v>0.24628752000000001</v>
      </c>
      <c r="W25">
        <v>0.24668935</v>
      </c>
      <c r="X25">
        <v>0.25117212999999999</v>
      </c>
      <c r="Y25">
        <v>0.61924219999999996</v>
      </c>
      <c r="Z25">
        <v>0.20204148999999999</v>
      </c>
      <c r="AA25">
        <v>7.2346470000000003E-3</v>
      </c>
      <c r="AB25">
        <v>-3.0066127000000002E-2</v>
      </c>
      <c r="AC25">
        <v>-2.2101731999999999E-2</v>
      </c>
      <c r="AD25">
        <v>9.8145869999999996E-3</v>
      </c>
      <c r="AE25">
        <v>-3.1143941000000001E-2</v>
      </c>
      <c r="AF25">
        <v>-8.6964380000000008E-3</v>
      </c>
      <c r="AG25">
        <v>-2.7679183999999999E-2</v>
      </c>
      <c r="AH25">
        <v>-1.9931464999999999E-2</v>
      </c>
      <c r="AI25">
        <v>-1.4308876999999999E-2</v>
      </c>
      <c r="AJ25">
        <v>-4.8000433000000002E-2</v>
      </c>
      <c r="AK25">
        <v>-1.5096612000000001E-2</v>
      </c>
      <c r="AL25">
        <v>1.0412731E-2</v>
      </c>
      <c r="AM25">
        <v>6.0270703000000004E-3</v>
      </c>
      <c r="AN25">
        <v>6.4897870000000003E-3</v>
      </c>
      <c r="AO25">
        <v>-1.0682732E-2</v>
      </c>
      <c r="AP25">
        <v>-1.4236639000000001E-2</v>
      </c>
      <c r="AQ25">
        <v>-8.9706749999999991E-3</v>
      </c>
      <c r="AR25">
        <v>-3.6268378999999998E-3</v>
      </c>
      <c r="AS25">
        <v>-7.3850234000000002E-3</v>
      </c>
      <c r="AT25">
        <v>-1.7163059000000001E-2</v>
      </c>
      <c r="AU25">
        <v>-5.5055260000000002E-2</v>
      </c>
      <c r="AV25">
        <v>-1.43698165E-2</v>
      </c>
      <c r="AW25">
        <v>-3.0871942999999999E-2</v>
      </c>
      <c r="AX25">
        <v>-1.798578E-2</v>
      </c>
      <c r="AY25">
        <v>1.1243362999999999E-2</v>
      </c>
      <c r="AZ25">
        <v>-1.7633670000000001E-2</v>
      </c>
      <c r="BA25">
        <v>-1.8590704E-2</v>
      </c>
      <c r="BB25">
        <v>-1.0668059000000001E-2</v>
      </c>
      <c r="BC25">
        <v>-3.6194342999999997E-2</v>
      </c>
      <c r="BD25">
        <v>-3.4054547999999997E-2</v>
      </c>
      <c r="BE25">
        <v>1.5169702E-2</v>
      </c>
      <c r="BF25" s="1">
        <v>2.4420087000000002E-4</v>
      </c>
      <c r="BG25">
        <v>-1.2499748E-2</v>
      </c>
      <c r="BH25">
        <v>1.0710673E-2</v>
      </c>
      <c r="BI25">
        <v>-5.069161E-3</v>
      </c>
      <c r="BJ25">
        <v>-2.8411636000000001E-2</v>
      </c>
      <c r="BK25">
        <v>-5.8285209999999997E-2</v>
      </c>
      <c r="BL25">
        <v>-3.0660891999999999E-2</v>
      </c>
      <c r="BM25">
        <v>-4.6246607000000002E-2</v>
      </c>
      <c r="BN25">
        <v>-6.7191970000000004E-2</v>
      </c>
      <c r="BO25">
        <v>-4.9447272E-2</v>
      </c>
      <c r="BP25">
        <v>5.5936757E-3</v>
      </c>
      <c r="BQ25">
        <v>-1.34771075E-2</v>
      </c>
      <c r="BR25">
        <v>-1.4619225E-2</v>
      </c>
      <c r="BS25">
        <v>-8.7878420000000006E-3</v>
      </c>
      <c r="BT25">
        <v>-2.322128E-2</v>
      </c>
      <c r="BU25">
        <v>-1.5625930999999999E-2</v>
      </c>
      <c r="BV25">
        <v>5.7607149999999996E-3</v>
      </c>
      <c r="BW25" s="1">
        <v>-9.8934629999999999E-4</v>
      </c>
      <c r="BX25">
        <v>1.7359149000000001E-2</v>
      </c>
      <c r="BY25">
        <v>-1.5048097E-2</v>
      </c>
      <c r="BZ25">
        <v>-1.1831622999999999E-2</v>
      </c>
      <c r="CA25">
        <v>-1.9553384E-2</v>
      </c>
      <c r="CB25">
        <v>7.5055019999999998E-3</v>
      </c>
      <c r="CC25">
        <v>-1.7718317000000001E-2</v>
      </c>
      <c r="CD25">
        <v>-1.1231222000000001E-2</v>
      </c>
      <c r="CE25">
        <v>2.8083375999999999E-3</v>
      </c>
      <c r="CF25">
        <v>-1.1858718000000001E-2</v>
      </c>
      <c r="CG25">
        <v>-1.4519915E-2</v>
      </c>
      <c r="CH25">
        <v>-9.9875269999999995E-3</v>
      </c>
      <c r="CI25">
        <v>-1.6779342999999999E-2</v>
      </c>
      <c r="CJ25">
        <v>-7.3421346000000004E-3</v>
      </c>
      <c r="CK25">
        <v>8.4986579999999992E-3</v>
      </c>
      <c r="CL25">
        <v>-1.2466504000000001E-3</v>
      </c>
      <c r="CM25">
        <v>8.6115105000000008E-3</v>
      </c>
      <c r="CN25">
        <v>-1.40052745E-2</v>
      </c>
      <c r="CO25">
        <v>1.3191302E-2</v>
      </c>
      <c r="CP25">
        <v>-3.8241584000000002E-2</v>
      </c>
      <c r="CQ25">
        <v>-2.0737261999999999E-2</v>
      </c>
      <c r="CR25">
        <v>-3.2278154000000003E-2</v>
      </c>
      <c r="CS25">
        <v>-2.0353555999999998E-2</v>
      </c>
      <c r="CT25">
        <v>-7.4391919999999999E-3</v>
      </c>
      <c r="CU25">
        <v>-1.2324823E-2</v>
      </c>
      <c r="CV25">
        <v>-1.4062833E-2</v>
      </c>
      <c r="CW25">
        <v>-2.3221281999999999E-2</v>
      </c>
      <c r="CX25">
        <v>-1.0981818000000001E-2</v>
      </c>
    </row>
    <row r="26" spans="1:102" x14ac:dyDescent="0.3">
      <c r="A26" s="2" t="s">
        <v>106</v>
      </c>
      <c r="B26" s="2" t="s">
        <v>24</v>
      </c>
      <c r="C26">
        <v>4.2021493000000002E-3</v>
      </c>
      <c r="D26">
        <v>-1.6961034E-2</v>
      </c>
      <c r="E26">
        <v>2.4175816999999999E-2</v>
      </c>
      <c r="F26">
        <v>6.3656420000000003E-3</v>
      </c>
      <c r="G26">
        <v>-2.1114201999999999E-2</v>
      </c>
      <c r="H26">
        <v>-4.1067555999999998E-2</v>
      </c>
      <c r="I26">
        <v>-1.1344086999999999E-2</v>
      </c>
      <c r="J26">
        <v>-4.1686005999999998E-2</v>
      </c>
      <c r="K26">
        <v>-3.6585957000000002E-2</v>
      </c>
      <c r="L26">
        <v>-1.5093255999999999E-2</v>
      </c>
      <c r="M26">
        <v>-2.6618313000000001E-2</v>
      </c>
      <c r="N26">
        <v>-2.489384E-2</v>
      </c>
      <c r="O26">
        <v>-1.616764E-2</v>
      </c>
      <c r="P26">
        <v>-3.4900986000000002E-2</v>
      </c>
      <c r="Q26">
        <v>5.2122280000000002E-3</v>
      </c>
      <c r="R26">
        <v>-2.7047920000000001E-3</v>
      </c>
      <c r="S26">
        <v>-4.3196070000000003E-2</v>
      </c>
      <c r="T26">
        <v>1.4568166E-2</v>
      </c>
      <c r="U26">
        <v>-4.7907893E-2</v>
      </c>
      <c r="V26">
        <v>0.31786224000000002</v>
      </c>
      <c r="W26">
        <v>0.27038952999999999</v>
      </c>
      <c r="X26">
        <v>0.26643729999999999</v>
      </c>
      <c r="Y26">
        <v>0.20204148999999999</v>
      </c>
      <c r="Z26">
        <v>0.67667339999999998</v>
      </c>
      <c r="AA26">
        <v>-9.9863969999999993E-3</v>
      </c>
      <c r="AB26">
        <v>-4.6945196000000002E-2</v>
      </c>
      <c r="AC26">
        <v>-2.3364611E-2</v>
      </c>
      <c r="AD26">
        <v>-8.888277E-3</v>
      </c>
      <c r="AE26">
        <v>-5.6686010000000002E-2</v>
      </c>
      <c r="AF26">
        <v>-3.3782567999999999E-2</v>
      </c>
      <c r="AG26">
        <v>-5.0371583999999997E-2</v>
      </c>
      <c r="AH26">
        <v>-3.4758773E-2</v>
      </c>
      <c r="AI26">
        <v>-4.2814600000000001E-2</v>
      </c>
      <c r="AJ26">
        <v>-7.2744610000000001E-2</v>
      </c>
      <c r="AK26">
        <v>-1.4272281E-3</v>
      </c>
      <c r="AL26">
        <v>-1.2735615E-2</v>
      </c>
      <c r="AM26">
        <v>-4.0127929999999997E-3</v>
      </c>
      <c r="AN26">
        <v>9.1024534999999997E-3</v>
      </c>
      <c r="AO26">
        <v>-1.4453313000000001E-2</v>
      </c>
      <c r="AP26">
        <v>-3.3029359999999998E-3</v>
      </c>
      <c r="AQ26">
        <v>-1.3539183E-2</v>
      </c>
      <c r="AR26">
        <v>-5.9155984999999999E-3</v>
      </c>
      <c r="AS26">
        <v>-5.570256E-3</v>
      </c>
      <c r="AT26">
        <v>-2.5721094E-2</v>
      </c>
      <c r="AU26">
        <v>-3.4282537999999999E-3</v>
      </c>
      <c r="AV26">
        <v>-1.8482370000000001E-2</v>
      </c>
      <c r="AW26">
        <v>-7.6276558E-3</v>
      </c>
      <c r="AX26">
        <v>-1.8222780000000001E-2</v>
      </c>
      <c r="AY26">
        <v>-4.1538929999999996E-3</v>
      </c>
      <c r="AZ26">
        <v>-3.7704370000000001E-2</v>
      </c>
      <c r="BA26">
        <v>-5.4847556999999998E-2</v>
      </c>
      <c r="BB26">
        <v>-3.5412225999999998E-2</v>
      </c>
      <c r="BC26">
        <v>-1.9675279E-2</v>
      </c>
      <c r="BD26">
        <v>-5.2187480000000001E-2</v>
      </c>
      <c r="BE26">
        <v>-4.5822278000000001E-2</v>
      </c>
      <c r="BF26">
        <v>-1.8165961E-3</v>
      </c>
      <c r="BG26">
        <v>-1.5814405E-2</v>
      </c>
      <c r="BH26">
        <v>-1.9390889000000001E-2</v>
      </c>
      <c r="BI26">
        <v>-5.3061719999999996E-3</v>
      </c>
      <c r="BJ26">
        <v>-2.990249E-2</v>
      </c>
      <c r="BK26">
        <v>-2.5694000000000002E-2</v>
      </c>
      <c r="BL26">
        <v>-4.3094475E-2</v>
      </c>
      <c r="BM26">
        <v>-2.0494614000000001E-2</v>
      </c>
      <c r="BN26">
        <v>-4.0072136000000001E-2</v>
      </c>
      <c r="BO26">
        <v>-4.9228319999999999E-2</v>
      </c>
      <c r="BP26">
        <v>-1.9948402E-2</v>
      </c>
      <c r="BQ26">
        <v>-9.3826080000000006E-3</v>
      </c>
      <c r="BR26">
        <v>-2.7394780000000001E-2</v>
      </c>
      <c r="BS26">
        <v>-2.4869017E-2</v>
      </c>
      <c r="BT26">
        <v>-9.8938559999999995E-3</v>
      </c>
      <c r="BU26">
        <v>-4.5782415999999996E-3</v>
      </c>
      <c r="BV26">
        <v>-8.6106610000000004E-3</v>
      </c>
      <c r="BW26">
        <v>-3.2781146000000001E-3</v>
      </c>
      <c r="BX26">
        <v>5.0395233999999999E-3</v>
      </c>
      <c r="BY26">
        <v>-9.129814E-3</v>
      </c>
      <c r="BZ26">
        <v>4.3214988000000003E-2</v>
      </c>
      <c r="CA26">
        <v>-9.7595440000000002E-3</v>
      </c>
      <c r="CB26">
        <v>1.5817516E-2</v>
      </c>
      <c r="CC26">
        <v>4.1773780000000003E-2</v>
      </c>
      <c r="CD26">
        <v>3.6976176999999999E-2</v>
      </c>
      <c r="CE26">
        <v>-1.2132958500000001E-2</v>
      </c>
      <c r="CF26">
        <v>-1.3007624000000001E-2</v>
      </c>
      <c r="CG26">
        <v>-2.1140165999999998E-2</v>
      </c>
      <c r="CH26">
        <v>-3.3135876000000002E-2</v>
      </c>
      <c r="CI26">
        <v>-3.4228344000000001E-2</v>
      </c>
      <c r="CJ26">
        <v>-2.9008652999999999E-2</v>
      </c>
      <c r="CK26">
        <v>-2.3768648999999999E-2</v>
      </c>
      <c r="CL26">
        <v>-2.5648855000000002E-2</v>
      </c>
      <c r="CM26">
        <v>-4.1640465999999996E-3</v>
      </c>
      <c r="CN26">
        <v>-2.4159132E-2</v>
      </c>
      <c r="CO26">
        <v>-1.8620056999999999E-2</v>
      </c>
      <c r="CP26">
        <v>-5.2384964999999999E-2</v>
      </c>
      <c r="CQ26">
        <v>-3.9668106000000002E-2</v>
      </c>
      <c r="CR26">
        <v>-5.2576836000000002E-2</v>
      </c>
      <c r="CS26">
        <v>-3.5864790000000001E-2</v>
      </c>
      <c r="CT26">
        <v>2.2530313999999999E-2</v>
      </c>
      <c r="CU26">
        <v>-1.4955539E-2</v>
      </c>
      <c r="CV26">
        <v>-1.44138215E-2</v>
      </c>
      <c r="CW26">
        <v>-6.8162040000000002E-3</v>
      </c>
      <c r="CX26" s="1">
        <v>7.4980355999999999E-4</v>
      </c>
    </row>
    <row r="27" spans="1:102" x14ac:dyDescent="0.3">
      <c r="A27" s="3" t="s">
        <v>107</v>
      </c>
      <c r="B27" s="3" t="s">
        <v>25</v>
      </c>
      <c r="C27">
        <v>-4.4701589999999999E-2</v>
      </c>
      <c r="D27">
        <v>-1.9928081E-2</v>
      </c>
      <c r="E27">
        <v>-3.122519E-2</v>
      </c>
      <c r="F27">
        <v>-3.9574440000000002E-2</v>
      </c>
      <c r="G27">
        <v>-5.633954E-2</v>
      </c>
      <c r="H27">
        <v>-1.7931622000000001E-2</v>
      </c>
      <c r="I27">
        <v>2.1366738E-2</v>
      </c>
      <c r="J27">
        <v>2.6702686999999999E-2</v>
      </c>
      <c r="K27">
        <v>3.1574786000000001E-2</v>
      </c>
      <c r="L27">
        <v>2.2974993999999999E-2</v>
      </c>
      <c r="M27" s="1">
        <v>2.7917330000000001E-4</v>
      </c>
      <c r="N27">
        <v>1.7391897999999999E-2</v>
      </c>
      <c r="O27">
        <v>1.8936907999999999E-2</v>
      </c>
      <c r="P27">
        <v>4.3404587000000001E-2</v>
      </c>
      <c r="Q27">
        <v>-3.6396350000000001E-2</v>
      </c>
      <c r="R27">
        <v>-2.1174029E-2</v>
      </c>
      <c r="S27">
        <v>-2.5759471999999999E-2</v>
      </c>
      <c r="T27">
        <v>-1.3703936E-2</v>
      </c>
      <c r="U27">
        <v>-1.3031309499999999E-2</v>
      </c>
      <c r="V27">
        <v>-5.5105983999999997E-2</v>
      </c>
      <c r="W27">
        <v>7.6465834999999999E-3</v>
      </c>
      <c r="X27">
        <v>-2.3434587E-2</v>
      </c>
      <c r="Y27">
        <v>7.2346470000000003E-3</v>
      </c>
      <c r="Z27">
        <v>-9.9863969999999993E-3</v>
      </c>
      <c r="AA27">
        <v>0.76557635999999996</v>
      </c>
      <c r="AB27">
        <v>0.30014125000000003</v>
      </c>
      <c r="AC27">
        <v>0.26490461999999998</v>
      </c>
      <c r="AD27">
        <v>0.27858305</v>
      </c>
      <c r="AE27">
        <v>-1.6794010000000002E-2</v>
      </c>
      <c r="AF27">
        <v>-2.1475366999999999E-2</v>
      </c>
      <c r="AG27">
        <v>-3.9888180000000002E-2</v>
      </c>
      <c r="AH27">
        <v>-1.8234078000000001E-2</v>
      </c>
      <c r="AI27">
        <v>-3.3585045000000001E-2</v>
      </c>
      <c r="AJ27">
        <v>1.2294576E-3</v>
      </c>
      <c r="AK27">
        <v>4.8386790000000002E-3</v>
      </c>
      <c r="AL27">
        <v>-1.866632E-2</v>
      </c>
      <c r="AM27">
        <v>1.0118153E-2</v>
      </c>
      <c r="AN27">
        <v>5.9074423999999999E-3</v>
      </c>
      <c r="AO27">
        <v>1.3356068E-2</v>
      </c>
      <c r="AP27">
        <v>-6.9538969999999997E-3</v>
      </c>
      <c r="AQ27">
        <v>-3.4174166999999998E-2</v>
      </c>
      <c r="AR27">
        <v>-3.4757666E-2</v>
      </c>
      <c r="AS27">
        <v>-2.6889165999999999E-2</v>
      </c>
      <c r="AT27">
        <v>-5.2511374999999999E-2</v>
      </c>
      <c r="AU27">
        <v>-2.2011510000000001E-2</v>
      </c>
      <c r="AV27">
        <v>-6.282662E-2</v>
      </c>
      <c r="AW27">
        <v>-1.8687766000000001E-2</v>
      </c>
      <c r="AX27">
        <v>-2.6547202999999998E-2</v>
      </c>
      <c r="AY27">
        <v>-2.0571372000000001E-2</v>
      </c>
      <c r="AZ27">
        <v>-3.428817E-2</v>
      </c>
      <c r="BA27">
        <v>-2.2934619999999999E-2</v>
      </c>
      <c r="BB27">
        <v>-1.9457452E-2</v>
      </c>
      <c r="BC27">
        <v>-5.5470525999999999E-2</v>
      </c>
      <c r="BD27">
        <v>-3.9538327999999998E-2</v>
      </c>
      <c r="BE27">
        <v>-2.7929737999999999E-2</v>
      </c>
      <c r="BF27">
        <v>-1.4358538000000001E-2</v>
      </c>
      <c r="BG27">
        <v>-3.7351810000000002E-3</v>
      </c>
      <c r="BH27">
        <v>-2.4523664000000001E-2</v>
      </c>
      <c r="BI27">
        <v>-1.1806794000000001E-2</v>
      </c>
      <c r="BJ27">
        <v>-5.5894878000000002E-2</v>
      </c>
      <c r="BK27">
        <v>-1.11070825E-2</v>
      </c>
      <c r="BL27">
        <v>-3.1471208000000001E-2</v>
      </c>
      <c r="BM27">
        <v>-1.5368616E-2</v>
      </c>
      <c r="BN27">
        <v>-2.9246801999999999E-2</v>
      </c>
      <c r="BO27">
        <v>-2.6092398999999999E-2</v>
      </c>
      <c r="BP27">
        <v>6.0372170000000001E-3</v>
      </c>
      <c r="BQ27">
        <v>3.1525614E-3</v>
      </c>
      <c r="BR27">
        <v>-1.656941E-2</v>
      </c>
      <c r="BS27">
        <v>-1.6437383E-2</v>
      </c>
      <c r="BT27">
        <v>-1.8041695E-3</v>
      </c>
      <c r="BU27">
        <v>2.0296242999999999E-3</v>
      </c>
      <c r="BV27">
        <v>-4.8623412999999997E-2</v>
      </c>
      <c r="BW27">
        <v>-6.8150839999999999E-3</v>
      </c>
      <c r="BX27">
        <v>-2.6082233999999999E-2</v>
      </c>
      <c r="BY27">
        <v>-1.2210832E-2</v>
      </c>
      <c r="BZ27">
        <v>-4.3646360000000002E-2</v>
      </c>
      <c r="CA27">
        <v>-5.171009E-2</v>
      </c>
      <c r="CB27">
        <v>-4.0039416000000001E-2</v>
      </c>
      <c r="CC27">
        <v>-4.9761023000000001E-2</v>
      </c>
      <c r="CD27">
        <v>-4.4185817000000002E-2</v>
      </c>
      <c r="CE27">
        <v>2.3399751999999998E-3</v>
      </c>
      <c r="CF27">
        <v>-1.6886555000000001E-2</v>
      </c>
      <c r="CG27">
        <v>-1.5216248E-2</v>
      </c>
      <c r="CH27">
        <v>4.0154252000000001E-2</v>
      </c>
      <c r="CI27">
        <v>-1.1662344999999999E-2</v>
      </c>
      <c r="CJ27">
        <v>-6.5715780000000001E-2</v>
      </c>
      <c r="CK27">
        <v>-2.2860137999999999E-2</v>
      </c>
      <c r="CL27">
        <v>-5.7910512999999997E-2</v>
      </c>
      <c r="CM27">
        <v>-3.0270400999999999E-2</v>
      </c>
      <c r="CN27">
        <v>-4.0120676000000001E-2</v>
      </c>
      <c r="CO27">
        <v>6.9096074E-3</v>
      </c>
      <c r="CP27">
        <v>3.8345147000000003E-2</v>
      </c>
      <c r="CQ27">
        <v>1.6751984000000001E-2</v>
      </c>
      <c r="CR27">
        <v>1.4102053E-2</v>
      </c>
      <c r="CS27">
        <v>-2.3101666999999999E-2</v>
      </c>
      <c r="CT27">
        <v>-1.6000614E-2</v>
      </c>
      <c r="CU27">
        <v>-1.1653322000000001E-2</v>
      </c>
      <c r="CV27">
        <v>9.6339960000000006E-3</v>
      </c>
      <c r="CW27">
        <v>1.7294125E-3</v>
      </c>
      <c r="CX27" s="1">
        <v>7.4641789999999996E-4</v>
      </c>
    </row>
    <row r="28" spans="1:102" x14ac:dyDescent="0.3">
      <c r="A28" s="3" t="s">
        <v>107</v>
      </c>
      <c r="B28" s="3" t="s">
        <v>26</v>
      </c>
      <c r="C28">
        <v>-2.2501246999999999E-2</v>
      </c>
      <c r="D28">
        <v>-7.5305896000000001E-3</v>
      </c>
      <c r="E28">
        <v>-4.7438399999999999E-2</v>
      </c>
      <c r="F28">
        <v>-1.9539844000000001E-2</v>
      </c>
      <c r="G28">
        <v>-2.1600634000000001E-2</v>
      </c>
      <c r="H28">
        <v>-2.5823804999999998E-2</v>
      </c>
      <c r="I28">
        <v>7.9244910000000002E-2</v>
      </c>
      <c r="J28">
        <v>3.9442122000000003E-2</v>
      </c>
      <c r="K28">
        <v>5.0583467E-2</v>
      </c>
      <c r="L28">
        <v>2.5797581E-2</v>
      </c>
      <c r="M28">
        <v>2.6013114E-2</v>
      </c>
      <c r="N28">
        <v>2.1696284E-2</v>
      </c>
      <c r="O28">
        <v>1.7655964999999999E-2</v>
      </c>
      <c r="P28">
        <v>6.2299304E-2</v>
      </c>
      <c r="Q28">
        <v>-5.5117263999999999E-2</v>
      </c>
      <c r="R28">
        <v>-4.9013898E-2</v>
      </c>
      <c r="S28">
        <v>-2.8066280999999998E-2</v>
      </c>
      <c r="T28">
        <v>-4.7243159999999999E-2</v>
      </c>
      <c r="U28">
        <v>-6.435246E-2</v>
      </c>
      <c r="V28">
        <v>-1.0678218E-2</v>
      </c>
      <c r="W28">
        <v>-6.8865663999999993E-2</v>
      </c>
      <c r="X28">
        <v>-1.2860895000000001E-2</v>
      </c>
      <c r="Y28">
        <v>-3.0066127000000002E-2</v>
      </c>
      <c r="Z28">
        <v>-4.6945196000000002E-2</v>
      </c>
      <c r="AA28">
        <v>0.30014125000000003</v>
      </c>
      <c r="AB28">
        <v>0.82103380000000004</v>
      </c>
      <c r="AC28">
        <v>0.31263800000000003</v>
      </c>
      <c r="AD28">
        <v>0.3961903</v>
      </c>
      <c r="AE28">
        <v>9.1678990000000002E-3</v>
      </c>
      <c r="AF28">
        <v>-8.5079609999999996E-3</v>
      </c>
      <c r="AG28">
        <v>-2.1563395999999999E-2</v>
      </c>
      <c r="AH28">
        <v>-1.5981426E-2</v>
      </c>
      <c r="AI28">
        <v>-2.8026789999999999E-2</v>
      </c>
      <c r="AJ28">
        <v>5.386428E-2</v>
      </c>
      <c r="AK28">
        <v>-2.5622900000000001E-2</v>
      </c>
      <c r="AL28">
        <v>-4.3310635000000002E-3</v>
      </c>
      <c r="AM28" s="1">
        <v>8.5815329999999995E-4</v>
      </c>
      <c r="AN28">
        <v>-1.4979238000000001E-2</v>
      </c>
      <c r="AO28">
        <v>-1.5965621999999999E-2</v>
      </c>
      <c r="AP28">
        <v>3.1432572999999998E-2</v>
      </c>
      <c r="AQ28">
        <v>-3.3973283999999999E-2</v>
      </c>
      <c r="AR28">
        <v>-2.3158088E-2</v>
      </c>
      <c r="AS28" s="1">
        <v>5.5456690000000002E-4</v>
      </c>
      <c r="AT28">
        <v>-5.3479284999999998E-3</v>
      </c>
      <c r="AU28">
        <v>-1.8628989000000001E-3</v>
      </c>
      <c r="AV28">
        <v>-4.6553586000000001E-2</v>
      </c>
      <c r="AW28">
        <v>-3.1025428000000001E-2</v>
      </c>
      <c r="AX28">
        <v>-4.7091926999999999E-2</v>
      </c>
      <c r="AY28">
        <v>-3.1655177E-2</v>
      </c>
      <c r="AZ28">
        <v>-1.7445188E-2</v>
      </c>
      <c r="BA28">
        <v>-3.6298174000000002E-2</v>
      </c>
      <c r="BB28">
        <v>-2.4613947000000001E-2</v>
      </c>
      <c r="BC28">
        <v>-1.9933717E-2</v>
      </c>
      <c r="BD28">
        <v>-8.3330220000000007E-3</v>
      </c>
      <c r="BE28">
        <v>-2.8982709999999998E-2</v>
      </c>
      <c r="BF28">
        <v>-4.0374607E-2</v>
      </c>
      <c r="BG28">
        <v>-3.6932439999999997E-2</v>
      </c>
      <c r="BH28">
        <v>-1.3494024E-2</v>
      </c>
      <c r="BI28">
        <v>-5.4920904E-2</v>
      </c>
      <c r="BJ28">
        <v>-2.1383948999999999E-2</v>
      </c>
      <c r="BK28">
        <v>5.1659512999999999E-3</v>
      </c>
      <c r="BL28">
        <v>-1.9643685000000001E-2</v>
      </c>
      <c r="BM28">
        <v>-6.8466880000000001E-3</v>
      </c>
      <c r="BN28">
        <v>1.9056528999999999E-2</v>
      </c>
      <c r="BO28">
        <v>7.5066289999999999E-3</v>
      </c>
      <c r="BP28">
        <v>-3.0123692000000001E-2</v>
      </c>
      <c r="BQ28">
        <v>-3.1868484000000002E-2</v>
      </c>
      <c r="BR28">
        <v>-9.4153310000000007E-3</v>
      </c>
      <c r="BS28">
        <v>-5.7157747000000002E-2</v>
      </c>
      <c r="BT28">
        <v>-1.9271236000000001E-2</v>
      </c>
      <c r="BU28">
        <v>1.2033377E-2</v>
      </c>
      <c r="BV28">
        <v>-3.4060184E-2</v>
      </c>
      <c r="BW28">
        <v>-1.9494694E-2</v>
      </c>
      <c r="BX28">
        <v>-3.1010749000000001E-2</v>
      </c>
      <c r="BY28">
        <v>-3.7087033999999998E-2</v>
      </c>
      <c r="BZ28">
        <v>-3.6378293999999999E-2</v>
      </c>
      <c r="CA28">
        <v>-3.6690906000000002E-2</v>
      </c>
      <c r="CB28">
        <v>-6.1951964999999998E-2</v>
      </c>
      <c r="CC28">
        <v>-2.8130617E-2</v>
      </c>
      <c r="CD28">
        <v>-4.8316440000000002E-2</v>
      </c>
      <c r="CE28">
        <v>-3.1427200000000002E-2</v>
      </c>
      <c r="CF28">
        <v>-3.1617935999999999E-2</v>
      </c>
      <c r="CG28">
        <v>-1.7637050000000001E-2</v>
      </c>
      <c r="CH28">
        <v>9.3507439999999994E-3</v>
      </c>
      <c r="CI28">
        <v>-3.3118952E-2</v>
      </c>
      <c r="CJ28">
        <v>-6.7452683999999999E-2</v>
      </c>
      <c r="CK28">
        <v>-5.8337136999999997E-2</v>
      </c>
      <c r="CL28">
        <v>-6.5802689999999997E-2</v>
      </c>
      <c r="CM28">
        <v>-6.415158E-2</v>
      </c>
      <c r="CN28">
        <v>-6.4084983999999998E-2</v>
      </c>
      <c r="CO28">
        <v>-2.4349866000000001E-2</v>
      </c>
      <c r="CP28">
        <v>1.3354954E-2</v>
      </c>
      <c r="CQ28">
        <v>-1.4051549E-2</v>
      </c>
      <c r="CR28">
        <v>8.1476729999999994E-3</v>
      </c>
      <c r="CS28">
        <v>-4.0340760000000003E-2</v>
      </c>
      <c r="CT28">
        <v>-2.1727050000000001E-2</v>
      </c>
      <c r="CU28">
        <v>-3.288195E-2</v>
      </c>
      <c r="CV28">
        <v>1.8558100000000001E-3</v>
      </c>
      <c r="CW28">
        <v>-2.0981064000000001E-2</v>
      </c>
      <c r="CX28">
        <v>4.5948721999999999E-3</v>
      </c>
    </row>
    <row r="29" spans="1:102" x14ac:dyDescent="0.3">
      <c r="A29" s="3" t="s">
        <v>107</v>
      </c>
      <c r="B29" s="3" t="s">
        <v>27</v>
      </c>
      <c r="C29">
        <v>-1.8640370999999999E-2</v>
      </c>
      <c r="D29">
        <v>-1.5039763000000001E-3</v>
      </c>
      <c r="E29">
        <v>-2.4655705E-2</v>
      </c>
      <c r="F29">
        <v>1.2475781999999999E-2</v>
      </c>
      <c r="G29">
        <v>-2.8796480999999999E-2</v>
      </c>
      <c r="H29">
        <v>-1.5351685E-2</v>
      </c>
      <c r="I29">
        <v>-6.8297510000000002E-3</v>
      </c>
      <c r="J29">
        <v>-9.0169399999999993E-3</v>
      </c>
      <c r="K29">
        <v>-3.1843654999999998E-2</v>
      </c>
      <c r="L29">
        <v>-2.7448957999999999E-2</v>
      </c>
      <c r="M29">
        <v>-3.3502669999999998E-2</v>
      </c>
      <c r="N29">
        <v>-1.87837E-2</v>
      </c>
      <c r="O29">
        <v>-2.9549235E-2</v>
      </c>
      <c r="P29">
        <v>-2.3433477000000001E-2</v>
      </c>
      <c r="Q29">
        <v>-3.7805951999999997E-2</v>
      </c>
      <c r="R29">
        <v>-3.5578113000000001E-2</v>
      </c>
      <c r="S29">
        <v>-1.9759928999999999E-2</v>
      </c>
      <c r="T29">
        <v>-4.6459920000000002E-2</v>
      </c>
      <c r="U29">
        <v>-8.9695369999999996E-3</v>
      </c>
      <c r="V29">
        <v>1.3016359E-2</v>
      </c>
      <c r="W29">
        <v>-2.8642997E-2</v>
      </c>
      <c r="X29">
        <v>2.2802299000000002E-2</v>
      </c>
      <c r="Y29">
        <v>-2.2101731999999999E-2</v>
      </c>
      <c r="Z29">
        <v>-2.3364611E-2</v>
      </c>
      <c r="AA29">
        <v>0.26490461999999998</v>
      </c>
      <c r="AB29">
        <v>0.31263800000000003</v>
      </c>
      <c r="AC29">
        <v>0.75101649999999998</v>
      </c>
      <c r="AD29">
        <v>0.27101811999999997</v>
      </c>
      <c r="AE29">
        <v>-1.2048311500000001E-2</v>
      </c>
      <c r="AF29">
        <v>-2.2656989999999998E-2</v>
      </c>
      <c r="AG29">
        <v>-4.5940247000000002E-3</v>
      </c>
      <c r="AH29">
        <v>-1.3260408E-2</v>
      </c>
      <c r="AI29">
        <v>-1.5616886E-2</v>
      </c>
      <c r="AJ29">
        <v>1.1104556E-2</v>
      </c>
      <c r="AK29">
        <v>-1.3554978000000001E-2</v>
      </c>
      <c r="AL29">
        <v>-2.3495532999999999E-2</v>
      </c>
      <c r="AM29">
        <v>4.0351090000000003E-3</v>
      </c>
      <c r="AN29">
        <v>-1.8854395E-3</v>
      </c>
      <c r="AO29">
        <v>-1.8943964000000001E-2</v>
      </c>
      <c r="AP29">
        <v>3.3241689999999997E-2</v>
      </c>
      <c r="AQ29">
        <v>-9.1388319999999995E-3</v>
      </c>
      <c r="AR29">
        <v>9.5414560000000002E-3</v>
      </c>
      <c r="AS29">
        <v>5.4413276000000003E-3</v>
      </c>
      <c r="AT29">
        <v>2.0398425000000001E-2</v>
      </c>
      <c r="AU29">
        <v>-4.9182116999999997E-2</v>
      </c>
      <c r="AV29">
        <v>-3.1635990000000003E-2</v>
      </c>
      <c r="AW29">
        <v>-1.1776327E-2</v>
      </c>
      <c r="AX29">
        <v>-3.1604397999999999E-2</v>
      </c>
      <c r="AY29">
        <v>-1.0810255E-2</v>
      </c>
      <c r="AZ29">
        <v>2.3347409999999999E-2</v>
      </c>
      <c r="BA29">
        <v>-2.3204347E-2</v>
      </c>
      <c r="BB29">
        <v>-2.3488749999999999E-2</v>
      </c>
      <c r="BC29">
        <v>1.0251752E-3</v>
      </c>
      <c r="BD29">
        <v>8.1803989999999997E-3</v>
      </c>
      <c r="BE29">
        <v>-3.4468733000000001E-2</v>
      </c>
      <c r="BF29">
        <v>-3.2524187000000003E-2</v>
      </c>
      <c r="BG29">
        <v>-3.0677829E-2</v>
      </c>
      <c r="BH29">
        <v>-3.5394170000000003E-2</v>
      </c>
      <c r="BI29">
        <v>-4.707049E-2</v>
      </c>
      <c r="BJ29">
        <v>-2.8693788000000001E-2</v>
      </c>
      <c r="BK29">
        <v>-2.642307E-2</v>
      </c>
      <c r="BL29">
        <v>-3.5844470000000003E-2</v>
      </c>
      <c r="BM29">
        <v>-2.1565649999999999E-2</v>
      </c>
      <c r="BN29">
        <v>-1.5838088E-2</v>
      </c>
      <c r="BO29">
        <v>-3.5823029999999999E-2</v>
      </c>
      <c r="BP29">
        <v>7.1353325999999996E-3</v>
      </c>
      <c r="BQ29">
        <v>1.3711579999999999E-2</v>
      </c>
      <c r="BR29">
        <v>1.7470883E-2</v>
      </c>
      <c r="BS29">
        <v>-2.1950487000000001E-2</v>
      </c>
      <c r="BT29">
        <v>-4.9235727999999996E-3</v>
      </c>
      <c r="BU29" s="1">
        <v>-5.1984860000000004E-4</v>
      </c>
      <c r="BV29">
        <v>-2.0282455000000001E-2</v>
      </c>
      <c r="BW29">
        <v>-3.3415756999999997E-2</v>
      </c>
      <c r="BX29">
        <v>-2.5440069999999999E-2</v>
      </c>
      <c r="BY29">
        <v>-1.3620419E-2</v>
      </c>
      <c r="BZ29">
        <v>-1.8497031000000001E-2</v>
      </c>
      <c r="CA29">
        <v>-2.2799193999999998E-2</v>
      </c>
      <c r="CB29">
        <v>-1.2154404000000001E-2</v>
      </c>
      <c r="CC29">
        <v>-1.6404647000000001E-2</v>
      </c>
      <c r="CD29">
        <v>-2.7243545000000001E-2</v>
      </c>
      <c r="CE29">
        <v>1.0391302999999999E-2</v>
      </c>
      <c r="CF29">
        <v>-7.2394273999999998E-3</v>
      </c>
      <c r="CG29">
        <v>5.7155770000000003E-3</v>
      </c>
      <c r="CH29">
        <v>3.5439054999999997E-2</v>
      </c>
      <c r="CI29">
        <v>1.1093257E-2</v>
      </c>
      <c r="CJ29">
        <v>-6.0172209999999997E-2</v>
      </c>
      <c r="CK29">
        <v>-4.3305527000000003E-2</v>
      </c>
      <c r="CL29">
        <v>-3.435701E-2</v>
      </c>
      <c r="CM29">
        <v>-4.3534639999999999E-2</v>
      </c>
      <c r="CN29">
        <v>-3.7654712999999999E-2</v>
      </c>
      <c r="CO29">
        <v>-2.3908596000000001E-2</v>
      </c>
      <c r="CP29">
        <v>2.1695669999999998E-3</v>
      </c>
      <c r="CQ29">
        <v>-2.2501246999999999E-2</v>
      </c>
      <c r="CR29">
        <v>-5.7733934000000001E-3</v>
      </c>
      <c r="CS29">
        <v>-4.081137E-2</v>
      </c>
      <c r="CT29">
        <v>-5.6695679999999998E-3</v>
      </c>
      <c r="CU29">
        <v>-3.6886160000000001E-2</v>
      </c>
      <c r="CV29">
        <v>-3.4292664E-2</v>
      </c>
      <c r="CW29">
        <v>-3.9233605999999997E-2</v>
      </c>
      <c r="CX29">
        <v>-4.3066274000000002E-2</v>
      </c>
    </row>
    <row r="30" spans="1:102" x14ac:dyDescent="0.3">
      <c r="A30" s="3" t="s">
        <v>107</v>
      </c>
      <c r="B30" s="3" t="s">
        <v>28</v>
      </c>
      <c r="C30">
        <v>-8.4955350000000002E-3</v>
      </c>
      <c r="D30">
        <v>-1.370057E-2</v>
      </c>
      <c r="E30">
        <v>-1.3712973999999999E-2</v>
      </c>
      <c r="F30">
        <v>1.065199E-2</v>
      </c>
      <c r="G30">
        <v>-2.0361450999999999E-2</v>
      </c>
      <c r="H30">
        <v>-2.1051018000000001E-2</v>
      </c>
      <c r="I30">
        <v>-2.4497709999999999E-2</v>
      </c>
      <c r="J30">
        <v>-2.3265299999999999E-2</v>
      </c>
      <c r="K30">
        <v>-5.0309524000000001E-2</v>
      </c>
      <c r="L30">
        <v>2.6435849999999999E-3</v>
      </c>
      <c r="M30">
        <v>-6.259822E-3</v>
      </c>
      <c r="N30">
        <v>-2.288722E-2</v>
      </c>
      <c r="O30">
        <v>3.3929541000000001E-3</v>
      </c>
      <c r="P30">
        <v>1.1674476E-2</v>
      </c>
      <c r="Q30">
        <v>-3.2106599999999999E-2</v>
      </c>
      <c r="R30">
        <v>-5.7135889999999998E-3</v>
      </c>
      <c r="S30">
        <v>-9.1591469999999994E-3</v>
      </c>
      <c r="T30">
        <v>-2.0812892999999999E-2</v>
      </c>
      <c r="U30">
        <v>-2.8689269999999999E-2</v>
      </c>
      <c r="V30">
        <v>-2.3801362E-2</v>
      </c>
      <c r="W30">
        <v>2.6868591000000001E-2</v>
      </c>
      <c r="X30">
        <v>6.1602252999999997E-3</v>
      </c>
      <c r="Y30">
        <v>9.8145869999999996E-3</v>
      </c>
      <c r="Z30">
        <v>-8.888277E-3</v>
      </c>
      <c r="AA30">
        <v>0.27858305</v>
      </c>
      <c r="AB30">
        <v>0.3961903</v>
      </c>
      <c r="AC30">
        <v>0.27101811999999997</v>
      </c>
      <c r="AD30">
        <v>0.78943014</v>
      </c>
      <c r="AE30">
        <v>-4.3736637000000002E-2</v>
      </c>
      <c r="AF30">
        <v>-2.9838162000000001E-2</v>
      </c>
      <c r="AG30">
        <v>-2.6935447000000001E-2</v>
      </c>
      <c r="AH30">
        <v>-3.0700391E-2</v>
      </c>
      <c r="AI30">
        <v>-5.0040910000000001E-2</v>
      </c>
      <c r="AJ30">
        <v>-2.3433452E-2</v>
      </c>
      <c r="AK30">
        <v>-9.5654339999999994E-3</v>
      </c>
      <c r="AL30">
        <v>-3.3070414999999999E-2</v>
      </c>
      <c r="AM30">
        <v>1.6117731E-2</v>
      </c>
      <c r="AN30">
        <v>-2.0465288000000002E-2</v>
      </c>
      <c r="AO30">
        <v>-1.3244606000000001E-2</v>
      </c>
      <c r="AP30">
        <v>7.3666894000000002E-3</v>
      </c>
      <c r="AQ30">
        <v>6.1353985E-3</v>
      </c>
      <c r="AR30">
        <v>-9.6083249999999992E-3</v>
      </c>
      <c r="AS30">
        <v>3.0475974000000001E-3</v>
      </c>
      <c r="AT30">
        <v>1.5905984000000001E-3</v>
      </c>
      <c r="AU30">
        <v>4.9616206000000001E-3</v>
      </c>
      <c r="AV30">
        <v>-3.4143705000000003E-2</v>
      </c>
      <c r="AW30">
        <v>-1.4170049000000001E-2</v>
      </c>
      <c r="AX30">
        <v>-3.8101639999999999E-2</v>
      </c>
      <c r="AY30">
        <v>-2.5172604000000001E-2</v>
      </c>
      <c r="AZ30">
        <v>-5.0352905000000002E-3</v>
      </c>
      <c r="BA30">
        <v>-1.0551817E-2</v>
      </c>
      <c r="BB30">
        <v>-2.0525097999999999E-2</v>
      </c>
      <c r="BC30">
        <v>-2.5875700000000001E-2</v>
      </c>
      <c r="BD30">
        <v>-4.1301832999999996E-3</v>
      </c>
      <c r="BE30">
        <v>-2.6717636999999999E-2</v>
      </c>
      <c r="BF30">
        <v>-2.7850730000000001E-2</v>
      </c>
      <c r="BG30">
        <v>-1.6999411999999998E-2</v>
      </c>
      <c r="BH30">
        <v>-2.7529077999999998E-2</v>
      </c>
      <c r="BI30">
        <v>-1.4242282E-2</v>
      </c>
      <c r="BJ30">
        <v>-5.1605135000000003E-2</v>
      </c>
      <c r="BK30">
        <v>-3.7479788E-2</v>
      </c>
      <c r="BL30">
        <v>-5.7957916999999998E-2</v>
      </c>
      <c r="BM30">
        <v>-4.8922493999999997E-2</v>
      </c>
      <c r="BN30">
        <v>-3.3278080000000002E-2</v>
      </c>
      <c r="BO30">
        <v>-2.1802644999999999E-2</v>
      </c>
      <c r="BP30">
        <v>-7.1130376000000002E-3</v>
      </c>
      <c r="BQ30">
        <v>-5.7801650000000003E-3</v>
      </c>
      <c r="BR30">
        <v>-9.6579690000000006E-3</v>
      </c>
      <c r="BS30">
        <v>-4.6001720000000003E-2</v>
      </c>
      <c r="BT30">
        <v>-1.8459259999999999E-3</v>
      </c>
      <c r="BU30">
        <v>-2.457608E-3</v>
      </c>
      <c r="BV30">
        <v>1.0379998E-2</v>
      </c>
      <c r="BW30">
        <v>-2.2587018E-2</v>
      </c>
      <c r="BX30">
        <v>-2.3007498000000002E-3</v>
      </c>
      <c r="BY30">
        <v>-1.7495983999999999E-2</v>
      </c>
      <c r="BZ30">
        <v>-5.0299346000000002E-2</v>
      </c>
      <c r="CA30">
        <v>-2.4622979E-2</v>
      </c>
      <c r="CB30">
        <v>-3.802941E-2</v>
      </c>
      <c r="CC30">
        <v>-2.7803337000000001E-2</v>
      </c>
      <c r="CD30">
        <v>-5.5854229999999998E-2</v>
      </c>
      <c r="CE30">
        <v>-2.9451712E-3</v>
      </c>
      <c r="CF30">
        <v>-2.0461908000000001E-2</v>
      </c>
      <c r="CG30">
        <v>-3.5205707000000003E-2</v>
      </c>
      <c r="CH30">
        <v>2.9511725999999999E-2</v>
      </c>
      <c r="CI30">
        <v>-1.3527901E-2</v>
      </c>
      <c r="CJ30">
        <v>-4.1592337E-2</v>
      </c>
      <c r="CK30">
        <v>-1.9368310999999999E-2</v>
      </c>
      <c r="CL30">
        <v>-4.5527708E-2</v>
      </c>
      <c r="CM30">
        <v>-3.9431114000000003E-2</v>
      </c>
      <c r="CN30">
        <v>-4.4379929999999998E-2</v>
      </c>
      <c r="CO30" s="1">
        <v>-4.2729467000000003E-4</v>
      </c>
      <c r="CP30">
        <v>-6.1514719999999998E-3</v>
      </c>
      <c r="CQ30">
        <v>-2.2273272E-2</v>
      </c>
      <c r="CR30">
        <v>-1.9451816E-2</v>
      </c>
      <c r="CS30">
        <v>-2.701897E-2</v>
      </c>
      <c r="CT30">
        <v>1.8267657999999999E-2</v>
      </c>
      <c r="CU30">
        <v>-2.4233623999999999E-2</v>
      </c>
      <c r="CV30">
        <v>-3.4634634999999997E-2</v>
      </c>
      <c r="CW30">
        <v>-3.695387E-2</v>
      </c>
      <c r="CX30">
        <v>-2.3729826999999998E-3</v>
      </c>
    </row>
    <row r="31" spans="1:102" x14ac:dyDescent="0.3">
      <c r="A31" s="2" t="s">
        <v>108</v>
      </c>
      <c r="B31" s="2" t="s">
        <v>29</v>
      </c>
      <c r="C31">
        <v>-2.3123102E-2</v>
      </c>
      <c r="D31">
        <v>-1.8831729000000001E-3</v>
      </c>
      <c r="E31">
        <v>2.3219273000000002E-3</v>
      </c>
      <c r="F31">
        <v>-3.2358296000000002E-2</v>
      </c>
      <c r="G31">
        <v>-2.6895951000000001E-2</v>
      </c>
      <c r="H31">
        <v>-5.1294774000000001E-2</v>
      </c>
      <c r="I31">
        <v>2.6417155000000001E-2</v>
      </c>
      <c r="J31">
        <v>-4.9506495999999999E-3</v>
      </c>
      <c r="K31">
        <v>1.4169781500000001E-2</v>
      </c>
      <c r="L31">
        <v>-1.5403587999999999E-2</v>
      </c>
      <c r="M31">
        <v>-3.2194090999999999E-3</v>
      </c>
      <c r="N31">
        <v>3.3499010000000003E-2</v>
      </c>
      <c r="O31">
        <v>1.8857906000000001E-2</v>
      </c>
      <c r="P31">
        <v>6.0518943E-3</v>
      </c>
      <c r="Q31">
        <v>-2.5988566000000001E-2</v>
      </c>
      <c r="R31">
        <v>-4.7128040000000003E-2</v>
      </c>
      <c r="S31">
        <v>-1.4781745000000001E-2</v>
      </c>
      <c r="T31">
        <v>-6.2911270000000005E-2</v>
      </c>
      <c r="U31">
        <v>-6.1571263000000003E-3</v>
      </c>
      <c r="V31">
        <v>-1.1983992000000001E-2</v>
      </c>
      <c r="W31">
        <v>-5.2617459999999998E-2</v>
      </c>
      <c r="X31">
        <v>-4.3461277999999999E-2</v>
      </c>
      <c r="Y31">
        <v>-3.1143941000000001E-2</v>
      </c>
      <c r="Z31">
        <v>-5.6686010000000002E-2</v>
      </c>
      <c r="AA31">
        <v>-1.6794010000000002E-2</v>
      </c>
      <c r="AB31">
        <v>9.1678990000000002E-3</v>
      </c>
      <c r="AC31">
        <v>-1.2048311500000001E-2</v>
      </c>
      <c r="AD31">
        <v>-4.3736637000000002E-2</v>
      </c>
      <c r="AE31">
        <v>0.72392719999999999</v>
      </c>
      <c r="AF31">
        <v>-9.4505906000000001E-2</v>
      </c>
      <c r="AG31">
        <v>0.29606592999999998</v>
      </c>
      <c r="AH31">
        <v>0.29036328</v>
      </c>
      <c r="AI31">
        <v>0.27478427</v>
      </c>
      <c r="AJ31">
        <v>0.37673702999999997</v>
      </c>
      <c r="AK31">
        <v>-4.2202900000000002E-2</v>
      </c>
      <c r="AL31" s="1">
        <v>2.9047551999999998E-4</v>
      </c>
      <c r="AM31">
        <v>-3.1907975999999998E-2</v>
      </c>
      <c r="AN31">
        <v>-3.4066952999999997E-2</v>
      </c>
      <c r="AO31">
        <v>-2.7530220000000001E-2</v>
      </c>
      <c r="AP31">
        <v>4.2517995000000003E-3</v>
      </c>
      <c r="AQ31">
        <v>-1.6471240000000002E-2</v>
      </c>
      <c r="AR31">
        <v>5.0587389999999996E-3</v>
      </c>
      <c r="AS31">
        <v>3.3523187000000002E-3</v>
      </c>
      <c r="AT31">
        <v>-1.34929065E-2</v>
      </c>
      <c r="AU31">
        <v>-4.8079482999999999E-2</v>
      </c>
      <c r="AV31">
        <v>-2.0844486999999998E-2</v>
      </c>
      <c r="AW31">
        <v>-1.2839447E-2</v>
      </c>
      <c r="AX31">
        <v>-2.3890532999999999E-2</v>
      </c>
      <c r="AY31">
        <v>-2.5779784E-2</v>
      </c>
      <c r="AZ31">
        <v>-9.9739939999999999E-3</v>
      </c>
      <c r="BA31">
        <v>-5.8235540000000002E-2</v>
      </c>
      <c r="BB31">
        <v>-3.9202519999999999E-3</v>
      </c>
      <c r="BC31">
        <v>-2.7166803999999999E-2</v>
      </c>
      <c r="BD31">
        <v>-1.4084265E-2</v>
      </c>
      <c r="BE31">
        <v>-2.6868871999999999E-2</v>
      </c>
      <c r="BF31">
        <v>-3.8602732000000001E-2</v>
      </c>
      <c r="BG31">
        <v>-3.3222771999999998E-2</v>
      </c>
      <c r="BH31">
        <v>-5.0363685999999998E-2</v>
      </c>
      <c r="BI31">
        <v>-4.9615430000000002E-2</v>
      </c>
      <c r="BJ31">
        <v>-1.3741934E-3</v>
      </c>
      <c r="BK31">
        <v>-2.1558870000000001E-2</v>
      </c>
      <c r="BL31">
        <v>-7.9549310000000002E-3</v>
      </c>
      <c r="BM31">
        <v>1.1111328E-2</v>
      </c>
      <c r="BN31">
        <v>-2.3854407000000001E-2</v>
      </c>
      <c r="BO31">
        <v>-9.0733740000000004E-3</v>
      </c>
      <c r="BP31">
        <v>-2.8351827E-2</v>
      </c>
      <c r="BQ31">
        <v>-4.7536593000000002E-2</v>
      </c>
      <c r="BR31">
        <v>-1.288685E-2</v>
      </c>
      <c r="BS31" s="1">
        <v>-6.7220530000000004E-4</v>
      </c>
      <c r="BT31">
        <v>-1.1686048500000001E-2</v>
      </c>
      <c r="BU31">
        <v>-3.7944767999999997E-2</v>
      </c>
      <c r="BV31">
        <v>-1.9065840000000001E-2</v>
      </c>
      <c r="BW31">
        <v>-3.9494309999999998E-2</v>
      </c>
      <c r="BX31">
        <v>-1.4306611E-2</v>
      </c>
      <c r="BY31">
        <v>-3.2921449999999998E-2</v>
      </c>
      <c r="BZ31">
        <v>-7.0626270000000005E-2</v>
      </c>
      <c r="CA31">
        <v>-4.2565830000000004E-3</v>
      </c>
      <c r="CB31">
        <v>-3.1227442000000001E-2</v>
      </c>
      <c r="CC31">
        <v>-3.6845516000000002E-2</v>
      </c>
      <c r="CD31">
        <v>-4.563267E-2</v>
      </c>
      <c r="CE31">
        <v>-6.1740492999999997E-3</v>
      </c>
      <c r="CF31">
        <v>-1.7421491000000001E-2</v>
      </c>
      <c r="CG31">
        <v>1.3543427E-2</v>
      </c>
      <c r="CH31">
        <v>2.8015673000000001E-3</v>
      </c>
      <c r="CI31">
        <v>-1.27672255E-2</v>
      </c>
      <c r="CJ31">
        <v>-4.5838783999999997E-3</v>
      </c>
      <c r="CK31">
        <v>-2.5355015000000001E-3</v>
      </c>
      <c r="CL31">
        <v>-1.5244456999999999E-2</v>
      </c>
      <c r="CM31">
        <v>-2.4422096000000001E-2</v>
      </c>
      <c r="CN31">
        <v>-1.7744269999999999E-2</v>
      </c>
      <c r="CO31">
        <v>-4.7313134999999999E-2</v>
      </c>
      <c r="CP31">
        <v>-9.0383770000000002E-3</v>
      </c>
      <c r="CQ31">
        <v>-3.7812720000000001E-2</v>
      </c>
      <c r="CR31">
        <v>6.7279109999999996E-3</v>
      </c>
      <c r="CS31">
        <v>-2.5004443000000001E-2</v>
      </c>
      <c r="CT31">
        <v>-4.4462340000000003E-2</v>
      </c>
      <c r="CU31">
        <v>1.391472E-2</v>
      </c>
      <c r="CV31">
        <v>-1.0620648999999999E-2</v>
      </c>
      <c r="CW31">
        <v>-7.0125776999999997E-3</v>
      </c>
      <c r="CX31">
        <v>-3.8430042999999997E-2</v>
      </c>
    </row>
    <row r="32" spans="1:102" x14ac:dyDescent="0.3">
      <c r="A32" s="2" t="s">
        <v>108</v>
      </c>
      <c r="B32" s="2" t="s">
        <v>30</v>
      </c>
      <c r="C32">
        <v>4.1118559999999997E-3</v>
      </c>
      <c r="D32">
        <v>1.0725840999999999E-3</v>
      </c>
      <c r="E32">
        <v>-8.9706769999999998E-3</v>
      </c>
      <c r="F32">
        <v>-1.3786333E-2</v>
      </c>
      <c r="G32">
        <v>5.0124534999999998E-3</v>
      </c>
      <c r="H32">
        <v>2.7690208000000001E-2</v>
      </c>
      <c r="I32">
        <v>-3.2749906000000002E-2</v>
      </c>
      <c r="J32">
        <v>-3.1347686999999998E-3</v>
      </c>
      <c r="K32">
        <v>-6.5837194999999998E-3</v>
      </c>
      <c r="L32">
        <v>-1.7691222999999999E-2</v>
      </c>
      <c r="M32">
        <v>2.7000040000000002E-3</v>
      </c>
      <c r="N32">
        <v>-5.2796919999999997E-2</v>
      </c>
      <c r="O32">
        <v>-3.3241964999999998E-2</v>
      </c>
      <c r="P32">
        <v>-1.2307892000000001E-2</v>
      </c>
      <c r="Q32">
        <v>-1.9955161999999999E-2</v>
      </c>
      <c r="R32">
        <v>-1.5561592000000001E-2</v>
      </c>
      <c r="S32">
        <v>-8.6343470000000005E-3</v>
      </c>
      <c r="T32">
        <v>-1.3334896000000001E-2</v>
      </c>
      <c r="U32">
        <v>-2.5770749999999999E-2</v>
      </c>
      <c r="V32">
        <v>-2.3390574000000001E-2</v>
      </c>
      <c r="W32">
        <v>-2.0595074000000001E-2</v>
      </c>
      <c r="X32">
        <v>-3.3780289999999998E-2</v>
      </c>
      <c r="Y32">
        <v>-8.6964380000000008E-3</v>
      </c>
      <c r="Z32">
        <v>-3.3782567999999999E-2</v>
      </c>
      <c r="AA32">
        <v>-2.1475366999999999E-2</v>
      </c>
      <c r="AB32">
        <v>-8.5079609999999996E-3</v>
      </c>
      <c r="AC32">
        <v>-2.2656989999999998E-2</v>
      </c>
      <c r="AD32">
        <v>-2.9838162000000001E-2</v>
      </c>
      <c r="AE32">
        <v>-9.4505906000000001E-2</v>
      </c>
      <c r="AF32">
        <v>0.69210910000000003</v>
      </c>
      <c r="AG32">
        <v>0.24829757</v>
      </c>
      <c r="AH32">
        <v>0.28693572000000001</v>
      </c>
      <c r="AI32">
        <v>0.31843334000000001</v>
      </c>
      <c r="AJ32">
        <v>0.23846312</v>
      </c>
      <c r="AK32">
        <v>-6.4189512999999997E-3</v>
      </c>
      <c r="AL32">
        <v>8.2616579999999998E-3</v>
      </c>
      <c r="AM32">
        <v>-2.815432E-2</v>
      </c>
      <c r="AN32">
        <v>-3.7543643000000002E-3</v>
      </c>
      <c r="AO32">
        <v>1.21292975E-2</v>
      </c>
      <c r="AP32">
        <v>-3.1775944E-2</v>
      </c>
      <c r="AQ32">
        <v>4.722408E-3</v>
      </c>
      <c r="AR32" s="1">
        <v>-9.9047580000000005E-4</v>
      </c>
      <c r="AS32">
        <v>-4.5555930000000001E-2</v>
      </c>
      <c r="AT32">
        <v>-2.0567990000000001E-2</v>
      </c>
      <c r="AU32">
        <v>-8.5133106E-2</v>
      </c>
      <c r="AV32">
        <v>-1.4013167999999999E-2</v>
      </c>
      <c r="AW32">
        <v>-1.3189312999999999E-2</v>
      </c>
      <c r="AX32">
        <v>-1.9338958E-2</v>
      </c>
      <c r="AY32" s="1">
        <v>6.5727090000000004E-4</v>
      </c>
      <c r="AZ32">
        <v>-2.2976382E-2</v>
      </c>
      <c r="BA32">
        <v>2.1695640000000001E-3</v>
      </c>
      <c r="BB32">
        <v>-1.1223316000000001E-2</v>
      </c>
      <c r="BC32">
        <v>-3.8573400000000001E-2</v>
      </c>
      <c r="BD32">
        <v>-1.1014539E-2</v>
      </c>
      <c r="BE32">
        <v>-2.8928527999999998E-2</v>
      </c>
      <c r="BF32">
        <v>-2.9149732000000001E-2</v>
      </c>
      <c r="BG32">
        <v>-2.490964E-2</v>
      </c>
      <c r="BH32">
        <v>5.937889E-3</v>
      </c>
      <c r="BI32">
        <v>-1.5085329E-2</v>
      </c>
      <c r="BJ32">
        <v>-3.0904679000000001E-2</v>
      </c>
      <c r="BK32">
        <v>-2.555632E-2</v>
      </c>
      <c r="BL32">
        <v>-1.4460092000000001E-2</v>
      </c>
      <c r="BM32">
        <v>-8.1603419999999992E-3</v>
      </c>
      <c r="BN32">
        <v>-1.9074873999999999E-2</v>
      </c>
      <c r="BO32">
        <v>-6.2315976000000004E-3</v>
      </c>
      <c r="BP32">
        <v>-1.1717642E-2</v>
      </c>
      <c r="BQ32">
        <v>-2.1777315999999998E-3</v>
      </c>
      <c r="BR32">
        <v>-7.3093906999999996E-3</v>
      </c>
      <c r="BS32">
        <v>-4.1943327000000002E-2</v>
      </c>
      <c r="BT32">
        <v>-3.4947249999999999E-2</v>
      </c>
      <c r="BU32">
        <v>-1.127975E-2</v>
      </c>
      <c r="BV32">
        <v>-9.9548039999999994E-3</v>
      </c>
      <c r="BW32">
        <v>-2.4341956000000001E-2</v>
      </c>
      <c r="BX32">
        <v>-1.2604712000000001E-2</v>
      </c>
      <c r="BY32">
        <v>-1.0701913E-2</v>
      </c>
      <c r="BZ32" s="1">
        <v>-7.6023273999999998E-4</v>
      </c>
      <c r="CA32">
        <v>8.6160330000000004E-3</v>
      </c>
      <c r="CB32">
        <v>-6.044252E-3</v>
      </c>
      <c r="CC32">
        <v>-4.3671843999999998E-3</v>
      </c>
      <c r="CD32">
        <v>-6.3151186E-3</v>
      </c>
      <c r="CE32">
        <v>-3.8896176999999997E-2</v>
      </c>
      <c r="CF32">
        <v>-1.3439843E-2</v>
      </c>
      <c r="CG32">
        <v>-2.1914382999999999E-2</v>
      </c>
      <c r="CH32">
        <v>-1.7837941999999999E-2</v>
      </c>
      <c r="CI32">
        <v>-7.0757720000000001E-3</v>
      </c>
      <c r="CJ32">
        <v>-3.3316449999999997E-2</v>
      </c>
      <c r="CK32">
        <v>-2.2947039999999998E-2</v>
      </c>
      <c r="CL32">
        <v>-2.3801368E-2</v>
      </c>
      <c r="CM32">
        <v>-3.2751040000000002E-2</v>
      </c>
      <c r="CN32">
        <v>-4.6248876000000001E-2</v>
      </c>
      <c r="CO32">
        <v>-1.5974657999999999E-2</v>
      </c>
      <c r="CP32">
        <v>-2.1812813E-2</v>
      </c>
      <c r="CQ32">
        <v>-2.4370178999999999E-2</v>
      </c>
      <c r="CR32">
        <v>-4.0812495999999997E-2</v>
      </c>
      <c r="CS32">
        <v>-4.1312445000000003E-2</v>
      </c>
      <c r="CT32">
        <v>-2.7828153000000001E-2</v>
      </c>
      <c r="CU32">
        <v>-1.8921383E-2</v>
      </c>
      <c r="CV32">
        <v>-2.4990900999999999E-2</v>
      </c>
      <c r="CW32">
        <v>-4.2356393999999999E-2</v>
      </c>
      <c r="CX32">
        <v>-2.4531567000000001E-2</v>
      </c>
    </row>
    <row r="33" spans="1:102" x14ac:dyDescent="0.3">
      <c r="A33" s="2" t="s">
        <v>108</v>
      </c>
      <c r="B33" s="2" t="s">
        <v>31</v>
      </c>
      <c r="C33">
        <v>-1.0197444999999999E-2</v>
      </c>
      <c r="D33">
        <v>2.7912526999999999E-2</v>
      </c>
      <c r="E33">
        <v>6.2426169999999998E-3</v>
      </c>
      <c r="F33">
        <v>-1.1111586E-2</v>
      </c>
      <c r="G33">
        <v>2.2847444000000001E-2</v>
      </c>
      <c r="H33">
        <v>-3.0276049999999999E-2</v>
      </c>
      <c r="I33">
        <v>-2.7225488999999999E-2</v>
      </c>
      <c r="J33">
        <v>-1.9495823999999998E-2</v>
      </c>
      <c r="K33">
        <v>-4.8933780000000003E-2</v>
      </c>
      <c r="L33">
        <v>-3.029072E-2</v>
      </c>
      <c r="M33">
        <v>-2.6427585999999999E-2</v>
      </c>
      <c r="N33">
        <v>-4.4080870000000001E-2</v>
      </c>
      <c r="O33">
        <v>-2.7261598000000001E-2</v>
      </c>
      <c r="P33">
        <v>-2.5363325999999999E-2</v>
      </c>
      <c r="Q33">
        <v>-2.3777675000000002E-2</v>
      </c>
      <c r="R33">
        <v>-2.4399520000000001E-2</v>
      </c>
      <c r="S33">
        <v>-9.6071899999999998E-3</v>
      </c>
      <c r="T33">
        <v>-3.6649156000000002E-2</v>
      </c>
      <c r="U33">
        <v>-1.9334444999999999E-2</v>
      </c>
      <c r="V33">
        <v>-2.4249415999999999E-2</v>
      </c>
      <c r="W33">
        <v>-5.5991920000000001E-2</v>
      </c>
      <c r="X33">
        <v>-6.0628142000000003E-2</v>
      </c>
      <c r="Y33">
        <v>-2.7679183999999999E-2</v>
      </c>
      <c r="Z33">
        <v>-5.0371583999999997E-2</v>
      </c>
      <c r="AA33">
        <v>-3.9888180000000002E-2</v>
      </c>
      <c r="AB33">
        <v>-2.1563395999999999E-2</v>
      </c>
      <c r="AC33">
        <v>-4.5940247000000002E-3</v>
      </c>
      <c r="AD33">
        <v>-2.6935447000000001E-2</v>
      </c>
      <c r="AE33">
        <v>0.29606592999999998</v>
      </c>
      <c r="AF33">
        <v>0.24829757</v>
      </c>
      <c r="AG33">
        <v>0.67215340000000001</v>
      </c>
      <c r="AH33">
        <v>0.33224147999999998</v>
      </c>
      <c r="AI33">
        <v>0.29340926000000001</v>
      </c>
      <c r="AJ33">
        <v>0.31112580000000001</v>
      </c>
      <c r="AK33">
        <v>-1.206524E-2</v>
      </c>
      <c r="AL33">
        <v>-5.4777080000000004E-3</v>
      </c>
      <c r="AM33">
        <v>-2.4909635999999999E-2</v>
      </c>
      <c r="AN33">
        <v>-1.9089538999999999E-2</v>
      </c>
      <c r="AO33">
        <v>-1.3920635000000001E-2</v>
      </c>
      <c r="AP33">
        <v>-2.3142983999999999E-3</v>
      </c>
      <c r="AQ33">
        <v>-1.0378688E-3</v>
      </c>
      <c r="AR33">
        <v>1.2057076999999999E-2</v>
      </c>
      <c r="AS33" s="1">
        <v>3.1981745000000001E-4</v>
      </c>
      <c r="AT33">
        <v>-1.8805142E-2</v>
      </c>
      <c r="AU33">
        <v>-0.10924526</v>
      </c>
      <c r="AV33">
        <v>-3.288195E-2</v>
      </c>
      <c r="AW33">
        <v>-1.9405539999999999E-2</v>
      </c>
      <c r="AX33">
        <v>-3.3876218E-2</v>
      </c>
      <c r="AY33">
        <v>-9.3205319999999994E-3</v>
      </c>
      <c r="AZ33">
        <v>-1.6198114E-2</v>
      </c>
      <c r="BA33">
        <v>-3.9382583999999998E-2</v>
      </c>
      <c r="BB33">
        <v>-1.9149355999999999E-2</v>
      </c>
      <c r="BC33">
        <v>-4.3877736000000001E-2</v>
      </c>
      <c r="BD33">
        <v>-4.1737925000000002E-2</v>
      </c>
      <c r="BE33">
        <v>-1.8274700000000001E-2</v>
      </c>
      <c r="BF33">
        <v>-2.8184785E-2</v>
      </c>
      <c r="BG33">
        <v>-2.8162210999999999E-2</v>
      </c>
      <c r="BH33">
        <v>-2.4899485999999998E-2</v>
      </c>
      <c r="BI33">
        <v>-2.9508611000000001E-2</v>
      </c>
      <c r="BJ33">
        <v>-2.3556469999999999E-2</v>
      </c>
      <c r="BK33">
        <v>-9.2031470000000001E-3</v>
      </c>
      <c r="BL33">
        <v>-3.6862455000000002E-2</v>
      </c>
      <c r="BM33">
        <v>4.4312407000000002E-3</v>
      </c>
      <c r="BN33">
        <v>-3.5093962999999999E-2</v>
      </c>
      <c r="BO33">
        <v>-1.9287035000000001E-2</v>
      </c>
      <c r="BP33">
        <v>-3.2182228E-2</v>
      </c>
      <c r="BQ33">
        <v>-1.8994745E-2</v>
      </c>
      <c r="BR33">
        <v>-2.5152290000000001E-2</v>
      </c>
      <c r="BS33">
        <v>-1.0201953E-2</v>
      </c>
      <c r="BT33">
        <v>-2.9878783999999999E-2</v>
      </c>
      <c r="BU33">
        <v>-1.8977810000000001E-2</v>
      </c>
      <c r="BV33">
        <v>-5.912212E-3</v>
      </c>
      <c r="BW33">
        <v>-1.4600047E-2</v>
      </c>
      <c r="BX33">
        <v>-1.3349573999999999E-2</v>
      </c>
      <c r="BY33">
        <v>-3.4677089999999998E-3</v>
      </c>
      <c r="BZ33">
        <v>-4.5276039999999997E-2</v>
      </c>
      <c r="CA33" s="1">
        <v>8.0397719999999995E-4</v>
      </c>
      <c r="CB33">
        <v>-6.447164E-3</v>
      </c>
      <c r="CC33">
        <v>-3.3836725999999998E-2</v>
      </c>
      <c r="CD33">
        <v>-2.0624408E-2</v>
      </c>
      <c r="CE33">
        <v>-2.6076597999999999E-2</v>
      </c>
      <c r="CF33">
        <v>5.9909526999999997E-3</v>
      </c>
      <c r="CG33">
        <v>1.6666205999999999E-2</v>
      </c>
      <c r="CH33">
        <v>-1.8267507000000001E-3</v>
      </c>
      <c r="CI33">
        <v>1.9650187E-2</v>
      </c>
      <c r="CJ33">
        <v>-2.9729816999999999E-2</v>
      </c>
      <c r="CK33">
        <v>-1.6924425999999999E-3</v>
      </c>
      <c r="CL33">
        <v>-2.2608453000000001E-2</v>
      </c>
      <c r="CM33">
        <v>-2.9962308999999999E-2</v>
      </c>
      <c r="CN33">
        <v>-4.4827970000000002E-2</v>
      </c>
      <c r="CO33">
        <v>-4.3164465999999999E-2</v>
      </c>
      <c r="CP33">
        <v>-2.1987738E-2</v>
      </c>
      <c r="CQ33">
        <v>-5.1104043000000002E-2</v>
      </c>
      <c r="CR33">
        <v>-2.5941161000000001E-2</v>
      </c>
      <c r="CS33">
        <v>-3.0658642E-2</v>
      </c>
      <c r="CT33">
        <v>-4.6126984000000003E-2</v>
      </c>
      <c r="CU33">
        <v>-2.5251605E-2</v>
      </c>
      <c r="CV33">
        <v>-3.508269E-2</v>
      </c>
      <c r="CW33">
        <v>-3.2728466999999997E-2</v>
      </c>
      <c r="CX33">
        <v>-5.5710919999999997E-2</v>
      </c>
    </row>
    <row r="34" spans="1:102" x14ac:dyDescent="0.3">
      <c r="A34" s="2" t="s">
        <v>108</v>
      </c>
      <c r="B34" s="2" t="s">
        <v>32</v>
      </c>
      <c r="C34">
        <v>-2.3357349999999998E-3</v>
      </c>
      <c r="D34">
        <v>1.2520922E-2</v>
      </c>
      <c r="E34" s="1">
        <v>4.2590431999999998E-4</v>
      </c>
      <c r="F34">
        <v>7.5788525999999998E-3</v>
      </c>
      <c r="G34">
        <v>4.8341369999999996E-3</v>
      </c>
      <c r="H34">
        <v>-1.27254585E-2</v>
      </c>
      <c r="I34">
        <v>-2.7342865000000001E-2</v>
      </c>
      <c r="J34">
        <v>-1.2546009E-2</v>
      </c>
      <c r="K34">
        <v>-3.0471291000000001E-2</v>
      </c>
      <c r="L34">
        <v>-3.2801818000000003E-2</v>
      </c>
      <c r="M34">
        <v>6.0552790000000002E-3</v>
      </c>
      <c r="N34">
        <v>-6.1866205000000001E-2</v>
      </c>
      <c r="O34">
        <v>-4.6414770000000001E-2</v>
      </c>
      <c r="P34">
        <v>-1.1916268000000001E-2</v>
      </c>
      <c r="Q34">
        <v>-3.5179738000000002E-2</v>
      </c>
      <c r="R34">
        <v>-2.7024603000000001E-2</v>
      </c>
      <c r="S34">
        <v>1.6741229E-3</v>
      </c>
      <c r="T34">
        <v>-2.4341958E-2</v>
      </c>
      <c r="U34">
        <v>-5.7734046000000004E-3</v>
      </c>
      <c r="V34">
        <v>-2.6646527E-2</v>
      </c>
      <c r="W34">
        <v>-4.7218323E-2</v>
      </c>
      <c r="X34">
        <v>-6.8154654999999995E-2</v>
      </c>
      <c r="Y34">
        <v>-1.9931464999999999E-2</v>
      </c>
      <c r="Z34">
        <v>-3.4758773E-2</v>
      </c>
      <c r="AA34">
        <v>-1.8234078000000001E-2</v>
      </c>
      <c r="AB34">
        <v>-1.5981426E-2</v>
      </c>
      <c r="AC34">
        <v>-1.3260408E-2</v>
      </c>
      <c r="AD34">
        <v>-3.0700391E-2</v>
      </c>
      <c r="AE34">
        <v>0.29036328</v>
      </c>
      <c r="AF34">
        <v>0.28693572000000001</v>
      </c>
      <c r="AG34">
        <v>0.33224147999999998</v>
      </c>
      <c r="AH34">
        <v>0.70007339999999996</v>
      </c>
      <c r="AI34">
        <v>0.24667128999999999</v>
      </c>
      <c r="AJ34">
        <v>0.3638982</v>
      </c>
      <c r="AK34">
        <v>-1.0928770000000001E-2</v>
      </c>
      <c r="AL34">
        <v>-1.1636382000000001E-2</v>
      </c>
      <c r="AM34">
        <v>-3.0612358999999999E-2</v>
      </c>
      <c r="AN34">
        <v>-1.3393581E-2</v>
      </c>
      <c r="AO34">
        <v>7.847471E-3</v>
      </c>
      <c r="AP34">
        <v>-4.2441043999999997E-2</v>
      </c>
      <c r="AQ34">
        <v>-5.9426990000000001E-3</v>
      </c>
      <c r="AR34" s="1">
        <v>-5.9885210000000001E-4</v>
      </c>
      <c r="AS34">
        <v>-4.1972666999999998E-2</v>
      </c>
      <c r="AT34">
        <v>-4.2973740000000003E-2</v>
      </c>
      <c r="AU34">
        <v>-0.10286539</v>
      </c>
      <c r="AV34">
        <v>-1.3963506000000001E-2</v>
      </c>
      <c r="AW34">
        <v>-1.2455733E-2</v>
      </c>
      <c r="AX34">
        <v>-3.1257915999999997E-2</v>
      </c>
      <c r="AY34">
        <v>5.8363327000000003E-3</v>
      </c>
      <c r="AZ34">
        <v>-2.2926729999999999E-2</v>
      </c>
      <c r="BA34">
        <v>-2.5935525000000001E-2</v>
      </c>
      <c r="BB34">
        <v>-1.5049218E-2</v>
      </c>
      <c r="BC34">
        <v>-4.7528689999999998E-2</v>
      </c>
      <c r="BD34">
        <v>-3.1824455000000001E-2</v>
      </c>
      <c r="BE34">
        <v>-1.5314436000000001E-2</v>
      </c>
      <c r="BF34">
        <v>-2.1918900000000002E-2</v>
      </c>
      <c r="BG34">
        <v>-3.4206893000000002E-2</v>
      </c>
      <c r="BH34">
        <v>-3.4135806999999997E-2</v>
      </c>
      <c r="BI34">
        <v>-2.8258142999999999E-2</v>
      </c>
      <c r="BJ34">
        <v>-1.4782877999999999E-2</v>
      </c>
      <c r="BK34">
        <v>-1.7641572000000001E-2</v>
      </c>
      <c r="BL34">
        <v>-1.9083900000000001E-2</v>
      </c>
      <c r="BM34">
        <v>-1.5975779999999998E-2</v>
      </c>
      <c r="BN34">
        <v>-2.3812653E-2</v>
      </c>
      <c r="BO34">
        <v>-3.0689113000000001E-2</v>
      </c>
      <c r="BP34">
        <v>-1.4745627000000001E-2</v>
      </c>
      <c r="BQ34">
        <v>-1.8656165999999998E-2</v>
      </c>
      <c r="BR34">
        <v>-1.0907304E-2</v>
      </c>
      <c r="BS34">
        <v>-1.2371098000000001E-2</v>
      </c>
      <c r="BT34">
        <v>-2.577865E-2</v>
      </c>
      <c r="BU34">
        <v>-3.0037926999999999E-2</v>
      </c>
      <c r="BV34">
        <v>-1.8340161000000001E-2</v>
      </c>
      <c r="BW34">
        <v>-3.9566547000000001E-2</v>
      </c>
      <c r="BX34">
        <v>-1.82544E-2</v>
      </c>
      <c r="BY34">
        <v>-2.5242586000000001E-2</v>
      </c>
      <c r="BZ34">
        <v>-4.0264000000000001E-2</v>
      </c>
      <c r="CA34">
        <v>-1.3789723E-2</v>
      </c>
      <c r="CB34">
        <v>-1.9445041E-2</v>
      </c>
      <c r="CC34">
        <v>-3.4410040000000003E-2</v>
      </c>
      <c r="CD34">
        <v>-3.0430667000000002E-2</v>
      </c>
      <c r="CE34">
        <v>-1.4909279500000001E-2</v>
      </c>
      <c r="CF34">
        <v>-1.4644055E-2</v>
      </c>
      <c r="CG34">
        <v>-6.3625154999999997E-3</v>
      </c>
      <c r="CH34">
        <v>-2.5197430999999999E-2</v>
      </c>
      <c r="CI34">
        <v>-1.5917095999999999E-2</v>
      </c>
      <c r="CJ34">
        <v>-4.3753586999999997E-2</v>
      </c>
      <c r="CK34">
        <v>-2.1301569999999999E-2</v>
      </c>
      <c r="CL34">
        <v>-3.9253910000000003E-2</v>
      </c>
      <c r="CM34">
        <v>-3.2473403999999997E-2</v>
      </c>
      <c r="CN34">
        <v>-4.3577514999999997E-2</v>
      </c>
      <c r="CO34">
        <v>-1.4329184999999999E-2</v>
      </c>
      <c r="CP34">
        <v>-2.5296743999999999E-2</v>
      </c>
      <c r="CQ34">
        <v>-3.8112935000000001E-2</v>
      </c>
      <c r="CR34">
        <v>-1.5001814E-2</v>
      </c>
      <c r="CS34">
        <v>-3.5221494999999998E-2</v>
      </c>
      <c r="CT34">
        <v>-3.0970135999999999E-2</v>
      </c>
      <c r="CU34">
        <v>-1.5224155E-2</v>
      </c>
      <c r="CV34">
        <v>-2.4713269E-2</v>
      </c>
      <c r="CW34">
        <v>-2.9882181000000001E-2</v>
      </c>
      <c r="CX34">
        <v>-4.2491834999999999E-2</v>
      </c>
    </row>
    <row r="35" spans="1:102" x14ac:dyDescent="0.3">
      <c r="A35" s="2" t="s">
        <v>108</v>
      </c>
      <c r="B35" s="2" t="s">
        <v>33</v>
      </c>
      <c r="C35">
        <v>-1.1987358E-2</v>
      </c>
      <c r="D35">
        <v>-1.9016180000000001E-2</v>
      </c>
      <c r="E35">
        <v>-1.3101283E-2</v>
      </c>
      <c r="F35">
        <v>-3.9346463999999998E-2</v>
      </c>
      <c r="G35">
        <v>-1.5760222000000001E-2</v>
      </c>
      <c r="H35">
        <v>-3.4573693000000003E-2</v>
      </c>
      <c r="I35">
        <v>8.2582530000000001E-3</v>
      </c>
      <c r="J35">
        <v>-8.1772790000000008E-3</v>
      </c>
      <c r="K35">
        <v>-9.9164219999999994E-3</v>
      </c>
      <c r="L35">
        <v>-2.9230984000000002E-2</v>
      </c>
      <c r="M35">
        <v>1.3957611E-2</v>
      </c>
      <c r="N35">
        <v>-2.6493032999999999E-2</v>
      </c>
      <c r="O35">
        <v>-2.3786123000000001E-3</v>
      </c>
      <c r="P35">
        <v>-8.6873980000000007E-3</v>
      </c>
      <c r="Q35">
        <v>-1.5536762000000001E-2</v>
      </c>
      <c r="R35">
        <v>-1.9350242E-2</v>
      </c>
      <c r="S35">
        <v>-2.6201321999999999E-3</v>
      </c>
      <c r="T35">
        <v>-6.7163760000000003E-2</v>
      </c>
      <c r="U35">
        <v>-7.4459560000000001E-3</v>
      </c>
      <c r="V35">
        <v>-9.6252500000000001E-3</v>
      </c>
      <c r="W35">
        <v>-3.8632069999999998E-2</v>
      </c>
      <c r="X35">
        <v>-3.2439540000000003E-2</v>
      </c>
      <c r="Y35">
        <v>-1.4308876999999999E-2</v>
      </c>
      <c r="Z35">
        <v>-4.2814600000000001E-2</v>
      </c>
      <c r="AA35">
        <v>-3.3585045000000001E-2</v>
      </c>
      <c r="AB35">
        <v>-2.8026789999999999E-2</v>
      </c>
      <c r="AC35">
        <v>-1.5616886E-2</v>
      </c>
      <c r="AD35">
        <v>-5.0040910000000001E-2</v>
      </c>
      <c r="AE35">
        <v>0.27478427</v>
      </c>
      <c r="AF35">
        <v>0.31843334000000001</v>
      </c>
      <c r="AG35">
        <v>0.29340926000000001</v>
      </c>
      <c r="AH35">
        <v>0.24667128999999999</v>
      </c>
      <c r="AI35">
        <v>0.7174739</v>
      </c>
      <c r="AJ35">
        <v>0.27673560000000003</v>
      </c>
      <c r="AK35">
        <v>-2.0922362999999999E-2</v>
      </c>
      <c r="AL35">
        <v>-5.6718256999999999E-3</v>
      </c>
      <c r="AM35">
        <v>-2.9207291E-2</v>
      </c>
      <c r="AN35">
        <v>-1.8713715999999998E-2</v>
      </c>
      <c r="AO35">
        <v>-1.2974884000000001E-2</v>
      </c>
      <c r="AP35">
        <v>-8.777679E-3</v>
      </c>
      <c r="AQ35">
        <v>1.6321980999999999E-2</v>
      </c>
      <c r="AR35">
        <v>2.2121762999999999E-2</v>
      </c>
      <c r="AS35">
        <v>-1.5718474999999999E-2</v>
      </c>
      <c r="AT35">
        <v>-5.3208400000000003E-3</v>
      </c>
      <c r="AU35">
        <v>-7.2849624000000002E-2</v>
      </c>
      <c r="AV35">
        <v>-1.08486395E-2</v>
      </c>
      <c r="AW35">
        <v>-4.4106815000000001E-2</v>
      </c>
      <c r="AX35">
        <v>-4.0111630000000002E-2</v>
      </c>
      <c r="AY35">
        <v>-1.8177644999999999E-2</v>
      </c>
      <c r="AZ35">
        <v>-2.2319544E-2</v>
      </c>
      <c r="BA35">
        <v>-4.0260613000000001E-2</v>
      </c>
      <c r="BB35">
        <v>-1.5467916999999999E-2</v>
      </c>
      <c r="BC35">
        <v>-3.1989234999999998E-2</v>
      </c>
      <c r="BD35">
        <v>-2.2440298000000001E-2</v>
      </c>
      <c r="BE35">
        <v>-3.818854E-2</v>
      </c>
      <c r="BF35">
        <v>-3.3052369999999998E-2</v>
      </c>
      <c r="BG35">
        <v>-2.8356325000000002E-2</v>
      </c>
      <c r="BH35">
        <v>-3.2388757999999997E-2</v>
      </c>
      <c r="BI35">
        <v>-2.6853060000000002E-2</v>
      </c>
      <c r="BJ35">
        <v>-3.0817773E-2</v>
      </c>
      <c r="BK35">
        <v>-3.5500254000000002E-2</v>
      </c>
      <c r="BL35">
        <v>-5.1874846000000002E-2</v>
      </c>
      <c r="BM35">
        <v>-1.0062809999999999E-3</v>
      </c>
      <c r="BN35">
        <v>-4.041749E-2</v>
      </c>
      <c r="BO35">
        <v>-3.4755394000000002E-2</v>
      </c>
      <c r="BP35">
        <v>-3.6707837E-2</v>
      </c>
      <c r="BQ35">
        <v>-3.3323224999999998E-2</v>
      </c>
      <c r="BR35">
        <v>-3.5491228E-2</v>
      </c>
      <c r="BS35">
        <v>-2.0084955000000002E-2</v>
      </c>
      <c r="BT35">
        <v>-5.1160466000000002E-2</v>
      </c>
      <c r="BU35">
        <v>-3.6155953999999997E-2</v>
      </c>
      <c r="BV35">
        <v>-1.5225272E-2</v>
      </c>
      <c r="BW35">
        <v>-4.9912925000000002E-3</v>
      </c>
      <c r="BX35">
        <v>-2.152277E-2</v>
      </c>
      <c r="BY35">
        <v>-1.5858405999999999E-2</v>
      </c>
      <c r="BZ35">
        <v>-1.6745475999999999E-2</v>
      </c>
      <c r="CA35">
        <v>6.0812349999999999E-3</v>
      </c>
      <c r="CB35">
        <v>6.2392363000000001E-3</v>
      </c>
      <c r="CC35">
        <v>-1.5450993999999999E-2</v>
      </c>
      <c r="CD35" s="1">
        <v>-3.0089534000000002E-4</v>
      </c>
      <c r="CE35">
        <v>-5.0777870000000003E-2</v>
      </c>
      <c r="CF35">
        <v>-2.0078177999999999E-2</v>
      </c>
      <c r="CG35">
        <v>-1.1226707000000001E-2</v>
      </c>
      <c r="CH35">
        <v>-6.6943259999999996E-3</v>
      </c>
      <c r="CI35">
        <v>-1.2232277E-2</v>
      </c>
      <c r="CJ35">
        <v>-1.0852686999999999E-3</v>
      </c>
      <c r="CK35">
        <v>5.4085864999999997E-3</v>
      </c>
      <c r="CL35">
        <v>-8.0982789999999999E-3</v>
      </c>
      <c r="CM35">
        <v>-2.9586501000000001E-2</v>
      </c>
      <c r="CN35">
        <v>-7.7484212999999998E-3</v>
      </c>
      <c r="CO35">
        <v>-2.9452191999999999E-2</v>
      </c>
      <c r="CP35">
        <v>-2.0700032E-2</v>
      </c>
      <c r="CQ35">
        <v>-2.3941323E-2</v>
      </c>
      <c r="CR35">
        <v>-4.049763E-2</v>
      </c>
      <c r="CS35">
        <v>-3.5868175000000002E-2</v>
      </c>
      <c r="CT35">
        <v>-2.9223084E-2</v>
      </c>
      <c r="CU35">
        <v>-3.7072383E-2</v>
      </c>
      <c r="CV35">
        <v>-1.8748715999999999E-2</v>
      </c>
      <c r="CW35">
        <v>-3.5316303E-2</v>
      </c>
      <c r="CX35">
        <v>-5.5335104000000003E-2</v>
      </c>
    </row>
    <row r="36" spans="1:102" x14ac:dyDescent="0.3">
      <c r="A36" s="2" t="s">
        <v>108</v>
      </c>
      <c r="B36" s="2" t="s">
        <v>34</v>
      </c>
      <c r="C36">
        <v>-1.7410216999999999E-2</v>
      </c>
      <c r="D36">
        <v>-6.5430934E-3</v>
      </c>
      <c r="E36">
        <v>-2.5705293000000001E-2</v>
      </c>
      <c r="F36">
        <v>-4.6935074E-2</v>
      </c>
      <c r="G36">
        <v>-2.1980975E-2</v>
      </c>
      <c r="H36">
        <v>-2.0846736000000001E-2</v>
      </c>
      <c r="I36">
        <v>3.0420234000000001E-2</v>
      </c>
      <c r="J36">
        <v>1.4782629E-2</v>
      </c>
      <c r="K36">
        <v>6.0902615000000002E-3</v>
      </c>
      <c r="L36">
        <v>-2.3825071999999999E-2</v>
      </c>
      <c r="M36">
        <v>3.7473326000000001E-3</v>
      </c>
      <c r="N36">
        <v>2.7357276999999999E-2</v>
      </c>
      <c r="O36">
        <v>1.0778408499999999E-2</v>
      </c>
      <c r="P36">
        <v>8.9150960000000008E-3</v>
      </c>
      <c r="Q36">
        <v>-4.7860491999999998E-2</v>
      </c>
      <c r="R36">
        <v>-3.8907450000000003E-2</v>
      </c>
      <c r="S36" s="1">
        <v>6.2003009999999996E-4</v>
      </c>
      <c r="T36">
        <v>-5.1043086000000001E-2</v>
      </c>
      <c r="U36">
        <v>-3.3272438000000001E-2</v>
      </c>
      <c r="V36">
        <v>-2.0633437000000001E-2</v>
      </c>
      <c r="W36">
        <v>-7.7795013999999996E-2</v>
      </c>
      <c r="X36">
        <v>-5.0970863999999998E-2</v>
      </c>
      <c r="Y36">
        <v>-4.8000433000000002E-2</v>
      </c>
      <c r="Z36">
        <v>-7.2744610000000001E-2</v>
      </c>
      <c r="AA36">
        <v>1.2294576E-3</v>
      </c>
      <c r="AB36">
        <v>5.386428E-2</v>
      </c>
      <c r="AC36">
        <v>1.1104556E-2</v>
      </c>
      <c r="AD36">
        <v>-2.3433452E-2</v>
      </c>
      <c r="AE36">
        <v>0.37673702999999997</v>
      </c>
      <c r="AF36">
        <v>0.23846312</v>
      </c>
      <c r="AG36">
        <v>0.31112580000000001</v>
      </c>
      <c r="AH36">
        <v>0.3638982</v>
      </c>
      <c r="AI36">
        <v>0.27673560000000003</v>
      </c>
      <c r="AJ36">
        <v>0.73991233000000001</v>
      </c>
      <c r="AK36">
        <v>-3.4894224000000001E-2</v>
      </c>
      <c r="AL36">
        <v>1.17027005E-2</v>
      </c>
      <c r="AM36">
        <v>-3.5200044999999999E-2</v>
      </c>
      <c r="AN36">
        <v>-1.6499441E-2</v>
      </c>
      <c r="AO36">
        <v>-6.5430879999999999E-3</v>
      </c>
      <c r="AP36">
        <v>-1.100889E-2</v>
      </c>
      <c r="AQ36">
        <v>-1.3266066999999999E-2</v>
      </c>
      <c r="AR36">
        <v>-2.6788250000000001E-3</v>
      </c>
      <c r="AS36">
        <v>-7.4628884999999997E-3</v>
      </c>
      <c r="AT36">
        <v>-4.1406131999999998E-2</v>
      </c>
      <c r="AU36">
        <v>-8.8987224000000004E-2</v>
      </c>
      <c r="AV36">
        <v>-5.1007580000000004E-3</v>
      </c>
      <c r="AW36">
        <v>-2.0235052E-2</v>
      </c>
      <c r="AX36">
        <v>-2.3763006999999999E-2</v>
      </c>
      <c r="AY36">
        <v>-2.325851E-2</v>
      </c>
      <c r="AZ36">
        <v>-2.1587094000000001E-2</v>
      </c>
      <c r="BA36">
        <v>-5.3890515E-2</v>
      </c>
      <c r="BB36">
        <v>8.17588E-3</v>
      </c>
      <c r="BC36">
        <v>-4.6759002000000001E-2</v>
      </c>
      <c r="BD36">
        <v>-3.1852690000000003E-2</v>
      </c>
      <c r="BE36">
        <v>-3.6544220000000002E-2</v>
      </c>
      <c r="BF36">
        <v>-5.6029166999999998E-2</v>
      </c>
      <c r="BG36">
        <v>-5.4752744999999998E-2</v>
      </c>
      <c r="BH36">
        <v>-1.1366652E-2</v>
      </c>
      <c r="BI36">
        <v>-5.4959266999999999E-2</v>
      </c>
      <c r="BJ36">
        <v>-4.1142039999999998E-2</v>
      </c>
      <c r="BK36">
        <v>-1.7441807E-2</v>
      </c>
      <c r="BL36">
        <v>-3.2448566999999998E-2</v>
      </c>
      <c r="BM36">
        <v>9.6430449999999994E-3</v>
      </c>
      <c r="BN36">
        <v>-1.6089763E-2</v>
      </c>
      <c r="BO36">
        <v>-3.3111043E-2</v>
      </c>
      <c r="BP36">
        <v>-3.8369115000000002E-2</v>
      </c>
      <c r="BQ36">
        <v>-3.8860052999999999E-2</v>
      </c>
      <c r="BR36">
        <v>-2.3865105999999999E-3</v>
      </c>
      <c r="BS36">
        <v>-2.1404260000000001E-2</v>
      </c>
      <c r="BT36">
        <v>-1.6915893000000001E-2</v>
      </c>
      <c r="BU36">
        <v>-4.6138279999999997E-2</v>
      </c>
      <c r="BV36">
        <v>-2.6689405999999999E-2</v>
      </c>
      <c r="BW36">
        <v>-4.6205999999999997E-2</v>
      </c>
      <c r="BX36">
        <v>-1.30392155E-2</v>
      </c>
      <c r="BY36">
        <v>-3.2223990000000001E-2</v>
      </c>
      <c r="BZ36">
        <v>-6.3659510000000002E-2</v>
      </c>
      <c r="CA36">
        <v>-2.2594927000000001E-2</v>
      </c>
      <c r="CB36">
        <v>-3.394958E-2</v>
      </c>
      <c r="CC36">
        <v>-3.147461E-2</v>
      </c>
      <c r="CD36">
        <v>-6.6250749999999997E-2</v>
      </c>
      <c r="CE36">
        <v>-3.8874723E-2</v>
      </c>
      <c r="CF36">
        <v>-2.0371607E-2</v>
      </c>
      <c r="CG36">
        <v>-1.2774001E-2</v>
      </c>
      <c r="CH36">
        <v>-1.1744254999999999E-3</v>
      </c>
      <c r="CI36">
        <v>-3.0877584999999999E-2</v>
      </c>
      <c r="CJ36">
        <v>-3.8538392999999997E-2</v>
      </c>
      <c r="CK36">
        <v>-3.4438274999999997E-2</v>
      </c>
      <c r="CL36">
        <v>-2.5945692999999999E-2</v>
      </c>
      <c r="CM36">
        <v>-4.7433887000000001E-2</v>
      </c>
      <c r="CN36">
        <v>-4.6911349999999997E-2</v>
      </c>
      <c r="CO36">
        <v>-4.3879979999999999E-2</v>
      </c>
      <c r="CP36">
        <v>6.0214099999999996E-3</v>
      </c>
      <c r="CQ36">
        <v>-2.1841039999999999E-2</v>
      </c>
      <c r="CR36">
        <v>-1.6853819999999999E-2</v>
      </c>
      <c r="CS36">
        <v>-4.6192433999999997E-2</v>
      </c>
      <c r="CT36">
        <v>-5.1060031999999998E-2</v>
      </c>
      <c r="CU36">
        <v>5.379259E-3</v>
      </c>
      <c r="CV36">
        <v>-4.5658065999999997E-3</v>
      </c>
      <c r="CW36">
        <v>-7.9109320000000007E-3</v>
      </c>
      <c r="CX36">
        <v>-4.2861994E-2</v>
      </c>
    </row>
    <row r="37" spans="1:102" x14ac:dyDescent="0.3">
      <c r="A37" s="3" t="s">
        <v>109</v>
      </c>
      <c r="B37" s="3" t="s">
        <v>35</v>
      </c>
      <c r="C37">
        <v>-1.0381408E-2</v>
      </c>
      <c r="D37">
        <v>-1.6384323999999999E-2</v>
      </c>
      <c r="E37">
        <v>-2.323596E-2</v>
      </c>
      <c r="F37">
        <v>-2.041449E-2</v>
      </c>
      <c r="G37">
        <v>-8.9108525000000001E-3</v>
      </c>
      <c r="H37">
        <v>-7.6626480000000002E-3</v>
      </c>
      <c r="I37">
        <v>-3.5730489999999997E-2</v>
      </c>
      <c r="J37">
        <v>-2.2301485999999999E-2</v>
      </c>
      <c r="K37">
        <v>-2.7118280000000002E-2</v>
      </c>
      <c r="L37">
        <v>8.2808240000000009E-3</v>
      </c>
      <c r="M37">
        <v>-3.1854939999999998E-2</v>
      </c>
      <c r="N37">
        <v>-1.8275829E-2</v>
      </c>
      <c r="O37">
        <v>-3.2803542000000002E-3</v>
      </c>
      <c r="P37">
        <v>-3.2728460000000001E-2</v>
      </c>
      <c r="Q37">
        <v>-2.0656008E-2</v>
      </c>
      <c r="R37">
        <v>-1.3412764000000001E-2</v>
      </c>
      <c r="S37">
        <v>-1.3438735E-2</v>
      </c>
      <c r="T37" s="1">
        <v>4.4058554000000002E-4</v>
      </c>
      <c r="U37">
        <v>1.3879747E-2</v>
      </c>
      <c r="V37">
        <v>-6.8432300000000001E-2</v>
      </c>
      <c r="W37">
        <v>1.1190334E-2</v>
      </c>
      <c r="X37">
        <v>-3.2999314000000002E-2</v>
      </c>
      <c r="Y37">
        <v>-1.5096612000000001E-2</v>
      </c>
      <c r="Z37">
        <v>-1.4272281E-3</v>
      </c>
      <c r="AA37">
        <v>4.8386790000000002E-3</v>
      </c>
      <c r="AB37">
        <v>-2.5622900000000001E-2</v>
      </c>
      <c r="AC37">
        <v>-1.3554978000000001E-2</v>
      </c>
      <c r="AD37">
        <v>-9.5654339999999994E-3</v>
      </c>
      <c r="AE37">
        <v>-4.2202900000000002E-2</v>
      </c>
      <c r="AF37">
        <v>-6.4189512999999997E-3</v>
      </c>
      <c r="AG37">
        <v>-1.206524E-2</v>
      </c>
      <c r="AH37">
        <v>-1.0928770000000001E-2</v>
      </c>
      <c r="AI37">
        <v>-2.0922362999999999E-2</v>
      </c>
      <c r="AJ37">
        <v>-3.4894224000000001E-2</v>
      </c>
      <c r="AK37">
        <v>0.75020856000000002</v>
      </c>
      <c r="AL37">
        <v>-8.6592299999999997E-2</v>
      </c>
      <c r="AM37">
        <v>0.29623523000000002</v>
      </c>
      <c r="AN37">
        <v>0.31516379999999999</v>
      </c>
      <c r="AO37">
        <v>0.26208544</v>
      </c>
      <c r="AP37">
        <v>-3.3616643000000002E-2</v>
      </c>
      <c r="AQ37">
        <v>4.9274325000000001E-2</v>
      </c>
      <c r="AR37">
        <v>-3.5545394000000001E-2</v>
      </c>
      <c r="AS37">
        <v>2.8715408E-3</v>
      </c>
      <c r="AT37">
        <v>8.2537519999999996E-3</v>
      </c>
      <c r="AU37">
        <v>6.4953546999999999E-3</v>
      </c>
      <c r="AV37" s="1">
        <v>6.7419984000000001E-4</v>
      </c>
      <c r="AW37">
        <v>-1.26363095E-2</v>
      </c>
      <c r="AX37">
        <v>-1.7988049999999998E-2</v>
      </c>
      <c r="AY37">
        <v>-1.9649327000000001E-2</v>
      </c>
      <c r="AZ37">
        <v>-3.701368E-2</v>
      </c>
      <c r="BA37">
        <v>-1.5287357999999999E-2</v>
      </c>
      <c r="BB37">
        <v>-1.20381545E-2</v>
      </c>
      <c r="BC37">
        <v>-1.7274791000000001E-2</v>
      </c>
      <c r="BD37">
        <v>-2.2886093999999999E-2</v>
      </c>
      <c r="BE37">
        <v>-1.5836981999999999E-2</v>
      </c>
      <c r="BF37">
        <v>-6.4832865999999998E-3</v>
      </c>
      <c r="BG37">
        <v>-1.8315332E-2</v>
      </c>
      <c r="BH37" s="1">
        <v>-4.6229860000000003E-4</v>
      </c>
      <c r="BI37">
        <v>-5.0714193000000003E-3</v>
      </c>
      <c r="BJ37">
        <v>-1.9636903000000001E-2</v>
      </c>
      <c r="BK37">
        <v>-4.1075457000000003E-2</v>
      </c>
      <c r="BL37">
        <v>-2.8041447000000001E-2</v>
      </c>
      <c r="BM37">
        <v>-3.1658555999999997E-2</v>
      </c>
      <c r="BN37">
        <v>-1.7268005999999999E-2</v>
      </c>
      <c r="BO37">
        <v>-3.2921445000000001E-2</v>
      </c>
      <c r="BP37">
        <v>-3.2252210000000003E-2</v>
      </c>
      <c r="BQ37">
        <v>-3.0577388E-2</v>
      </c>
      <c r="BR37">
        <v>-2.3512457E-2</v>
      </c>
      <c r="BS37">
        <v>-2.7488081000000002E-3</v>
      </c>
      <c r="BT37">
        <v>-2.1399748E-2</v>
      </c>
      <c r="BU37">
        <v>-5.5751543000000001E-2</v>
      </c>
      <c r="BV37">
        <v>-4.6143527000000002E-3</v>
      </c>
      <c r="BW37">
        <v>-5.3197540000000001E-2</v>
      </c>
      <c r="BX37">
        <v>-4.8705366999999998E-3</v>
      </c>
      <c r="BY37">
        <v>-3.4542089999999998E-2</v>
      </c>
      <c r="BZ37">
        <v>2.5211839999999999E-2</v>
      </c>
      <c r="CA37">
        <v>1.7376084E-2</v>
      </c>
      <c r="CB37">
        <v>1.8218013000000002E-2</v>
      </c>
      <c r="CC37">
        <v>8.1544410000000001E-3</v>
      </c>
      <c r="CD37">
        <v>1.3045716000000001E-2</v>
      </c>
      <c r="CE37">
        <v>-2.5348666999999998E-2</v>
      </c>
      <c r="CF37">
        <v>-3.431638E-2</v>
      </c>
      <c r="CG37">
        <v>-2.8314577E-2</v>
      </c>
      <c r="CH37">
        <v>-2.959552E-2</v>
      </c>
      <c r="CI37">
        <v>-3.7185240000000001E-2</v>
      </c>
      <c r="CJ37">
        <v>-2.4328424000000001E-2</v>
      </c>
      <c r="CK37">
        <v>-1.5668814999999999E-2</v>
      </c>
      <c r="CL37">
        <v>-4.3082077000000003E-2</v>
      </c>
      <c r="CM37">
        <v>-3.3451873999999999E-2</v>
      </c>
      <c r="CN37">
        <v>2.4065648000000002E-3</v>
      </c>
      <c r="CO37">
        <v>-1.4851715E-2</v>
      </c>
      <c r="CP37">
        <v>-2.5819264000000001E-2</v>
      </c>
      <c r="CQ37">
        <v>3.4544088000000001E-2</v>
      </c>
      <c r="CR37">
        <v>-5.0062370000000002E-2</v>
      </c>
      <c r="CS37">
        <v>-1.5568354E-2</v>
      </c>
      <c r="CT37">
        <v>-1.9700816E-3</v>
      </c>
      <c r="CU37">
        <v>-1.7912436E-2</v>
      </c>
      <c r="CV37">
        <v>-2.0964769999999998E-3</v>
      </c>
      <c r="CW37">
        <v>-3.4736200000000002E-2</v>
      </c>
      <c r="CX37">
        <v>-1.3491779000000001E-2</v>
      </c>
    </row>
    <row r="38" spans="1:102" x14ac:dyDescent="0.3">
      <c r="A38" s="3" t="s">
        <v>109</v>
      </c>
      <c r="B38" s="3" t="s">
        <v>36</v>
      </c>
      <c r="C38">
        <v>-9.8351629999999992E-3</v>
      </c>
      <c r="D38">
        <v>-2.5868945000000001E-2</v>
      </c>
      <c r="E38">
        <v>-1.8016262000000002E-2</v>
      </c>
      <c r="F38">
        <v>-2.6023546000000002E-2</v>
      </c>
      <c r="G38">
        <v>-3.3327735999999997E-2</v>
      </c>
      <c r="H38">
        <v>2.2305057000000001E-3</v>
      </c>
      <c r="I38">
        <v>-2.2189759999999999E-2</v>
      </c>
      <c r="J38">
        <v>-1.252232E-2</v>
      </c>
      <c r="K38">
        <v>-1.0043965E-2</v>
      </c>
      <c r="L38">
        <v>-5.1243983E-2</v>
      </c>
      <c r="M38" s="1">
        <v>3.7964022999999999E-4</v>
      </c>
      <c r="N38">
        <v>-1.4879931000000001E-2</v>
      </c>
      <c r="O38">
        <v>-3.6702190000000003E-2</v>
      </c>
      <c r="P38">
        <v>-3.3664060000000003E-2</v>
      </c>
      <c r="Q38">
        <v>-1.7260108E-2</v>
      </c>
      <c r="R38">
        <v>-1.7995948000000001E-2</v>
      </c>
      <c r="S38">
        <v>-1.5172227E-2</v>
      </c>
      <c r="T38">
        <v>-2.7281924999999999E-2</v>
      </c>
      <c r="U38">
        <v>-2.9458959E-2</v>
      </c>
      <c r="V38">
        <v>-2.3317212E-2</v>
      </c>
      <c r="W38">
        <v>-6.7293094000000003E-3</v>
      </c>
      <c r="X38">
        <v>1.8569548999999999E-3</v>
      </c>
      <c r="Y38">
        <v>1.0412731E-2</v>
      </c>
      <c r="Z38">
        <v>-1.2735615E-2</v>
      </c>
      <c r="AA38">
        <v>-1.866632E-2</v>
      </c>
      <c r="AB38">
        <v>-4.3310635000000002E-3</v>
      </c>
      <c r="AC38">
        <v>-2.3495532999999999E-2</v>
      </c>
      <c r="AD38">
        <v>-3.3070414999999999E-2</v>
      </c>
      <c r="AE38" s="1">
        <v>2.9047551999999998E-4</v>
      </c>
      <c r="AF38">
        <v>8.2616579999999998E-3</v>
      </c>
      <c r="AG38">
        <v>-5.4777080000000004E-3</v>
      </c>
      <c r="AH38">
        <v>-1.1636382000000001E-2</v>
      </c>
      <c r="AI38">
        <v>-5.6718256999999999E-3</v>
      </c>
      <c r="AJ38">
        <v>1.17027005E-2</v>
      </c>
      <c r="AK38">
        <v>-8.6592299999999997E-2</v>
      </c>
      <c r="AL38">
        <v>0.76383959999999995</v>
      </c>
      <c r="AM38">
        <v>0.28025335000000001</v>
      </c>
      <c r="AN38">
        <v>0.32038349999999999</v>
      </c>
      <c r="AO38">
        <v>0.30674459999999998</v>
      </c>
      <c r="AP38">
        <v>-3.2614472999999998E-2</v>
      </c>
      <c r="AQ38">
        <v>-2.8602365000000001E-2</v>
      </c>
      <c r="AR38">
        <v>-3.9900597000000003E-2</v>
      </c>
      <c r="AS38">
        <v>-5.0725956000000003E-2</v>
      </c>
      <c r="AT38">
        <v>-4.6597606999999999E-2</v>
      </c>
      <c r="AU38">
        <v>1.1031126E-2</v>
      </c>
      <c r="AV38">
        <v>-2.9897989999999999E-2</v>
      </c>
      <c r="AW38">
        <v>2.3862610000000002E-3</v>
      </c>
      <c r="AX38">
        <v>-1.8256225E-3</v>
      </c>
      <c r="AY38">
        <v>-3.6201115999999998E-2</v>
      </c>
      <c r="AZ38">
        <v>7.3034726000000003E-3</v>
      </c>
      <c r="BA38">
        <v>1.0449973E-2</v>
      </c>
      <c r="BB38">
        <v>-6.7044699999999997E-3</v>
      </c>
      <c r="BC38">
        <v>-9.2054189999999994E-3</v>
      </c>
      <c r="BD38">
        <v>3.5351631000000001E-3</v>
      </c>
      <c r="BE38">
        <v>-2.0762104999999999E-2</v>
      </c>
      <c r="BF38">
        <v>-3.4889690000000001E-2</v>
      </c>
      <c r="BG38">
        <v>-2.4948649000000002E-3</v>
      </c>
      <c r="BH38">
        <v>-9.9468990000000004E-3</v>
      </c>
      <c r="BI38">
        <v>-3.5301632999999999E-2</v>
      </c>
      <c r="BJ38">
        <v>-8.4898920000000006E-3</v>
      </c>
      <c r="BK38">
        <v>-1.4768198999999999E-2</v>
      </c>
      <c r="BL38">
        <v>-1.25629455E-2</v>
      </c>
      <c r="BM38">
        <v>-1.33303795E-2</v>
      </c>
      <c r="BN38">
        <v>-6.4254270000000002E-2</v>
      </c>
      <c r="BO38">
        <v>-1.7328935E-2</v>
      </c>
      <c r="BP38">
        <v>-4.4814456000000003E-2</v>
      </c>
      <c r="BQ38">
        <v>-1.7948546999999999E-2</v>
      </c>
      <c r="BR38">
        <v>-1.6354983999999999E-2</v>
      </c>
      <c r="BS38">
        <v>-2.6709727999999999E-2</v>
      </c>
      <c r="BT38">
        <v>9.2389975000000003E-3</v>
      </c>
      <c r="BU38">
        <v>-8.2427439999999998E-3</v>
      </c>
      <c r="BV38">
        <v>-2.7549385999999999E-2</v>
      </c>
      <c r="BW38">
        <v>-1.2983912E-2</v>
      </c>
      <c r="BX38">
        <v>-2.4158006999999999E-2</v>
      </c>
      <c r="BY38">
        <v>-3.9353233000000001E-2</v>
      </c>
      <c r="BZ38">
        <v>-7.2981060000000004E-3</v>
      </c>
      <c r="CA38">
        <v>-9.6624880000000003E-3</v>
      </c>
      <c r="CB38" s="1">
        <v>-8.4148420000000005E-4</v>
      </c>
      <c r="CC38">
        <v>-2.0023998000000001E-2</v>
      </c>
      <c r="CD38" s="1">
        <v>3.6948595999999998E-4</v>
      </c>
      <c r="CE38">
        <v>-2.6512230000000001E-2</v>
      </c>
      <c r="CF38">
        <v>-2.1231586E-2</v>
      </c>
      <c r="CG38">
        <v>-2.4120760000000002E-2</v>
      </c>
      <c r="CH38">
        <v>-4.477946E-2</v>
      </c>
      <c r="CI38">
        <v>-1.5779405999999999E-2</v>
      </c>
      <c r="CJ38">
        <v>-7.9380279999999998E-3</v>
      </c>
      <c r="CK38">
        <v>-1.3298788000000001E-2</v>
      </c>
      <c r="CL38">
        <v>-2.4525930000000001E-2</v>
      </c>
      <c r="CM38">
        <v>-2.6180419999999999E-2</v>
      </c>
      <c r="CN38">
        <v>-2.1668344999999999E-2</v>
      </c>
      <c r="CO38" s="1">
        <v>5.1280466000000002E-4</v>
      </c>
      <c r="CP38">
        <v>-4.7554051999999999E-3</v>
      </c>
      <c r="CQ38">
        <v>9.5572580000000008E-3</v>
      </c>
      <c r="CR38">
        <v>5.0835762999999999E-3</v>
      </c>
      <c r="CS38">
        <v>-4.6493280000000003E-3</v>
      </c>
      <c r="CT38">
        <v>-3.6531769999999998E-2</v>
      </c>
      <c r="CU38">
        <v>-2.7283054000000001E-2</v>
      </c>
      <c r="CV38">
        <v>-5.6537697000000001E-3</v>
      </c>
      <c r="CW38">
        <v>-2.2449316E-2</v>
      </c>
      <c r="CX38">
        <v>-2.7307873999999999E-2</v>
      </c>
    </row>
    <row r="39" spans="1:102" x14ac:dyDescent="0.3">
      <c r="A39" s="3" t="s">
        <v>109</v>
      </c>
      <c r="B39" s="3" t="s">
        <v>37</v>
      </c>
      <c r="C39">
        <v>-2.7081687000000002E-3</v>
      </c>
      <c r="D39">
        <v>-3.8917605000000001E-2</v>
      </c>
      <c r="E39">
        <v>-2.7417347000000002E-2</v>
      </c>
      <c r="F39">
        <v>-1.6046884000000001E-2</v>
      </c>
      <c r="G39">
        <v>-2.5972761E-2</v>
      </c>
      <c r="H39">
        <v>-4.6154069999999998E-2</v>
      </c>
      <c r="I39">
        <v>-3.7290192999999999E-2</v>
      </c>
      <c r="J39">
        <v>-4.3922863999999999E-2</v>
      </c>
      <c r="K39">
        <v>-5.4211023999999997E-2</v>
      </c>
      <c r="L39">
        <v>-1.6304202E-2</v>
      </c>
      <c r="M39">
        <v>3.2891214E-3</v>
      </c>
      <c r="N39">
        <v>-6.1571109999999998E-3</v>
      </c>
      <c r="O39">
        <v>5.7607149999999996E-3</v>
      </c>
      <c r="P39">
        <v>-4.4205019999999998E-2</v>
      </c>
      <c r="Q39">
        <v>-4.2961310000000003E-2</v>
      </c>
      <c r="R39" s="1">
        <v>-4.9614159999999995E-4</v>
      </c>
      <c r="S39">
        <v>-1.8076065999999998E-2</v>
      </c>
      <c r="T39">
        <v>-5.3366280000000004E-3</v>
      </c>
      <c r="U39">
        <v>-2.2217964999999999E-2</v>
      </c>
      <c r="V39">
        <v>-3.7961702999999999E-2</v>
      </c>
      <c r="W39">
        <v>-2.6799456999999998E-3</v>
      </c>
      <c r="X39">
        <v>-1.8486882999999999E-2</v>
      </c>
      <c r="Y39">
        <v>6.0270703000000004E-3</v>
      </c>
      <c r="Z39">
        <v>-4.0127929999999997E-3</v>
      </c>
      <c r="AA39">
        <v>1.0118153E-2</v>
      </c>
      <c r="AB39" s="1">
        <v>8.5815329999999995E-4</v>
      </c>
      <c r="AC39">
        <v>4.0351090000000003E-3</v>
      </c>
      <c r="AD39">
        <v>1.6117731E-2</v>
      </c>
      <c r="AE39">
        <v>-3.1907975999999998E-2</v>
      </c>
      <c r="AF39">
        <v>-2.815432E-2</v>
      </c>
      <c r="AG39">
        <v>-2.4909635999999999E-2</v>
      </c>
      <c r="AH39">
        <v>-3.0612358999999999E-2</v>
      </c>
      <c r="AI39">
        <v>-2.9207291E-2</v>
      </c>
      <c r="AJ39">
        <v>-3.5200044999999999E-2</v>
      </c>
      <c r="AK39">
        <v>0.29623523000000002</v>
      </c>
      <c r="AL39">
        <v>0.28025335000000001</v>
      </c>
      <c r="AM39">
        <v>0.68325656999999995</v>
      </c>
      <c r="AN39">
        <v>0.28784304999999999</v>
      </c>
      <c r="AO39">
        <v>0.26565516</v>
      </c>
      <c r="AP39">
        <v>-3.1642757000000001E-2</v>
      </c>
      <c r="AQ39">
        <v>2.2523541000000001E-2</v>
      </c>
      <c r="AR39">
        <v>-4.4058300000000002E-2</v>
      </c>
      <c r="AS39">
        <v>-3.6987725999999999E-2</v>
      </c>
      <c r="AT39">
        <v>-1.0062012E-2</v>
      </c>
      <c r="AU39">
        <v>-1.6493836000000001E-2</v>
      </c>
      <c r="AV39">
        <v>-2.3568887E-2</v>
      </c>
      <c r="AW39">
        <v>-2.3428943000000001E-2</v>
      </c>
      <c r="AX39">
        <v>-1.1226712999999999E-2</v>
      </c>
      <c r="AY39">
        <v>-3.5115412999999998E-2</v>
      </c>
      <c r="AZ39">
        <v>-4.6552468E-2</v>
      </c>
      <c r="BA39">
        <v>-3.2805203999999998E-2</v>
      </c>
      <c r="BB39">
        <v>-3.548333E-2</v>
      </c>
      <c r="BC39">
        <v>-3.7642309999999998E-2</v>
      </c>
      <c r="BD39">
        <v>-3.6642384E-2</v>
      </c>
      <c r="BE39">
        <v>-9.0756350000000003E-3</v>
      </c>
      <c r="BF39">
        <v>-3.4031972000000001E-2</v>
      </c>
      <c r="BG39">
        <v>-2.4320511E-2</v>
      </c>
      <c r="BH39">
        <v>-1.706825E-2</v>
      </c>
      <c r="BI39" s="1">
        <v>-9.3177319999999996E-4</v>
      </c>
      <c r="BJ39">
        <v>-1.0025895E-2</v>
      </c>
      <c r="BK39">
        <v>1.4777499000000001E-3</v>
      </c>
      <c r="BL39">
        <v>-1.2959081000000001E-2</v>
      </c>
      <c r="BM39">
        <v>-5.2914879999999996E-3</v>
      </c>
      <c r="BN39">
        <v>-1.8599735999999999E-2</v>
      </c>
      <c r="BO39">
        <v>-3.7047062E-3</v>
      </c>
      <c r="BP39">
        <v>-5.6381292999999999E-2</v>
      </c>
      <c r="BQ39">
        <v>-3.0085332999999999E-2</v>
      </c>
      <c r="BR39">
        <v>-3.5102996999999997E-2</v>
      </c>
      <c r="BS39">
        <v>-3.7706642999999998E-2</v>
      </c>
      <c r="BT39">
        <v>-2.5923107000000001E-2</v>
      </c>
      <c r="BU39">
        <v>-3.6109679999999998E-2</v>
      </c>
      <c r="BV39">
        <v>-2.5665799999999999E-2</v>
      </c>
      <c r="BW39">
        <v>-3.1731919999999997E-2</v>
      </c>
      <c r="BX39">
        <v>-2.1362498000000001E-2</v>
      </c>
      <c r="BY39">
        <v>-4.396688E-2</v>
      </c>
      <c r="BZ39">
        <v>-7.9222135000000006E-3</v>
      </c>
      <c r="CA39">
        <v>1.5474424000000001E-2</v>
      </c>
      <c r="CB39" s="1">
        <v>-3.2572713000000002E-4</v>
      </c>
      <c r="CC39">
        <v>1.3205982E-2</v>
      </c>
      <c r="CD39">
        <v>-1.2223232000000001E-2</v>
      </c>
      <c r="CE39">
        <v>-4.7949174999999998E-3</v>
      </c>
      <c r="CF39">
        <v>-4.2031363000000002E-2</v>
      </c>
      <c r="CG39">
        <v>-2.3263032999999999E-2</v>
      </c>
      <c r="CH39">
        <v>-3.2295092999999997E-2</v>
      </c>
      <c r="CI39">
        <v>-2.8258149E-2</v>
      </c>
      <c r="CJ39">
        <v>-1.2095711E-2</v>
      </c>
      <c r="CK39">
        <v>-1.7342494999999999E-2</v>
      </c>
      <c r="CL39">
        <v>-2.5833944000000001E-2</v>
      </c>
      <c r="CM39">
        <v>-4.9031958E-2</v>
      </c>
      <c r="CN39">
        <v>-1.5468475E-3</v>
      </c>
      <c r="CO39">
        <v>-3.6448876000000001E-3</v>
      </c>
      <c r="CP39">
        <v>1.2402434E-2</v>
      </c>
      <c r="CQ39">
        <v>4.3129206000000003E-2</v>
      </c>
      <c r="CR39">
        <v>-1.3322491000000001E-2</v>
      </c>
      <c r="CS39">
        <v>-1.32525135E-2</v>
      </c>
      <c r="CT39">
        <v>-3.9857156000000001E-3</v>
      </c>
      <c r="CU39">
        <v>-4.3409362E-2</v>
      </c>
      <c r="CV39" s="1">
        <v>-3.5055325000000001E-4</v>
      </c>
      <c r="CW39">
        <v>-2.1363633E-2</v>
      </c>
      <c r="CX39">
        <v>-1.4025602E-2</v>
      </c>
    </row>
    <row r="40" spans="1:102" x14ac:dyDescent="0.3">
      <c r="A40" s="3" t="s">
        <v>109</v>
      </c>
      <c r="B40" s="3" t="s">
        <v>38</v>
      </c>
      <c r="C40">
        <v>-8.6287150000000003E-3</v>
      </c>
      <c r="D40">
        <v>-4.2786392999999999E-2</v>
      </c>
      <c r="E40">
        <v>-3.6757495000000001E-2</v>
      </c>
      <c r="F40">
        <v>-2.5501022000000002E-2</v>
      </c>
      <c r="G40">
        <v>-2.8017763000000001E-2</v>
      </c>
      <c r="H40">
        <v>4.2192492999999998E-2</v>
      </c>
      <c r="I40">
        <v>-5.4723399999999998E-2</v>
      </c>
      <c r="J40">
        <v>-1.6787232999999999E-2</v>
      </c>
      <c r="K40">
        <v>-1.3143669000000001E-3</v>
      </c>
      <c r="L40">
        <v>-1.7095333000000001E-2</v>
      </c>
      <c r="M40">
        <v>-9.3566450000000002E-3</v>
      </c>
      <c r="N40">
        <v>-2.7921821999999999E-2</v>
      </c>
      <c r="O40">
        <v>-1.9309610000000001E-2</v>
      </c>
      <c r="P40">
        <v>-2.6074335000000001E-2</v>
      </c>
      <c r="Q40">
        <v>-1.1494175000000001E-2</v>
      </c>
      <c r="R40">
        <v>-1.6219557999999999E-2</v>
      </c>
      <c r="S40">
        <v>-3.6193210000000003E-2</v>
      </c>
      <c r="T40">
        <v>-1.6500575E-2</v>
      </c>
      <c r="U40">
        <v>-2.3351066E-2</v>
      </c>
      <c r="V40">
        <v>-1.0484113E-2</v>
      </c>
      <c r="W40">
        <v>8.6115159999999996E-3</v>
      </c>
      <c r="X40">
        <v>2.8354344000000001E-3</v>
      </c>
      <c r="Y40">
        <v>6.4897870000000003E-3</v>
      </c>
      <c r="Z40">
        <v>9.1024534999999997E-3</v>
      </c>
      <c r="AA40">
        <v>5.9074423999999999E-3</v>
      </c>
      <c r="AB40">
        <v>-1.4979238000000001E-2</v>
      </c>
      <c r="AC40">
        <v>-1.8854395E-3</v>
      </c>
      <c r="AD40">
        <v>-2.0465288000000002E-2</v>
      </c>
      <c r="AE40">
        <v>-3.4066952999999997E-2</v>
      </c>
      <c r="AF40">
        <v>-3.7543643000000002E-3</v>
      </c>
      <c r="AG40">
        <v>-1.9089538999999999E-2</v>
      </c>
      <c r="AH40">
        <v>-1.3393581E-2</v>
      </c>
      <c r="AI40">
        <v>-1.8713715999999998E-2</v>
      </c>
      <c r="AJ40">
        <v>-1.6499441E-2</v>
      </c>
      <c r="AK40">
        <v>0.31516379999999999</v>
      </c>
      <c r="AL40">
        <v>0.32038349999999999</v>
      </c>
      <c r="AM40">
        <v>0.28784304999999999</v>
      </c>
      <c r="AN40">
        <v>0.75462585999999998</v>
      </c>
      <c r="AO40">
        <v>0.24411843999999999</v>
      </c>
      <c r="AP40">
        <v>-5.6257130000000002E-2</v>
      </c>
      <c r="AQ40">
        <v>1.1815552999999999E-2</v>
      </c>
      <c r="AR40">
        <v>-6.2973335000000005E-2</v>
      </c>
      <c r="AS40">
        <v>-2.9913768E-2</v>
      </c>
      <c r="AT40">
        <v>8.7525780000000004E-3</v>
      </c>
      <c r="AU40">
        <v>-7.5961170000000003E-3</v>
      </c>
      <c r="AV40">
        <v>4.9345865999999997E-3</v>
      </c>
      <c r="AW40">
        <v>-1.4075259999999999E-2</v>
      </c>
      <c r="AX40">
        <v>-2.3530511E-2</v>
      </c>
      <c r="AY40">
        <v>-3.8870200000000001E-2</v>
      </c>
      <c r="AZ40">
        <v>-3.6970797999999999E-2</v>
      </c>
      <c r="BA40">
        <v>-4.054953E-2</v>
      </c>
      <c r="BB40">
        <v>-2.1000225000000001E-2</v>
      </c>
      <c r="BC40">
        <v>-4.4930704000000002E-2</v>
      </c>
      <c r="BD40">
        <v>-4.6324495E-2</v>
      </c>
      <c r="BE40">
        <v>-1.9327682999999998E-2</v>
      </c>
      <c r="BF40">
        <v>-4.1606585E-3</v>
      </c>
      <c r="BG40">
        <v>-1.4624868500000001E-2</v>
      </c>
      <c r="BH40">
        <v>1.1207244E-2</v>
      </c>
      <c r="BI40">
        <v>-1.8251010000000002E-2</v>
      </c>
      <c r="BJ40">
        <v>-3.0194787000000001E-2</v>
      </c>
      <c r="BK40">
        <v>-2.5530358999999999E-2</v>
      </c>
      <c r="BL40">
        <v>-3.8485360000000003E-2</v>
      </c>
      <c r="BM40">
        <v>-5.4527033000000003E-2</v>
      </c>
      <c r="BN40">
        <v>-6.1110042000000003E-2</v>
      </c>
      <c r="BO40">
        <v>-2.8775040000000002E-2</v>
      </c>
      <c r="BP40">
        <v>-3.9960414E-2</v>
      </c>
      <c r="BQ40">
        <v>-2.4949145999999998E-2</v>
      </c>
      <c r="BR40">
        <v>-1.8340143999999999E-2</v>
      </c>
      <c r="BS40">
        <v>-1.9461975999999999E-2</v>
      </c>
      <c r="BT40">
        <v>-1.3833732E-2</v>
      </c>
      <c r="BU40">
        <v>-3.4507099999999999E-2</v>
      </c>
      <c r="BV40">
        <v>-2.1897461E-2</v>
      </c>
      <c r="BW40">
        <v>-1.6222937E-2</v>
      </c>
      <c r="BX40">
        <v>-1.50864655E-2</v>
      </c>
      <c r="BY40">
        <v>-3.2903389999999998E-2</v>
      </c>
      <c r="BZ40">
        <v>-1.8741387E-3</v>
      </c>
      <c r="CA40">
        <v>6.7042042999999997E-3</v>
      </c>
      <c r="CB40">
        <v>8.5720169999999995E-3</v>
      </c>
      <c r="CC40">
        <v>-8.1027830000000006E-3</v>
      </c>
      <c r="CD40">
        <v>5.4514840000000004E-3</v>
      </c>
      <c r="CE40">
        <v>-4.5253485000000003E-2</v>
      </c>
      <c r="CF40">
        <v>-2.7776235999999999E-2</v>
      </c>
      <c r="CG40">
        <v>-3.6706719999999998E-2</v>
      </c>
      <c r="CH40">
        <v>-6.329274E-2</v>
      </c>
      <c r="CI40">
        <v>-4.8427037999999999E-2</v>
      </c>
      <c r="CJ40">
        <v>-2.0637952000000001E-2</v>
      </c>
      <c r="CK40">
        <v>-3.454774E-2</v>
      </c>
      <c r="CL40">
        <v>-3.8593702000000001E-2</v>
      </c>
      <c r="CM40">
        <v>-2.9305462000000001E-2</v>
      </c>
      <c r="CN40">
        <v>-8.9492289999999995E-3</v>
      </c>
      <c r="CO40">
        <v>1.1294156E-2</v>
      </c>
      <c r="CP40">
        <v>-1.4263705E-2</v>
      </c>
      <c r="CQ40">
        <v>3.3447104999999998E-2</v>
      </c>
      <c r="CR40">
        <v>-1.9243027999999999E-2</v>
      </c>
      <c r="CS40">
        <v>-3.2623496000000002E-2</v>
      </c>
      <c r="CT40">
        <v>-9.1083559999999997E-3</v>
      </c>
      <c r="CU40">
        <v>-5.4459309999999997E-2</v>
      </c>
      <c r="CV40">
        <v>-5.4731993000000003E-3</v>
      </c>
      <c r="CW40">
        <v>-3.457934E-2</v>
      </c>
      <c r="CX40">
        <v>-3.1458803E-2</v>
      </c>
    </row>
    <row r="41" spans="1:102" x14ac:dyDescent="0.3">
      <c r="A41" s="3" t="s">
        <v>109</v>
      </c>
      <c r="B41" s="3" t="s">
        <v>39</v>
      </c>
      <c r="C41">
        <v>5.3171822999999998E-3</v>
      </c>
      <c r="D41">
        <v>-1.4934098999999999E-2</v>
      </c>
      <c r="E41">
        <v>-5.3716199999999997E-3</v>
      </c>
      <c r="F41">
        <v>8.9625055000000006E-3</v>
      </c>
      <c r="G41">
        <v>-8.9424499999999994E-3</v>
      </c>
      <c r="H41">
        <v>-4.2118261999999997E-2</v>
      </c>
      <c r="I41">
        <v>-3.5762094000000001E-2</v>
      </c>
      <c r="J41">
        <v>-2.6094652999999999E-2</v>
      </c>
      <c r="K41">
        <v>-2.509811E-2</v>
      </c>
      <c r="L41">
        <v>-4.1221038000000002E-2</v>
      </c>
      <c r="M41">
        <v>-1.0798973999999999E-2</v>
      </c>
      <c r="N41">
        <v>-1.0670308999999999E-2</v>
      </c>
      <c r="O41">
        <v>-2.0295987000000001E-2</v>
      </c>
      <c r="P41">
        <v>-3.5381764000000003E-2</v>
      </c>
      <c r="Q41">
        <v>-1.8293882000000001E-2</v>
      </c>
      <c r="R41">
        <v>-2.9744485000000001E-2</v>
      </c>
      <c r="S41">
        <v>-2.3387186000000001E-2</v>
      </c>
      <c r="T41">
        <v>-2.8429678E-2</v>
      </c>
      <c r="U41">
        <v>6.8949520000000002E-3</v>
      </c>
      <c r="V41">
        <v>-3.4267857999999998E-2</v>
      </c>
      <c r="W41">
        <v>-7.8770750000000007E-3</v>
      </c>
      <c r="X41">
        <v>-2.2772092000000001E-2</v>
      </c>
      <c r="Y41">
        <v>-1.0682732E-2</v>
      </c>
      <c r="Z41">
        <v>-1.4453313000000001E-2</v>
      </c>
      <c r="AA41">
        <v>1.3356068E-2</v>
      </c>
      <c r="AB41">
        <v>-1.5965621999999999E-2</v>
      </c>
      <c r="AC41">
        <v>-1.8943964000000001E-2</v>
      </c>
      <c r="AD41">
        <v>-1.3244606000000001E-2</v>
      </c>
      <c r="AE41">
        <v>-2.7530220000000001E-2</v>
      </c>
      <c r="AF41">
        <v>1.21292975E-2</v>
      </c>
      <c r="AG41">
        <v>-1.3920635000000001E-2</v>
      </c>
      <c r="AH41">
        <v>7.847471E-3</v>
      </c>
      <c r="AI41">
        <v>-1.2974884000000001E-2</v>
      </c>
      <c r="AJ41">
        <v>-6.5430879999999999E-3</v>
      </c>
      <c r="AK41">
        <v>0.26208544</v>
      </c>
      <c r="AL41">
        <v>0.30674459999999998</v>
      </c>
      <c r="AM41">
        <v>0.26565516</v>
      </c>
      <c r="AN41">
        <v>0.24411843999999999</v>
      </c>
      <c r="AO41">
        <v>0.69429183000000005</v>
      </c>
      <c r="AP41">
        <v>-3.3762229999999997E-2</v>
      </c>
      <c r="AQ41">
        <v>-1.5159826E-2</v>
      </c>
      <c r="AR41">
        <v>-3.4665096999999999E-2</v>
      </c>
      <c r="AS41">
        <v>-1.4600032000000001E-2</v>
      </c>
      <c r="AT41">
        <v>-7.3940409999999996E-3</v>
      </c>
      <c r="AU41">
        <v>-6.0218500000000001E-2</v>
      </c>
      <c r="AV41">
        <v>-2.7512152000000002E-2</v>
      </c>
      <c r="AW41">
        <v>-1.9165147E-2</v>
      </c>
      <c r="AX41">
        <v>-1.9273505E-2</v>
      </c>
      <c r="AY41">
        <v>-2.2758566000000001E-2</v>
      </c>
      <c r="AZ41">
        <v>1.5502637999999999E-2</v>
      </c>
      <c r="BA41">
        <v>3.2099556000000001E-2</v>
      </c>
      <c r="BB41">
        <v>-1.1613805E-2</v>
      </c>
      <c r="BC41">
        <v>-5.1097929999999996E-3</v>
      </c>
      <c r="BD41">
        <v>1.3330115E-2</v>
      </c>
      <c r="BE41">
        <v>-1.1651051000000001E-2</v>
      </c>
      <c r="BF41">
        <v>-1.5519843E-2</v>
      </c>
      <c r="BG41">
        <v>-1.8688887000000001E-2</v>
      </c>
      <c r="BH41">
        <v>-1.2918455000000001E-2</v>
      </c>
      <c r="BI41">
        <v>-6.0149160000000004E-3</v>
      </c>
      <c r="BJ41">
        <v>-2.6507719999999999E-2</v>
      </c>
      <c r="BK41">
        <v>-4.3842744000000003E-2</v>
      </c>
      <c r="BL41">
        <v>-5.2580222000000003E-2</v>
      </c>
      <c r="BM41">
        <v>-4.605252E-2</v>
      </c>
      <c r="BN41">
        <v>-6.4832109999999998E-2</v>
      </c>
      <c r="BO41">
        <v>-3.2953054000000002E-2</v>
      </c>
      <c r="BP41">
        <v>-3.4221580000000001E-2</v>
      </c>
      <c r="BQ41">
        <v>-3.5396433999999997E-2</v>
      </c>
      <c r="BR41">
        <v>-1.0777537E-2</v>
      </c>
      <c r="BS41">
        <v>1.7851210999999999E-2</v>
      </c>
      <c r="BT41">
        <v>-2.0535932999999999E-3</v>
      </c>
      <c r="BU41">
        <v>-3.9596992999999997E-2</v>
      </c>
      <c r="BV41">
        <v>-7.7235973000000001E-3</v>
      </c>
      <c r="BW41">
        <v>-3.7157019999999999E-2</v>
      </c>
      <c r="BX41">
        <v>-1.5730885999999999E-2</v>
      </c>
      <c r="BY41">
        <v>-4.0273044000000001E-2</v>
      </c>
      <c r="BZ41">
        <v>-1.0383653E-2</v>
      </c>
      <c r="CA41">
        <v>-1.9929209999999999E-2</v>
      </c>
      <c r="CB41">
        <v>-2.3076816E-2</v>
      </c>
      <c r="CC41">
        <v>-1.9917906999999999E-2</v>
      </c>
      <c r="CD41">
        <v>-3.0414859999999998E-2</v>
      </c>
      <c r="CE41">
        <v>-1.7743143999999999E-2</v>
      </c>
      <c r="CF41">
        <v>-2.6254910999999999E-2</v>
      </c>
      <c r="CG41">
        <v>-3.2905653E-2</v>
      </c>
      <c r="CH41">
        <v>-3.2932743E-2</v>
      </c>
      <c r="CI41">
        <v>-2.5248215000000001E-2</v>
      </c>
      <c r="CJ41">
        <v>-2.5727858999999999E-2</v>
      </c>
      <c r="CK41">
        <v>-2.0601837000000001E-2</v>
      </c>
      <c r="CL41">
        <v>-2.2026107E-2</v>
      </c>
      <c r="CM41">
        <v>-2.7100215E-2</v>
      </c>
      <c r="CN41">
        <v>-7.5418754000000001E-3</v>
      </c>
      <c r="CO41">
        <v>8.5979799999999999E-3</v>
      </c>
      <c r="CP41">
        <v>1.4386483E-2</v>
      </c>
      <c r="CQ41">
        <v>5.2636391999999997E-2</v>
      </c>
      <c r="CR41">
        <v>-7.9188374999999995E-3</v>
      </c>
      <c r="CS41" s="1">
        <v>-3.2573478999999998E-4</v>
      </c>
      <c r="CT41">
        <v>-3.0498378E-2</v>
      </c>
      <c r="CU41">
        <v>-4.1995257000000001E-2</v>
      </c>
      <c r="CV41">
        <v>-3.7463980000000001E-2</v>
      </c>
      <c r="CW41">
        <v>-4.1379041999999998E-2</v>
      </c>
      <c r="CX41">
        <v>-3.9740342999999997E-2</v>
      </c>
    </row>
    <row r="42" spans="1:102" x14ac:dyDescent="0.3">
      <c r="A42" s="2" t="s">
        <v>110</v>
      </c>
      <c r="B42" s="2" t="s">
        <v>40</v>
      </c>
      <c r="C42">
        <v>-1.9096307E-2</v>
      </c>
      <c r="D42">
        <v>7.0450412999999998E-3</v>
      </c>
      <c r="E42">
        <v>-1.793049E-2</v>
      </c>
      <c r="F42">
        <v>-8.7257759999999993E-3</v>
      </c>
      <c r="G42">
        <v>1.3150669E-2</v>
      </c>
      <c r="H42">
        <v>5.7358929999999997E-3</v>
      </c>
      <c r="I42">
        <v>-7.0577236000000003E-3</v>
      </c>
      <c r="J42">
        <v>-2.8850648999999999E-2</v>
      </c>
      <c r="K42">
        <v>-1.0870079499999999E-2</v>
      </c>
      <c r="L42">
        <v>-3.9645538000000001E-2</v>
      </c>
      <c r="M42">
        <v>-3.2961549999999998E-3</v>
      </c>
      <c r="N42">
        <v>-1.8099779999999999E-2</v>
      </c>
      <c r="O42">
        <v>-3.6046475000000001E-2</v>
      </c>
      <c r="P42">
        <v>-2.3205475999999999E-2</v>
      </c>
      <c r="Q42">
        <v>-3.8603850000000002E-2</v>
      </c>
      <c r="R42">
        <v>-2.4635392999999998E-2</v>
      </c>
      <c r="S42">
        <v>6.6850260000000002E-3</v>
      </c>
      <c r="T42">
        <v>-1.1465968999999999E-2</v>
      </c>
      <c r="U42">
        <v>-1.1933206999999999E-2</v>
      </c>
      <c r="V42">
        <v>3.5699755E-2</v>
      </c>
      <c r="W42">
        <v>-2.1119856999999999E-2</v>
      </c>
      <c r="X42">
        <v>6.5021966999999998E-3</v>
      </c>
      <c r="Y42">
        <v>-1.4236639000000001E-2</v>
      </c>
      <c r="Z42">
        <v>-3.3029359999999998E-3</v>
      </c>
      <c r="AA42">
        <v>-6.9538969999999997E-3</v>
      </c>
      <c r="AB42">
        <v>3.1432572999999998E-2</v>
      </c>
      <c r="AC42">
        <v>3.3241689999999997E-2</v>
      </c>
      <c r="AD42">
        <v>7.3666894000000002E-3</v>
      </c>
      <c r="AE42">
        <v>4.2517995000000003E-3</v>
      </c>
      <c r="AF42">
        <v>-3.1775944E-2</v>
      </c>
      <c r="AG42">
        <v>-2.3142983999999999E-3</v>
      </c>
      <c r="AH42">
        <v>-4.2441043999999997E-2</v>
      </c>
      <c r="AI42">
        <v>-8.777679E-3</v>
      </c>
      <c r="AJ42">
        <v>-1.100889E-2</v>
      </c>
      <c r="AK42">
        <v>-3.3616643000000002E-2</v>
      </c>
      <c r="AL42">
        <v>-3.2614472999999998E-2</v>
      </c>
      <c r="AM42">
        <v>-3.1642757000000001E-2</v>
      </c>
      <c r="AN42">
        <v>-5.6257130000000002E-2</v>
      </c>
      <c r="AO42">
        <v>-3.3762229999999997E-2</v>
      </c>
      <c r="AP42">
        <v>0.67943286999999997</v>
      </c>
      <c r="AQ42">
        <v>-7.5137209999999996E-2</v>
      </c>
      <c r="AR42">
        <v>0.25974249999999999</v>
      </c>
      <c r="AS42">
        <v>0.31286370000000002</v>
      </c>
      <c r="AT42">
        <v>0.30080600000000002</v>
      </c>
      <c r="AU42">
        <v>-2.0001498999999999E-2</v>
      </c>
      <c r="AV42">
        <v>-1.8641499999999998E-2</v>
      </c>
      <c r="AW42">
        <v>-9.6105759999999991E-3</v>
      </c>
      <c r="AX42">
        <v>-8.9210139999999997E-3</v>
      </c>
      <c r="AY42">
        <v>-4.4270046000000002E-3</v>
      </c>
      <c r="AZ42">
        <v>-2.5276005999999998E-3</v>
      </c>
      <c r="BA42">
        <v>-2.1722526999999998E-2</v>
      </c>
      <c r="BB42">
        <v>1.9940204999999999E-2</v>
      </c>
      <c r="BC42">
        <v>1.732529E-2</v>
      </c>
      <c r="BD42">
        <v>-1.1653313E-2</v>
      </c>
      <c r="BE42">
        <v>-1.9080508999999999E-2</v>
      </c>
      <c r="BF42">
        <v>-3.2524194999999999E-2</v>
      </c>
      <c r="BG42">
        <v>-1.2667907000000001E-2</v>
      </c>
      <c r="BH42">
        <v>-4.2461347000000003E-2</v>
      </c>
      <c r="BI42">
        <v>-4.148512E-2</v>
      </c>
      <c r="BJ42">
        <v>-3.747077E-2</v>
      </c>
      <c r="BK42">
        <v>-1.274465E-2</v>
      </c>
      <c r="BL42">
        <v>-3.6870359999999998E-2</v>
      </c>
      <c r="BM42">
        <v>-3.4674145000000003E-2</v>
      </c>
      <c r="BN42">
        <v>-2.723679E-2</v>
      </c>
      <c r="BO42">
        <v>-1.0062013999999999E-2</v>
      </c>
      <c r="BP42">
        <v>1.4658450999999999E-2</v>
      </c>
      <c r="BQ42">
        <v>-3.5188775999999998E-2</v>
      </c>
      <c r="BR42">
        <v>-2.7439930000000001E-2</v>
      </c>
      <c r="BS42">
        <v>-2.8447745E-2</v>
      </c>
      <c r="BT42">
        <v>-7.8872405E-3</v>
      </c>
      <c r="BU42">
        <v>-4.5430656999999999E-2</v>
      </c>
      <c r="BV42">
        <v>-1.4811084E-2</v>
      </c>
      <c r="BW42">
        <v>-3.5809500000000001E-2</v>
      </c>
      <c r="BX42">
        <v>-3.6838755000000001E-2</v>
      </c>
      <c r="BY42">
        <v>-5.8303263000000001E-2</v>
      </c>
      <c r="BZ42">
        <v>-2.3854420000000001E-2</v>
      </c>
      <c r="CA42">
        <v>-2.1887304E-2</v>
      </c>
      <c r="CB42">
        <v>-2.0931391000000001E-2</v>
      </c>
      <c r="CC42">
        <v>-3.6922271999999999E-2</v>
      </c>
      <c r="CD42">
        <v>-3.8984194E-2</v>
      </c>
      <c r="CE42">
        <v>-5.7948506E-3</v>
      </c>
      <c r="CF42">
        <v>-2.7073137000000001E-2</v>
      </c>
      <c r="CG42">
        <v>1.9166007999999998E-2</v>
      </c>
      <c r="CH42">
        <v>8.7661230000000007E-3</v>
      </c>
      <c r="CI42">
        <v>-2.9372063E-2</v>
      </c>
      <c r="CJ42">
        <v>-4.1022404999999998E-2</v>
      </c>
      <c r="CK42">
        <v>-7.0577390000000004E-3</v>
      </c>
      <c r="CL42">
        <v>-1.3269445E-2</v>
      </c>
      <c r="CM42">
        <v>-5.5770409999999996E-3</v>
      </c>
      <c r="CN42">
        <v>-3.2069366000000002E-2</v>
      </c>
      <c r="CO42">
        <v>-2.994989E-2</v>
      </c>
      <c r="CP42">
        <v>1.3796216E-2</v>
      </c>
      <c r="CQ42">
        <v>-2.1361379999999999E-2</v>
      </c>
      <c r="CR42">
        <v>1.5542136999999999E-2</v>
      </c>
      <c r="CS42">
        <v>6.7211253999999998E-3</v>
      </c>
      <c r="CT42">
        <v>2.2485155999999999E-2</v>
      </c>
      <c r="CU42">
        <v>-2.9704993999999998E-2</v>
      </c>
      <c r="CV42">
        <v>-8.3036919999999997E-3</v>
      </c>
      <c r="CW42">
        <v>-1.6550240000000001E-2</v>
      </c>
      <c r="CX42">
        <v>-3.740836E-3</v>
      </c>
    </row>
    <row r="43" spans="1:102" x14ac:dyDescent="0.3">
      <c r="A43" s="2" t="s">
        <v>110</v>
      </c>
      <c r="B43" s="2" t="s">
        <v>41</v>
      </c>
      <c r="C43">
        <v>-4.0274793000000001E-3</v>
      </c>
      <c r="D43">
        <v>-3.2371823000000001E-2</v>
      </c>
      <c r="E43">
        <v>-2.0529617999999999E-2</v>
      </c>
      <c r="F43">
        <v>-2.9334816999999999E-2</v>
      </c>
      <c r="G43">
        <v>-2.2276661999999999E-2</v>
      </c>
      <c r="H43">
        <v>-2.7297722E-2</v>
      </c>
      <c r="I43">
        <v>-1.1594638000000001E-2</v>
      </c>
      <c r="J43" s="1">
        <v>9.2248380000000004E-4</v>
      </c>
      <c r="K43">
        <v>-2.1790239999999999E-2</v>
      </c>
      <c r="L43">
        <v>-1.0100389E-2</v>
      </c>
      <c r="M43" s="1">
        <v>-8.1963460000000006E-5</v>
      </c>
      <c r="N43">
        <v>-6.1085923E-3</v>
      </c>
      <c r="O43">
        <v>-1.4024473000000001E-2</v>
      </c>
      <c r="P43">
        <v>-2.9680159000000001E-2</v>
      </c>
      <c r="Q43">
        <v>-1.7151772999999999E-2</v>
      </c>
      <c r="R43">
        <v>-1.3214149E-2</v>
      </c>
      <c r="S43">
        <v>-1.7457615999999999E-2</v>
      </c>
      <c r="T43">
        <v>-2.6147707999999999E-2</v>
      </c>
      <c r="U43">
        <v>1.0838600000000001E-3</v>
      </c>
      <c r="V43">
        <v>1.4178804E-2</v>
      </c>
      <c r="W43">
        <v>-2.2921085000000001E-2</v>
      </c>
      <c r="X43">
        <v>1.0400314000000001E-2</v>
      </c>
      <c r="Y43">
        <v>-8.9706749999999991E-3</v>
      </c>
      <c r="Z43">
        <v>-1.3539183E-2</v>
      </c>
      <c r="AA43">
        <v>-3.4174166999999998E-2</v>
      </c>
      <c r="AB43">
        <v>-3.3973283999999999E-2</v>
      </c>
      <c r="AC43">
        <v>-9.1388319999999995E-3</v>
      </c>
      <c r="AD43">
        <v>6.1353985E-3</v>
      </c>
      <c r="AE43">
        <v>-1.6471240000000002E-2</v>
      </c>
      <c r="AF43">
        <v>4.722408E-3</v>
      </c>
      <c r="AG43">
        <v>-1.0378688E-3</v>
      </c>
      <c r="AH43">
        <v>-5.9426990000000001E-3</v>
      </c>
      <c r="AI43">
        <v>1.6321980999999999E-2</v>
      </c>
      <c r="AJ43">
        <v>-1.3266066999999999E-2</v>
      </c>
      <c r="AK43">
        <v>4.9274325000000001E-2</v>
      </c>
      <c r="AL43">
        <v>-2.8602365000000001E-2</v>
      </c>
      <c r="AM43">
        <v>2.2523541000000001E-2</v>
      </c>
      <c r="AN43">
        <v>1.1815552999999999E-2</v>
      </c>
      <c r="AO43">
        <v>-1.5159826E-2</v>
      </c>
      <c r="AP43">
        <v>-7.5137209999999996E-2</v>
      </c>
      <c r="AQ43">
        <v>0.75505129999999998</v>
      </c>
      <c r="AR43">
        <v>0.31242700000000001</v>
      </c>
      <c r="AS43">
        <v>0.25600689999999998</v>
      </c>
      <c r="AT43">
        <v>0.31085940000000001</v>
      </c>
      <c r="AU43">
        <v>7.6058892999999999E-3</v>
      </c>
      <c r="AV43">
        <v>-1.9986770000000001E-2</v>
      </c>
      <c r="AW43">
        <v>-8.3341644999999995E-3</v>
      </c>
      <c r="AX43">
        <v>-2.5996469000000001E-2</v>
      </c>
      <c r="AY43">
        <v>1.2949066E-3</v>
      </c>
      <c r="AZ43" s="1">
        <v>8.0058950000000005E-4</v>
      </c>
      <c r="BA43">
        <v>-5.9201616999999998E-2</v>
      </c>
      <c r="BB43">
        <v>-3.3611006999999998E-2</v>
      </c>
      <c r="BC43">
        <v>-5.1386189999999998E-2</v>
      </c>
      <c r="BD43">
        <v>-3.8645618E-2</v>
      </c>
      <c r="BE43">
        <v>-2.3018819999999999E-3</v>
      </c>
      <c r="BF43">
        <v>-1.6429486E-2</v>
      </c>
      <c r="BG43">
        <v>-3.1225180000000002E-2</v>
      </c>
      <c r="BH43">
        <v>-1.8501556999999998E-2</v>
      </c>
      <c r="BI43">
        <v>-3.9866734000000001E-2</v>
      </c>
      <c r="BJ43">
        <v>-2.3541788000000001E-2</v>
      </c>
      <c r="BK43">
        <v>-4.5778260000000001E-2</v>
      </c>
      <c r="BL43">
        <v>-1.7014082999999999E-2</v>
      </c>
      <c r="BM43">
        <v>-6.2688524000000002E-3</v>
      </c>
      <c r="BN43">
        <v>-4.9327652999999999E-2</v>
      </c>
      <c r="BO43">
        <v>-5.5292214999999999E-2</v>
      </c>
      <c r="BP43">
        <v>-3.9348732999999997E-2</v>
      </c>
      <c r="BQ43">
        <v>-5.3176134999999999E-2</v>
      </c>
      <c r="BR43">
        <v>-4.120977E-2</v>
      </c>
      <c r="BS43">
        <v>-1.7824406000000001E-2</v>
      </c>
      <c r="BT43">
        <v>-3.3853658000000002E-2</v>
      </c>
      <c r="BU43">
        <v>-3.2869530000000001E-2</v>
      </c>
      <c r="BV43">
        <v>-9.3171599999999997E-3</v>
      </c>
      <c r="BW43">
        <v>-4.1144304E-2</v>
      </c>
      <c r="BX43">
        <v>-2.6899334E-2</v>
      </c>
      <c r="BY43">
        <v>-3.7535093999999998E-2</v>
      </c>
      <c r="BZ43">
        <v>2.3016729999999999E-2</v>
      </c>
      <c r="CA43">
        <v>-1.3999657E-2</v>
      </c>
      <c r="CB43">
        <v>-4.7226893000000001E-3</v>
      </c>
      <c r="CC43">
        <v>1.4850321999999999E-2</v>
      </c>
      <c r="CD43">
        <v>1.0477526000000001E-3</v>
      </c>
      <c r="CE43">
        <v>-4.3045960000000001E-2</v>
      </c>
      <c r="CF43">
        <v>-3.5599566999999999E-2</v>
      </c>
      <c r="CG43">
        <v>-9.7640599999999998E-3</v>
      </c>
      <c r="CH43">
        <v>-1.6744353E-2</v>
      </c>
      <c r="CI43">
        <v>-2.1028452E-2</v>
      </c>
      <c r="CJ43">
        <v>6.9886000000000002E-3</v>
      </c>
      <c r="CK43">
        <v>-1.7521935999999998E-2</v>
      </c>
      <c r="CL43">
        <v>-2.8740660999999998E-3</v>
      </c>
      <c r="CM43">
        <v>-1.2051708E-2</v>
      </c>
      <c r="CN43" s="1">
        <v>6.674319E-4</v>
      </c>
      <c r="CO43">
        <v>6.5484475000000004E-3</v>
      </c>
      <c r="CP43">
        <v>-4.2148728000000003E-2</v>
      </c>
      <c r="CQ43">
        <v>-4.1058520000000001E-2</v>
      </c>
      <c r="CR43">
        <v>-3.7553146000000003E-2</v>
      </c>
      <c r="CS43">
        <v>-2.6084507E-2</v>
      </c>
      <c r="CT43">
        <v>-8.1547100000000008E-3</v>
      </c>
      <c r="CU43" s="1">
        <v>6.3806533999999999E-4</v>
      </c>
      <c r="CV43">
        <v>-4.5195486999999998E-3</v>
      </c>
      <c r="CW43">
        <v>-1.7439563000000002E-2</v>
      </c>
      <c r="CX43">
        <v>-1.3179163000000001E-2</v>
      </c>
    </row>
    <row r="44" spans="1:102" x14ac:dyDescent="0.3">
      <c r="A44" s="2" t="s">
        <v>110</v>
      </c>
      <c r="B44" s="2" t="s">
        <v>42</v>
      </c>
      <c r="C44">
        <v>1.3056988E-2</v>
      </c>
      <c r="D44">
        <v>-4.6865754000000003E-3</v>
      </c>
      <c r="E44">
        <v>4.9898809999999998E-3</v>
      </c>
      <c r="F44">
        <v>1.3140942000000001E-3</v>
      </c>
      <c r="G44">
        <v>2.0910786000000001E-2</v>
      </c>
      <c r="H44">
        <v>-2.2979774000000001E-2</v>
      </c>
      <c r="I44">
        <v>-3.0871945000000001E-2</v>
      </c>
      <c r="J44">
        <v>-1.8354839000000001E-2</v>
      </c>
      <c r="K44">
        <v>-3.7647939999999998E-2</v>
      </c>
      <c r="L44">
        <v>-1.4103472000000001E-2</v>
      </c>
      <c r="M44">
        <v>-1.9815223E-2</v>
      </c>
      <c r="N44">
        <v>-4.1230070000000001E-2</v>
      </c>
      <c r="O44">
        <v>-2.9996155E-2</v>
      </c>
      <c r="P44">
        <v>-2.2056579999999999E-2</v>
      </c>
      <c r="Q44">
        <v>-2.5600339999999999E-2</v>
      </c>
      <c r="R44">
        <v>-3.2719432999999999E-2</v>
      </c>
      <c r="S44">
        <v>-2.362645E-2</v>
      </c>
      <c r="T44">
        <v>-3.7445935999999999E-2</v>
      </c>
      <c r="U44">
        <v>-2.4632753000000001E-3</v>
      </c>
      <c r="V44">
        <v>4.1066150000000003E-2</v>
      </c>
      <c r="W44">
        <v>-2.8633967E-2</v>
      </c>
      <c r="X44">
        <v>-3.975564E-3</v>
      </c>
      <c r="Y44">
        <v>-3.6268378999999998E-3</v>
      </c>
      <c r="Z44">
        <v>-5.9155984999999999E-3</v>
      </c>
      <c r="AA44">
        <v>-3.4757666E-2</v>
      </c>
      <c r="AB44">
        <v>-2.3158088E-2</v>
      </c>
      <c r="AC44">
        <v>9.5414560000000002E-3</v>
      </c>
      <c r="AD44">
        <v>-9.6083249999999992E-3</v>
      </c>
      <c r="AE44">
        <v>5.0587389999999996E-3</v>
      </c>
      <c r="AF44" s="1">
        <v>-9.9047580000000005E-4</v>
      </c>
      <c r="AG44">
        <v>1.2057076999999999E-2</v>
      </c>
      <c r="AH44" s="1">
        <v>-5.9885210000000001E-4</v>
      </c>
      <c r="AI44">
        <v>2.2121762999999999E-2</v>
      </c>
      <c r="AJ44">
        <v>-2.6788250000000001E-3</v>
      </c>
      <c r="AK44">
        <v>-3.5545394000000001E-2</v>
      </c>
      <c r="AL44">
        <v>-3.9900597000000003E-2</v>
      </c>
      <c r="AM44">
        <v>-4.4058300000000002E-2</v>
      </c>
      <c r="AN44">
        <v>-6.2973335000000005E-2</v>
      </c>
      <c r="AO44">
        <v>-3.4665096999999999E-2</v>
      </c>
      <c r="AP44">
        <v>0.25974249999999999</v>
      </c>
      <c r="AQ44">
        <v>0.31242700000000001</v>
      </c>
      <c r="AR44">
        <v>0.67033200000000004</v>
      </c>
      <c r="AS44">
        <v>0.24014912999999999</v>
      </c>
      <c r="AT44">
        <v>0.21008146</v>
      </c>
      <c r="AU44">
        <v>-4.9059123000000003E-2</v>
      </c>
      <c r="AV44">
        <v>8.2684170000000001E-3</v>
      </c>
      <c r="AW44">
        <v>3.7348946000000001E-3</v>
      </c>
      <c r="AX44">
        <v>-1.9854727999999999E-2</v>
      </c>
      <c r="AY44">
        <v>-1.4543226000000001E-3</v>
      </c>
      <c r="AZ44">
        <v>2.0848727000000001E-2</v>
      </c>
      <c r="BA44">
        <v>-3.7785622999999997E-2</v>
      </c>
      <c r="BB44">
        <v>1.7213557000000001E-2</v>
      </c>
      <c r="BC44">
        <v>-7.2868389999999998E-3</v>
      </c>
      <c r="BD44">
        <v>-1.2556177E-2</v>
      </c>
      <c r="BE44">
        <v>-1.8387573000000001E-2</v>
      </c>
      <c r="BF44">
        <v>-2.4992029999999998E-2</v>
      </c>
      <c r="BG44">
        <v>-2.2233782000000001E-2</v>
      </c>
      <c r="BH44">
        <v>-3.5727101999999997E-2</v>
      </c>
      <c r="BI44">
        <v>-4.2729947999999997E-2</v>
      </c>
      <c r="BJ44">
        <v>-3.3586184999999998E-2</v>
      </c>
      <c r="BK44">
        <v>-5.2517023000000003E-2</v>
      </c>
      <c r="BL44">
        <v>-2.6488528000000001E-2</v>
      </c>
      <c r="BM44">
        <v>-4.2872159999999999E-2</v>
      </c>
      <c r="BN44">
        <v>-3.6688656E-2</v>
      </c>
      <c r="BO44">
        <v>-3.5700016000000001E-2</v>
      </c>
      <c r="BP44">
        <v>7.4863059999999999E-3</v>
      </c>
      <c r="BQ44">
        <v>-2.7086684E-2</v>
      </c>
      <c r="BR44">
        <v>-3.5751940000000003E-2</v>
      </c>
      <c r="BS44">
        <v>-2.2169451999999999E-2</v>
      </c>
      <c r="BT44">
        <v>-2.0644737E-2</v>
      </c>
      <c r="BU44">
        <v>-5.5794436000000003E-2</v>
      </c>
      <c r="BV44">
        <v>9.8190870000000006E-3</v>
      </c>
      <c r="BW44">
        <v>-3.8194176000000003E-2</v>
      </c>
      <c r="BX44">
        <v>-2.9192612E-2</v>
      </c>
      <c r="BY44">
        <v>-4.7237510000000003E-2</v>
      </c>
      <c r="BZ44">
        <v>-1.1990758000000001E-2</v>
      </c>
      <c r="CA44">
        <v>-4.1825969999999997E-2</v>
      </c>
      <c r="CB44">
        <v>-3.9502219999999998E-2</v>
      </c>
      <c r="CC44">
        <v>-1.2634052999999999E-2</v>
      </c>
      <c r="CD44">
        <v>-2.0623289999999999E-2</v>
      </c>
      <c r="CE44">
        <v>-2.4251683E-2</v>
      </c>
      <c r="CF44">
        <v>-4.0286580000000002E-2</v>
      </c>
      <c r="CG44">
        <v>5.2686499999999997E-3</v>
      </c>
      <c r="CH44">
        <v>-1.1417043E-3</v>
      </c>
      <c r="CI44">
        <v>-1.1467098E-2</v>
      </c>
      <c r="CJ44">
        <v>-2.1438780000000001E-3</v>
      </c>
      <c r="CK44">
        <v>1.0049314E-2</v>
      </c>
      <c r="CL44">
        <v>1.3754459E-2</v>
      </c>
      <c r="CM44">
        <v>1.3239818E-2</v>
      </c>
      <c r="CN44">
        <v>-1.5988202999999999E-2</v>
      </c>
      <c r="CO44">
        <v>5.7369997000000002E-3</v>
      </c>
      <c r="CP44">
        <v>-2.893981E-2</v>
      </c>
      <c r="CQ44">
        <v>-4.3921729999999999E-2</v>
      </c>
      <c r="CR44">
        <v>-1.6251167E-2</v>
      </c>
      <c r="CS44">
        <v>-2.0740654000000001E-2</v>
      </c>
      <c r="CT44">
        <v>3.2304323000000002E-3</v>
      </c>
      <c r="CU44">
        <v>-2.3084727999999999E-2</v>
      </c>
      <c r="CV44">
        <v>-2.6988492999999999E-2</v>
      </c>
      <c r="CW44">
        <v>-3.4779094000000003E-2</v>
      </c>
      <c r="CX44">
        <v>-3.7317968000000002E-3</v>
      </c>
    </row>
    <row r="45" spans="1:102" x14ac:dyDescent="0.3">
      <c r="A45" s="2" t="s">
        <v>110</v>
      </c>
      <c r="B45" s="2" t="s">
        <v>43</v>
      </c>
      <c r="C45">
        <v>-6.887308E-3</v>
      </c>
      <c r="D45">
        <v>-1.494201E-2</v>
      </c>
      <c r="E45">
        <v>-2.3275461000000001E-2</v>
      </c>
      <c r="F45">
        <v>-1.1449044E-2</v>
      </c>
      <c r="G45">
        <v>-1.3167877E-2</v>
      </c>
      <c r="H45">
        <v>-1.2717569E-2</v>
      </c>
      <c r="I45">
        <v>-2.3718509999999999E-3</v>
      </c>
      <c r="J45">
        <v>-1.6185700000000001E-2</v>
      </c>
      <c r="K45">
        <v>-1.382132E-2</v>
      </c>
      <c r="L45">
        <v>-4.7954172000000003E-2</v>
      </c>
      <c r="M45">
        <v>-3.2008427999999998E-2</v>
      </c>
      <c r="N45">
        <v>-3.7351127999999997E-2</v>
      </c>
      <c r="O45">
        <v>-5.7121642E-2</v>
      </c>
      <c r="P45">
        <v>-3.3451891999999997E-2</v>
      </c>
      <c r="Q45">
        <v>-3.0840342999999999E-2</v>
      </c>
      <c r="R45">
        <v>-2.2685204E-2</v>
      </c>
      <c r="S45">
        <v>3.7337690000000001E-3</v>
      </c>
      <c r="T45">
        <v>-2.9121517999999999E-2</v>
      </c>
      <c r="U45">
        <v>-1.2832682E-2</v>
      </c>
      <c r="V45">
        <v>2.0665900000000001E-2</v>
      </c>
      <c r="W45">
        <v>-1.5750065000000001E-2</v>
      </c>
      <c r="X45">
        <v>2.1831072000000002E-3</v>
      </c>
      <c r="Y45">
        <v>-7.3850234000000002E-3</v>
      </c>
      <c r="Z45">
        <v>-5.570256E-3</v>
      </c>
      <c r="AA45">
        <v>-2.6889165999999999E-2</v>
      </c>
      <c r="AB45" s="1">
        <v>5.5456690000000002E-4</v>
      </c>
      <c r="AC45">
        <v>5.4413276000000003E-3</v>
      </c>
      <c r="AD45">
        <v>3.0475974000000001E-3</v>
      </c>
      <c r="AE45">
        <v>3.3523187000000002E-3</v>
      </c>
      <c r="AF45">
        <v>-4.5555930000000001E-2</v>
      </c>
      <c r="AG45" s="1">
        <v>3.1981745000000001E-4</v>
      </c>
      <c r="AH45">
        <v>-4.1972666999999998E-2</v>
      </c>
      <c r="AI45">
        <v>-1.5718474999999999E-2</v>
      </c>
      <c r="AJ45">
        <v>-7.4628884999999997E-3</v>
      </c>
      <c r="AK45">
        <v>2.8715408E-3</v>
      </c>
      <c r="AL45">
        <v>-5.0725956000000003E-2</v>
      </c>
      <c r="AM45">
        <v>-3.6987725999999999E-2</v>
      </c>
      <c r="AN45">
        <v>-2.9913768E-2</v>
      </c>
      <c r="AO45">
        <v>-1.4600032000000001E-2</v>
      </c>
      <c r="AP45">
        <v>0.31286370000000002</v>
      </c>
      <c r="AQ45">
        <v>0.25600689999999998</v>
      </c>
      <c r="AR45">
        <v>0.24014912999999999</v>
      </c>
      <c r="AS45">
        <v>0.67045283</v>
      </c>
      <c r="AT45">
        <v>0.30765759999999998</v>
      </c>
      <c r="AU45">
        <v>-3.9480828000000003E-2</v>
      </c>
      <c r="AV45">
        <v>-3.8108025E-3</v>
      </c>
      <c r="AW45">
        <v>8.7537094999999999E-3</v>
      </c>
      <c r="AX45">
        <v>-1.1872259E-2</v>
      </c>
      <c r="AY45">
        <v>-1.2393674E-2</v>
      </c>
      <c r="AZ45">
        <v>1.0251343E-2</v>
      </c>
      <c r="BA45">
        <v>-3.7668258000000003E-2</v>
      </c>
      <c r="BB45">
        <v>1.9724663E-2</v>
      </c>
      <c r="BC45">
        <v>2.0634736999999999E-3</v>
      </c>
      <c r="BD45">
        <v>-1.038704E-2</v>
      </c>
      <c r="BE45">
        <v>-3.0580776E-2</v>
      </c>
      <c r="BF45">
        <v>-2.3962761999999999E-2</v>
      </c>
      <c r="BG45">
        <v>-1.9038759999999998E-2</v>
      </c>
      <c r="BH45">
        <v>-2.4780984999999998E-2</v>
      </c>
      <c r="BI45">
        <v>-3.9078995999999998E-2</v>
      </c>
      <c r="BJ45">
        <v>-2.4691830000000001E-2</v>
      </c>
      <c r="BK45">
        <v>-2.3333013E-2</v>
      </c>
      <c r="BL45">
        <v>-4.8028655000000003E-2</v>
      </c>
      <c r="BM45">
        <v>-5.1759746000000002E-2</v>
      </c>
      <c r="BN45">
        <v>-5.0591666E-2</v>
      </c>
      <c r="BO45">
        <v>-2.6691672999999999E-2</v>
      </c>
      <c r="BP45">
        <v>-1.4053809E-2</v>
      </c>
      <c r="BQ45">
        <v>-4.3383405E-2</v>
      </c>
      <c r="BR45">
        <v>-2.7883464E-2</v>
      </c>
      <c r="BS45">
        <v>-5.9799314000000001E-3</v>
      </c>
      <c r="BT45">
        <v>-2.7454201999999998E-3</v>
      </c>
      <c r="BU45">
        <v>-2.6952383999999999E-2</v>
      </c>
      <c r="BV45">
        <v>-5.4517599999999999E-3</v>
      </c>
      <c r="BW45">
        <v>-2.7362055999999999E-2</v>
      </c>
      <c r="BX45">
        <v>-1.3117083999999999E-2</v>
      </c>
      <c r="BY45">
        <v>-3.0820022999999998E-2</v>
      </c>
      <c r="BZ45">
        <v>-2.6805671E-2</v>
      </c>
      <c r="CA45">
        <v>-1.378182E-2</v>
      </c>
      <c r="CB45">
        <v>-2.6846289999999998E-2</v>
      </c>
      <c r="CC45">
        <v>-1.9355895000000001E-2</v>
      </c>
      <c r="CD45">
        <v>-3.0080806000000002E-2</v>
      </c>
      <c r="CE45" s="1">
        <v>-1.9707646999999999E-4</v>
      </c>
      <c r="CF45">
        <v>-1.2470406E-2</v>
      </c>
      <c r="CG45">
        <v>1.8608495999999999E-2</v>
      </c>
      <c r="CH45">
        <v>1.1514221E-2</v>
      </c>
      <c r="CI45">
        <v>-2.5370101999999999E-2</v>
      </c>
      <c r="CJ45">
        <v>-3.1891059999999999E-2</v>
      </c>
      <c r="CK45">
        <v>-8.641134E-3</v>
      </c>
      <c r="CL45">
        <v>-3.5681520000000002E-3</v>
      </c>
      <c r="CM45">
        <v>1.1606030000000001E-3</v>
      </c>
      <c r="CN45">
        <v>-5.9539685000000002E-3</v>
      </c>
      <c r="CO45">
        <v>-3.7688582999999998E-2</v>
      </c>
      <c r="CP45">
        <v>-2.6428716000000001E-2</v>
      </c>
      <c r="CQ45">
        <v>-4.9047764000000001E-2</v>
      </c>
      <c r="CR45">
        <v>-7.0148459999999999E-3</v>
      </c>
      <c r="CS45">
        <v>-2.8488376999999999E-2</v>
      </c>
      <c r="CT45" s="1">
        <v>-2.9978635999999999E-4</v>
      </c>
      <c r="CU45">
        <v>-3.1288397000000003E-2</v>
      </c>
      <c r="CV45">
        <v>-1.9120020000000001E-2</v>
      </c>
      <c r="CW45">
        <v>-5.1075835E-2</v>
      </c>
      <c r="CX45">
        <v>-1.6836897E-2</v>
      </c>
    </row>
    <row r="46" spans="1:102" x14ac:dyDescent="0.3">
      <c r="A46" s="2" t="s">
        <v>110</v>
      </c>
      <c r="B46" s="2" t="s">
        <v>44</v>
      </c>
      <c r="C46">
        <v>-1.9401027000000001E-2</v>
      </c>
      <c r="D46">
        <v>1.8138997E-2</v>
      </c>
      <c r="E46">
        <v>-2.3706577999999999E-2</v>
      </c>
      <c r="F46">
        <v>-1.9633016E-3</v>
      </c>
      <c r="G46">
        <v>1.0566213E-2</v>
      </c>
      <c r="H46">
        <v>-1.2236791E-2</v>
      </c>
      <c r="I46" s="1">
        <v>-4.0924415000000001E-4</v>
      </c>
      <c r="J46">
        <v>-2.5735771000000001E-2</v>
      </c>
      <c r="K46">
        <v>-8.8950629999999999E-3</v>
      </c>
      <c r="L46">
        <v>-2.1370409999999999E-2</v>
      </c>
      <c r="M46">
        <v>-5.880616E-3</v>
      </c>
      <c r="N46">
        <v>-1.8404499000000001E-2</v>
      </c>
      <c r="O46">
        <v>-1.6517504999999998E-2</v>
      </c>
      <c r="P46">
        <v>-3.0007441999999999E-2</v>
      </c>
      <c r="Q46">
        <v>-1.9188846999999998E-2</v>
      </c>
      <c r="R46">
        <v>-3.360312E-2</v>
      </c>
      <c r="S46">
        <v>-1.2997463000000001E-2</v>
      </c>
      <c r="T46">
        <v>-3.7759679999999997E-2</v>
      </c>
      <c r="U46">
        <v>-1.6911365000000001E-2</v>
      </c>
      <c r="V46">
        <v>3.9156597000000001E-2</v>
      </c>
      <c r="W46">
        <v>-2.8035816000000002E-2</v>
      </c>
      <c r="X46">
        <v>3.4617929999999999E-3</v>
      </c>
      <c r="Y46">
        <v>-1.7163059000000001E-2</v>
      </c>
      <c r="Z46">
        <v>-2.5721094E-2</v>
      </c>
      <c r="AA46">
        <v>-5.2511374999999999E-2</v>
      </c>
      <c r="AB46">
        <v>-5.3479284999999998E-3</v>
      </c>
      <c r="AC46">
        <v>2.0398425000000001E-2</v>
      </c>
      <c r="AD46">
        <v>1.5905984000000001E-3</v>
      </c>
      <c r="AE46">
        <v>-1.34929065E-2</v>
      </c>
      <c r="AF46">
        <v>-2.0567990000000001E-2</v>
      </c>
      <c r="AG46">
        <v>-1.8805142E-2</v>
      </c>
      <c r="AH46">
        <v>-4.2973740000000003E-2</v>
      </c>
      <c r="AI46">
        <v>-5.3208400000000003E-3</v>
      </c>
      <c r="AJ46">
        <v>-4.1406131999999998E-2</v>
      </c>
      <c r="AK46">
        <v>8.2537519999999996E-3</v>
      </c>
      <c r="AL46">
        <v>-4.6597606999999999E-2</v>
      </c>
      <c r="AM46">
        <v>-1.0062012E-2</v>
      </c>
      <c r="AN46">
        <v>8.7525780000000004E-3</v>
      </c>
      <c r="AO46">
        <v>-7.3940409999999996E-3</v>
      </c>
      <c r="AP46">
        <v>0.30080600000000002</v>
      </c>
      <c r="AQ46">
        <v>0.31085940000000001</v>
      </c>
      <c r="AR46">
        <v>0.21008146</v>
      </c>
      <c r="AS46">
        <v>0.30765759999999998</v>
      </c>
      <c r="AT46">
        <v>0.70732015000000004</v>
      </c>
      <c r="AU46">
        <v>2.0843015999999999E-2</v>
      </c>
      <c r="AV46">
        <v>-3.2160435999999998E-3</v>
      </c>
      <c r="AW46">
        <v>-2.1541962000000001E-2</v>
      </c>
      <c r="AX46">
        <v>-1.0365600000000001E-2</v>
      </c>
      <c r="AY46">
        <v>1.2366304999999999E-2</v>
      </c>
      <c r="AZ46">
        <v>9.0223149999999995E-3</v>
      </c>
      <c r="BA46">
        <v>-3.4337815000000001E-2</v>
      </c>
      <c r="BB46" s="1">
        <v>2.5774524E-4</v>
      </c>
      <c r="BC46">
        <v>-8.056522E-3</v>
      </c>
      <c r="BD46">
        <v>-1.1958028000000001E-2</v>
      </c>
      <c r="BE46">
        <v>4.0960492999999997E-3</v>
      </c>
      <c r="BF46">
        <v>-1.7668663000000001E-2</v>
      </c>
      <c r="BG46">
        <v>-1.6962174E-2</v>
      </c>
      <c r="BH46">
        <v>-2.0766618000000001E-2</v>
      </c>
      <c r="BI46">
        <v>-3.0277181E-2</v>
      </c>
      <c r="BJ46">
        <v>-2.7744642E-2</v>
      </c>
      <c r="BK46">
        <v>-5.4426580000000002E-2</v>
      </c>
      <c r="BL46">
        <v>-2.2128811000000002E-2</v>
      </c>
      <c r="BM46">
        <v>-2.0388544000000001E-2</v>
      </c>
      <c r="BN46">
        <v>-2.2868034999999998E-2</v>
      </c>
      <c r="BO46">
        <v>-4.4334789999999999E-2</v>
      </c>
      <c r="BP46">
        <v>-2.5427663999999999E-2</v>
      </c>
      <c r="BQ46">
        <v>-4.4840414000000002E-2</v>
      </c>
      <c r="BR46">
        <v>-4.5982530000000001E-2</v>
      </c>
      <c r="BS46">
        <v>-2.5674820000000001E-2</v>
      </c>
      <c r="BT46">
        <v>-2.9621482000000001E-2</v>
      </c>
      <c r="BU46">
        <v>-5.132072E-2</v>
      </c>
      <c r="BV46">
        <v>-1.1582218E-2</v>
      </c>
      <c r="BW46">
        <v>-3.4746367E-2</v>
      </c>
      <c r="BX46">
        <v>-3.3723864999999999E-2</v>
      </c>
      <c r="BY46">
        <v>-5.3592550000000003E-2</v>
      </c>
      <c r="BZ46">
        <v>-3.9834600000000003E-3</v>
      </c>
      <c r="CA46">
        <v>-3.6326381999999997E-2</v>
      </c>
      <c r="CB46">
        <v>-2.9101203999999999E-2</v>
      </c>
      <c r="CC46">
        <v>-5.8806079999999998E-3</v>
      </c>
      <c r="CD46">
        <v>-3.4387479999999998E-2</v>
      </c>
      <c r="CE46">
        <v>-1.4990527E-2</v>
      </c>
      <c r="CF46">
        <v>-3.7978623000000003E-2</v>
      </c>
      <c r="CG46">
        <v>-1.0433321000000001E-2</v>
      </c>
      <c r="CH46">
        <v>-1.1144333500000001E-2</v>
      </c>
      <c r="CI46">
        <v>-2.8080963E-2</v>
      </c>
      <c r="CJ46">
        <v>-2.0125576999999999E-2</v>
      </c>
      <c r="CK46">
        <v>-2.3434587E-2</v>
      </c>
      <c r="CL46">
        <v>-4.5691999999999998E-3</v>
      </c>
      <c r="CM46">
        <v>-1.1581086000000001E-2</v>
      </c>
      <c r="CN46">
        <v>-8.2088739999999997E-3</v>
      </c>
      <c r="CO46">
        <v>-2.8658791999999999E-2</v>
      </c>
      <c r="CP46">
        <v>-1.4093296999999999E-2</v>
      </c>
      <c r="CQ46">
        <v>-4.2639660000000003E-2</v>
      </c>
      <c r="CR46">
        <v>-1.43991485E-2</v>
      </c>
      <c r="CS46">
        <v>-3.0059349999999999E-2</v>
      </c>
      <c r="CT46">
        <v>-1.6689051E-2</v>
      </c>
      <c r="CU46">
        <v>-2.9781737999999999E-2</v>
      </c>
      <c r="CV46">
        <v>-5.2037383999999999E-2</v>
      </c>
      <c r="CW46">
        <v>-5.0937016000000002E-2</v>
      </c>
      <c r="CX46">
        <v>-3.2428270000000002E-2</v>
      </c>
    </row>
    <row r="47" spans="1:102" x14ac:dyDescent="0.3">
      <c r="A47" s="3" t="s">
        <v>111</v>
      </c>
      <c r="B47" s="3" t="s">
        <v>45</v>
      </c>
      <c r="C47">
        <v>-6.8463966000000001E-2</v>
      </c>
      <c r="D47" s="1">
        <v>-7.1740702999999997E-4</v>
      </c>
      <c r="E47">
        <v>-4.324691E-2</v>
      </c>
      <c r="F47">
        <v>-4.7606647000000002E-2</v>
      </c>
      <c r="G47">
        <v>-9.5440530000000003E-3</v>
      </c>
      <c r="H47">
        <v>-3.827436E-2</v>
      </c>
      <c r="I47">
        <v>-1.9265643999999998E-2</v>
      </c>
      <c r="J47">
        <v>-4.470615E-2</v>
      </c>
      <c r="K47">
        <v>-7.3478533999999998E-3</v>
      </c>
      <c r="L47">
        <v>4.2413609999999997E-2</v>
      </c>
      <c r="M47">
        <v>-7.7530020000000002E-3</v>
      </c>
      <c r="N47">
        <v>-2.0390002000000001E-3</v>
      </c>
      <c r="O47">
        <v>1.9681726E-2</v>
      </c>
      <c r="P47">
        <v>-2.0139178000000001E-2</v>
      </c>
      <c r="Q47">
        <v>-8.4086890000000004E-3</v>
      </c>
      <c r="R47">
        <v>-5.4625239999999999E-2</v>
      </c>
      <c r="S47">
        <v>-3.561545E-2</v>
      </c>
      <c r="T47">
        <v>-1.8202525000000001E-2</v>
      </c>
      <c r="U47">
        <v>-3.2815593E-3</v>
      </c>
      <c r="V47">
        <v>1.163719E-2</v>
      </c>
      <c r="W47">
        <v>4.6298206E-3</v>
      </c>
      <c r="X47">
        <v>1.2874136E-2</v>
      </c>
      <c r="Y47">
        <v>-5.5055260000000002E-2</v>
      </c>
      <c r="Z47">
        <v>-3.4282537999999999E-3</v>
      </c>
      <c r="AA47">
        <v>-2.2011510000000001E-2</v>
      </c>
      <c r="AB47">
        <v>-1.8628989000000001E-3</v>
      </c>
      <c r="AC47">
        <v>-4.9182116999999997E-2</v>
      </c>
      <c r="AD47">
        <v>4.9616206000000001E-3</v>
      </c>
      <c r="AE47">
        <v>-4.8079482999999999E-2</v>
      </c>
      <c r="AF47">
        <v>-8.5133106E-2</v>
      </c>
      <c r="AG47">
        <v>-0.10924526</v>
      </c>
      <c r="AH47">
        <v>-0.10286539</v>
      </c>
      <c r="AI47">
        <v>-7.2849624000000002E-2</v>
      </c>
      <c r="AJ47">
        <v>-8.8987224000000004E-2</v>
      </c>
      <c r="AK47">
        <v>6.4953546999999999E-3</v>
      </c>
      <c r="AL47">
        <v>1.1031126E-2</v>
      </c>
      <c r="AM47">
        <v>-1.6493836000000001E-2</v>
      </c>
      <c r="AN47">
        <v>-7.5961170000000003E-3</v>
      </c>
      <c r="AO47">
        <v>-6.0218500000000001E-2</v>
      </c>
      <c r="AP47">
        <v>-2.0001498999999999E-2</v>
      </c>
      <c r="AQ47">
        <v>7.6058892999999999E-3</v>
      </c>
      <c r="AR47">
        <v>-4.9059123000000003E-2</v>
      </c>
      <c r="AS47">
        <v>-3.9480828000000003E-2</v>
      </c>
      <c r="AT47">
        <v>2.0843015999999999E-2</v>
      </c>
      <c r="AU47">
        <v>3.0058813</v>
      </c>
      <c r="AV47">
        <v>-6.8693063999999998E-2</v>
      </c>
      <c r="AW47">
        <v>-7.9723810000000006E-2</v>
      </c>
      <c r="AX47">
        <v>-6.9915295000000002E-2</v>
      </c>
      <c r="AY47">
        <v>-0.10520269</v>
      </c>
      <c r="AZ47">
        <v>-2.909788E-2</v>
      </c>
      <c r="BA47">
        <v>-1.3982751999999999E-2</v>
      </c>
      <c r="BB47">
        <v>-4.6525433999999997E-2</v>
      </c>
      <c r="BC47">
        <v>-2.5887070000000002E-2</v>
      </c>
      <c r="BD47" s="1">
        <v>-8.3591014999999998E-4</v>
      </c>
      <c r="BE47">
        <v>-7.1297819999999998E-2</v>
      </c>
      <c r="BF47">
        <v>-1.6577372E-2</v>
      </c>
      <c r="BG47">
        <v>-3.9238189999999999E-2</v>
      </c>
      <c r="BH47">
        <v>-0.11006686</v>
      </c>
      <c r="BI47">
        <v>-4.8221696000000001E-2</v>
      </c>
      <c r="BJ47">
        <v>-3.1720651E-3</v>
      </c>
      <c r="BK47" s="1">
        <v>1.2453177E-4</v>
      </c>
      <c r="BL47">
        <v>1.5318517999999999E-3</v>
      </c>
      <c r="BM47">
        <v>1.0453308999999999E-2</v>
      </c>
      <c r="BN47">
        <v>2.1196289E-2</v>
      </c>
      <c r="BO47">
        <v>1.1242187000000001E-2</v>
      </c>
      <c r="BP47">
        <v>-5.0211369999999998E-2</v>
      </c>
      <c r="BQ47">
        <v>-8.8317975000000007E-2</v>
      </c>
      <c r="BR47">
        <v>-4.7170999999999998E-2</v>
      </c>
      <c r="BS47">
        <v>-2.2987700999999999E-2</v>
      </c>
      <c r="BT47">
        <v>-7.2146600000000003E-3</v>
      </c>
      <c r="BU47">
        <v>1.337521E-2</v>
      </c>
      <c r="BV47">
        <v>-6.2696890000000005E-2</v>
      </c>
      <c r="BW47">
        <v>1.0571802E-2</v>
      </c>
      <c r="BX47">
        <v>-6.7968479999999998E-2</v>
      </c>
      <c r="BY47">
        <v>-3.2895542999999999E-2</v>
      </c>
      <c r="BZ47">
        <v>-4.7159647000000002E-3</v>
      </c>
      <c r="CA47">
        <v>-1.4831453E-2</v>
      </c>
      <c r="CB47">
        <v>1.4279195999999999E-2</v>
      </c>
      <c r="CC47">
        <v>-1.3794271E-2</v>
      </c>
      <c r="CD47">
        <v>-3.5347950000000003E-2</v>
      </c>
      <c r="CE47">
        <v>-9.7793550000000007E-2</v>
      </c>
      <c r="CF47">
        <v>-5.7746923999999998E-2</v>
      </c>
      <c r="CG47">
        <v>-4.9693353000000003E-2</v>
      </c>
      <c r="CH47">
        <v>-4.504698E-2</v>
      </c>
      <c r="CI47">
        <v>-4.5797485999999998E-2</v>
      </c>
      <c r="CJ47">
        <v>-5.5054124000000003E-2</v>
      </c>
      <c r="CK47">
        <v>-6.5430305999999994E-2</v>
      </c>
      <c r="CL47">
        <v>-8.0988939999999995E-2</v>
      </c>
      <c r="CM47">
        <v>-5.8364270000000003E-2</v>
      </c>
      <c r="CN47">
        <v>-1.8858237E-2</v>
      </c>
      <c r="CO47">
        <v>-6.7804835999999993E-2</v>
      </c>
      <c r="CP47">
        <v>-2.4856659999999999E-2</v>
      </c>
      <c r="CQ47">
        <v>-3.1859501999999998E-2</v>
      </c>
      <c r="CR47">
        <v>-1.09141385E-2</v>
      </c>
      <c r="CS47">
        <v>-5.1195490000000003E-2</v>
      </c>
      <c r="CT47">
        <v>-1.3432022E-2</v>
      </c>
      <c r="CU47">
        <v>-2.8154310000000002E-3</v>
      </c>
      <c r="CV47">
        <v>1.5736180999999998E-2</v>
      </c>
      <c r="CW47">
        <v>-2.7691933999999998E-3</v>
      </c>
      <c r="CX47">
        <v>-1.321309E-2</v>
      </c>
    </row>
    <row r="48" spans="1:102" x14ac:dyDescent="0.3">
      <c r="A48" s="3" t="s">
        <v>111</v>
      </c>
      <c r="B48" s="3" t="s">
        <v>46</v>
      </c>
      <c r="C48">
        <v>-1.7291712000000001E-2</v>
      </c>
      <c r="D48">
        <v>3.8486223999999999E-2</v>
      </c>
      <c r="E48">
        <v>1.1230947999999999E-2</v>
      </c>
      <c r="F48">
        <v>-2.7894736999999999E-2</v>
      </c>
      <c r="G48">
        <v>7.660119E-3</v>
      </c>
      <c r="H48">
        <v>1.4493694499999999E-2</v>
      </c>
      <c r="I48">
        <v>3.4098561999999998E-3</v>
      </c>
      <c r="J48">
        <v>7.2639951999999997E-3</v>
      </c>
      <c r="K48">
        <v>5.8667939999999998E-3</v>
      </c>
      <c r="L48">
        <v>-1.2763841999999999E-2</v>
      </c>
      <c r="M48">
        <v>3.0538737999999999E-2</v>
      </c>
      <c r="N48">
        <v>3.3859022000000003E-2</v>
      </c>
      <c r="O48">
        <v>-6.8850535999999997E-3</v>
      </c>
      <c r="P48">
        <v>-1.1370051000000001E-2</v>
      </c>
      <c r="Q48">
        <v>-5.4809169999999997E-2</v>
      </c>
      <c r="R48">
        <v>-2.8986067000000001E-2</v>
      </c>
      <c r="S48">
        <v>-2.3540668000000001E-2</v>
      </c>
      <c r="T48">
        <v>-1.7526442E-2</v>
      </c>
      <c r="U48">
        <v>-5.7775088000000002E-2</v>
      </c>
      <c r="V48" s="1">
        <v>-1.1130395E-4</v>
      </c>
      <c r="W48">
        <v>-4.99777E-2</v>
      </c>
      <c r="X48">
        <v>-1.3806657999999999E-2</v>
      </c>
      <c r="Y48">
        <v>-1.43698165E-2</v>
      </c>
      <c r="Z48">
        <v>-1.8482370000000001E-2</v>
      </c>
      <c r="AA48">
        <v>-6.282662E-2</v>
      </c>
      <c r="AB48">
        <v>-4.6553586000000001E-2</v>
      </c>
      <c r="AC48">
        <v>-3.1635990000000003E-2</v>
      </c>
      <c r="AD48">
        <v>-3.4143705000000003E-2</v>
      </c>
      <c r="AE48">
        <v>-2.0844486999999998E-2</v>
      </c>
      <c r="AF48">
        <v>-1.4013167999999999E-2</v>
      </c>
      <c r="AG48">
        <v>-3.288195E-2</v>
      </c>
      <c r="AH48">
        <v>-1.3963506000000001E-2</v>
      </c>
      <c r="AI48">
        <v>-1.08486395E-2</v>
      </c>
      <c r="AJ48">
        <v>-5.1007580000000004E-3</v>
      </c>
      <c r="AK48" s="1">
        <v>6.7419984000000001E-4</v>
      </c>
      <c r="AL48">
        <v>-2.9897989999999999E-2</v>
      </c>
      <c r="AM48">
        <v>-2.3568887E-2</v>
      </c>
      <c r="AN48">
        <v>4.9345865999999997E-3</v>
      </c>
      <c r="AO48">
        <v>-2.7512152000000002E-2</v>
      </c>
      <c r="AP48">
        <v>-1.8641499999999998E-2</v>
      </c>
      <c r="AQ48">
        <v>-1.9986770000000001E-2</v>
      </c>
      <c r="AR48">
        <v>8.2684170000000001E-3</v>
      </c>
      <c r="AS48">
        <v>-3.8108025E-3</v>
      </c>
      <c r="AT48">
        <v>-3.2160435999999998E-3</v>
      </c>
      <c r="AU48">
        <v>-6.8693063999999998E-2</v>
      </c>
      <c r="AV48">
        <v>0.75975530000000002</v>
      </c>
      <c r="AW48">
        <v>0.26097490000000001</v>
      </c>
      <c r="AX48">
        <v>0.29722837000000002</v>
      </c>
      <c r="AY48">
        <v>0.2651326</v>
      </c>
      <c r="AZ48">
        <v>-2.3406369999999999E-2</v>
      </c>
      <c r="BA48">
        <v>-3.31404E-2</v>
      </c>
      <c r="BB48">
        <v>-3.5020615999999997E-2</v>
      </c>
      <c r="BC48">
        <v>-8.4549069999999994E-3</v>
      </c>
      <c r="BD48" s="1">
        <v>-9.5773549999999999E-4</v>
      </c>
      <c r="BE48">
        <v>-3.71149E-3</v>
      </c>
      <c r="BF48">
        <v>3.8184083999999998E-3</v>
      </c>
      <c r="BG48">
        <v>-1.7474547E-2</v>
      </c>
      <c r="BH48">
        <v>-5.8907819999999998E-3</v>
      </c>
      <c r="BI48">
        <v>-7.9921999999999997E-3</v>
      </c>
      <c r="BJ48">
        <v>-3.1448660000000003E-2</v>
      </c>
      <c r="BK48">
        <v>-3.6359115999999997E-2</v>
      </c>
      <c r="BL48">
        <v>-4.7604279999999999E-2</v>
      </c>
      <c r="BM48">
        <v>-5.1905327000000001E-2</v>
      </c>
      <c r="BN48">
        <v>-4.6633719999999997E-2</v>
      </c>
      <c r="BO48">
        <v>-1.4754656E-2</v>
      </c>
      <c r="BP48">
        <v>-3.9405910000000002E-3</v>
      </c>
      <c r="BQ48" s="1">
        <v>5.8391669999999999E-4</v>
      </c>
      <c r="BR48">
        <v>-7.5114079999999998E-3</v>
      </c>
      <c r="BS48">
        <v>-3.0478798000000001E-3</v>
      </c>
      <c r="BT48">
        <v>-4.7147939999999996E-3</v>
      </c>
      <c r="BU48">
        <v>-2.6983982E-2</v>
      </c>
      <c r="BV48">
        <v>1.2298584E-2</v>
      </c>
      <c r="BW48">
        <v>-7.3319709999999996E-3</v>
      </c>
      <c r="BX48">
        <v>-1.3718618E-2</v>
      </c>
      <c r="BY48">
        <v>-3.210549E-2</v>
      </c>
      <c r="BZ48">
        <v>2.2293682999999999E-3</v>
      </c>
      <c r="CA48">
        <v>-2.3616297000000001E-2</v>
      </c>
      <c r="CB48">
        <v>3.6705794999999999E-3</v>
      </c>
      <c r="CC48">
        <v>5.9175733000000003E-3</v>
      </c>
      <c r="CD48">
        <v>3.3997226999999998E-3</v>
      </c>
      <c r="CE48" s="1">
        <v>-5.7064305000000004E-4</v>
      </c>
      <c r="CF48">
        <v>7.4456864999999997E-3</v>
      </c>
      <c r="CG48">
        <v>-1.26555E-2</v>
      </c>
      <c r="CH48">
        <v>-2.6816959000000001E-2</v>
      </c>
      <c r="CI48">
        <v>8.2244099999999997E-3</v>
      </c>
      <c r="CJ48">
        <v>1.4014034E-2</v>
      </c>
      <c r="CK48">
        <v>-6.0510319999999996E-3</v>
      </c>
      <c r="CL48">
        <v>1.6917870000000002E-2</v>
      </c>
      <c r="CM48">
        <v>-2.6797761999999999E-2</v>
      </c>
      <c r="CN48">
        <v>-1.9960469999999999E-3</v>
      </c>
      <c r="CO48">
        <v>-9.5654464999999998E-3</v>
      </c>
      <c r="CP48">
        <v>-2.9309990000000001E-2</v>
      </c>
      <c r="CQ48">
        <v>-5.4208774000000001E-2</v>
      </c>
      <c r="CR48">
        <v>-2.8247997E-2</v>
      </c>
      <c r="CS48">
        <v>-4.8923630000000003E-2</v>
      </c>
      <c r="CT48">
        <v>-5.0713543E-2</v>
      </c>
      <c r="CU48">
        <v>-3.9982993000000001E-2</v>
      </c>
      <c r="CV48">
        <v>-7.0559670000000005E-2</v>
      </c>
      <c r="CW48">
        <v>-6.4101930000000001E-2</v>
      </c>
      <c r="CX48">
        <v>-4.2629510000000002E-2</v>
      </c>
    </row>
    <row r="49" spans="1:102" x14ac:dyDescent="0.3">
      <c r="A49" s="3" t="s">
        <v>111</v>
      </c>
      <c r="B49" s="3" t="s">
        <v>47</v>
      </c>
      <c r="C49">
        <v>-1.1908373E-2</v>
      </c>
      <c r="D49">
        <v>-2.4978487000000001E-2</v>
      </c>
      <c r="E49">
        <v>-1.8379657000000001E-2</v>
      </c>
      <c r="F49">
        <v>-4.1205252999999997E-2</v>
      </c>
      <c r="G49">
        <v>-1.0437821999999999E-2</v>
      </c>
      <c r="H49">
        <v>1.6391387999999999E-3</v>
      </c>
      <c r="I49">
        <v>-1.5144017500000001E-2</v>
      </c>
      <c r="J49">
        <v>-3.249146E-2</v>
      </c>
      <c r="K49">
        <v>-8.3555929999999997E-3</v>
      </c>
      <c r="L49">
        <v>-2.5846359999999999E-2</v>
      </c>
      <c r="M49">
        <v>7.7673276000000003E-3</v>
      </c>
      <c r="N49">
        <v>-1.7928956000000001E-3</v>
      </c>
      <c r="O49">
        <v>-4.1397099999999999E-2</v>
      </c>
      <c r="P49">
        <v>-3.6079216999999997E-2</v>
      </c>
      <c r="Q49">
        <v>-2.6742456000000001E-2</v>
      </c>
      <c r="R49">
        <v>-8.3285129999999992E-3</v>
      </c>
      <c r="S49">
        <v>-1.9753146999999999E-2</v>
      </c>
      <c r="T49">
        <v>-2.7531343999999999E-2</v>
      </c>
      <c r="U49">
        <v>-2.7542625000000001E-2</v>
      </c>
      <c r="V49">
        <v>2.5363603999999998E-3</v>
      </c>
      <c r="W49">
        <v>-3.3423665999999998E-2</v>
      </c>
      <c r="X49">
        <v>-1.6858333999999999E-2</v>
      </c>
      <c r="Y49">
        <v>-3.0871942999999999E-2</v>
      </c>
      <c r="Z49">
        <v>-7.6276558E-3</v>
      </c>
      <c r="AA49">
        <v>-1.8687766000000001E-2</v>
      </c>
      <c r="AB49">
        <v>-3.1025428000000001E-2</v>
      </c>
      <c r="AC49">
        <v>-1.1776327E-2</v>
      </c>
      <c r="AD49">
        <v>-1.4170049000000001E-2</v>
      </c>
      <c r="AE49">
        <v>-1.2839447E-2</v>
      </c>
      <c r="AF49">
        <v>-1.3189312999999999E-2</v>
      </c>
      <c r="AG49">
        <v>-1.9405539999999999E-2</v>
      </c>
      <c r="AH49">
        <v>-1.2455733E-2</v>
      </c>
      <c r="AI49">
        <v>-4.4106815000000001E-2</v>
      </c>
      <c r="AJ49">
        <v>-2.0235052E-2</v>
      </c>
      <c r="AK49">
        <v>-1.26363095E-2</v>
      </c>
      <c r="AL49">
        <v>2.3862610000000002E-3</v>
      </c>
      <c r="AM49">
        <v>-2.3428943000000001E-2</v>
      </c>
      <c r="AN49">
        <v>-1.4075259999999999E-2</v>
      </c>
      <c r="AO49">
        <v>-1.9165147E-2</v>
      </c>
      <c r="AP49">
        <v>-9.6105759999999991E-3</v>
      </c>
      <c r="AQ49">
        <v>-8.3341644999999995E-3</v>
      </c>
      <c r="AR49">
        <v>3.7348946000000001E-3</v>
      </c>
      <c r="AS49">
        <v>8.7537094999999999E-3</v>
      </c>
      <c r="AT49">
        <v>-2.1541962000000001E-2</v>
      </c>
      <c r="AU49">
        <v>-7.9723810000000006E-2</v>
      </c>
      <c r="AV49">
        <v>0.26097490000000001</v>
      </c>
      <c r="AW49">
        <v>0.69939430000000002</v>
      </c>
      <c r="AX49">
        <v>0.38137662</v>
      </c>
      <c r="AY49">
        <v>0.19779237999999999</v>
      </c>
      <c r="AZ49">
        <v>-3.4437130000000003E-2</v>
      </c>
      <c r="BA49">
        <v>-1.5902434E-2</v>
      </c>
      <c r="BB49">
        <v>-4.6735293999999997E-2</v>
      </c>
      <c r="BC49">
        <v>-3.8521464999999998E-2</v>
      </c>
      <c r="BD49">
        <v>-3.0226389999999999E-2</v>
      </c>
      <c r="BE49">
        <v>-3.719766E-2</v>
      </c>
      <c r="BF49">
        <v>-1.0289985999999999E-2</v>
      </c>
      <c r="BG49">
        <v>-1.3003107999999999E-2</v>
      </c>
      <c r="BH49">
        <v>-3.1291265E-3</v>
      </c>
      <c r="BI49">
        <v>-2.6204128E-2</v>
      </c>
      <c r="BJ49">
        <v>-3.5298246999999998E-2</v>
      </c>
      <c r="BK49">
        <v>-1.7867279999999999E-2</v>
      </c>
      <c r="BL49">
        <v>-1.3952226999999999E-2</v>
      </c>
      <c r="BM49">
        <v>-1.437771E-2</v>
      </c>
      <c r="BN49">
        <v>-3.1105554000000001E-2</v>
      </c>
      <c r="BO49">
        <v>-2.7837180999999999E-2</v>
      </c>
      <c r="BP49">
        <v>-1.0981818000000001E-2</v>
      </c>
      <c r="BQ49">
        <v>4.2557011999999998E-2</v>
      </c>
      <c r="BR49">
        <v>2.6026672000000001E-2</v>
      </c>
      <c r="BS49">
        <v>1.4076099E-2</v>
      </c>
      <c r="BT49">
        <v>1.3207088000000001E-2</v>
      </c>
      <c r="BU49">
        <v>1.3107086E-3</v>
      </c>
      <c r="BV49">
        <v>-1.5488241E-2</v>
      </c>
      <c r="BW49">
        <v>-1.2647114999999999E-3</v>
      </c>
      <c r="BX49">
        <v>4.3172566000000004E-3</v>
      </c>
      <c r="BY49">
        <v>-3.8107940000000002E-3</v>
      </c>
      <c r="BZ49">
        <v>-1.4842688E-2</v>
      </c>
      <c r="CA49">
        <v>-2.3476358999999999E-2</v>
      </c>
      <c r="CB49">
        <v>-6.1063356999999999E-3</v>
      </c>
      <c r="CC49">
        <v>-1.8905572999999998E-2</v>
      </c>
      <c r="CD49">
        <v>-2.2335345E-2</v>
      </c>
      <c r="CE49">
        <v>-7.2699035999999996E-3</v>
      </c>
      <c r="CF49">
        <v>2.9121770000000002E-3</v>
      </c>
      <c r="CG49">
        <v>-3.3966040000000001E-3</v>
      </c>
      <c r="CH49">
        <v>-2.0635704000000001E-2</v>
      </c>
      <c r="CI49">
        <v>4.6027856999999997E-3</v>
      </c>
      <c r="CJ49">
        <v>-4.9958069999999997E-3</v>
      </c>
      <c r="CK49">
        <v>-1.9019576E-2</v>
      </c>
      <c r="CL49">
        <v>-1.0526985000000001E-2</v>
      </c>
      <c r="CM49">
        <v>-1.7424881E-2</v>
      </c>
      <c r="CN49">
        <v>-2.7047172000000001E-2</v>
      </c>
      <c r="CO49">
        <v>-9.4254899999999999E-3</v>
      </c>
      <c r="CP49">
        <v>-1.3439856E-2</v>
      </c>
      <c r="CQ49">
        <v>-3.0473566000000001E-2</v>
      </c>
      <c r="CR49">
        <v>-2.3890534000000001E-2</v>
      </c>
      <c r="CS49">
        <v>-1.1851949000000001E-2</v>
      </c>
      <c r="CT49">
        <v>-1.4211804999999999E-2</v>
      </c>
      <c r="CU49">
        <v>-8.7246440000000001E-3</v>
      </c>
      <c r="CV49">
        <v>-4.3518840000000003E-2</v>
      </c>
      <c r="CW49">
        <v>-2.6688284999999999E-2</v>
      </c>
      <c r="CX49">
        <v>-9.5473810000000006E-3</v>
      </c>
    </row>
    <row r="50" spans="1:102" x14ac:dyDescent="0.3">
      <c r="A50" s="3" t="s">
        <v>111</v>
      </c>
      <c r="B50" s="3" t="s">
        <v>48</v>
      </c>
      <c r="C50">
        <v>-2.2617491E-2</v>
      </c>
      <c r="D50">
        <v>-5.4495429999999997E-2</v>
      </c>
      <c r="E50">
        <v>-4.9264441999999999E-2</v>
      </c>
      <c r="F50">
        <v>-4.8494759999999998E-2</v>
      </c>
      <c r="G50">
        <v>-3.1063799999999999E-2</v>
      </c>
      <c r="H50">
        <v>2.7861724000000001E-2</v>
      </c>
      <c r="I50">
        <v>-1.9925818000000001E-2</v>
      </c>
      <c r="J50">
        <v>-1.5501767E-2</v>
      </c>
      <c r="K50">
        <v>-2.0806761000000001E-3</v>
      </c>
      <c r="L50">
        <v>-2.9830255E-2</v>
      </c>
      <c r="M50">
        <v>1.0508656999999999E-2</v>
      </c>
      <c r="N50">
        <v>1.1093257E-2</v>
      </c>
      <c r="O50">
        <v>-3.8769762999999999E-2</v>
      </c>
      <c r="P50">
        <v>-2.8892412999999999E-2</v>
      </c>
      <c r="Q50" s="1">
        <v>-9.7578599999999997E-4</v>
      </c>
      <c r="R50">
        <v>2.3365463999999999E-2</v>
      </c>
      <c r="S50">
        <v>-1.7695743999999999E-2</v>
      </c>
      <c r="T50">
        <v>-1.7836827999999999E-2</v>
      </c>
      <c r="U50">
        <v>-1.9785883000000001E-2</v>
      </c>
      <c r="V50">
        <v>1.9981977000000001E-2</v>
      </c>
      <c r="W50">
        <v>-2.2133322E-2</v>
      </c>
      <c r="X50">
        <v>1.4721665E-2</v>
      </c>
      <c r="Y50">
        <v>-1.798578E-2</v>
      </c>
      <c r="Z50">
        <v>-1.8222780000000001E-2</v>
      </c>
      <c r="AA50">
        <v>-2.6547202999999998E-2</v>
      </c>
      <c r="AB50">
        <v>-4.7091926999999999E-2</v>
      </c>
      <c r="AC50">
        <v>-3.1604397999999999E-2</v>
      </c>
      <c r="AD50">
        <v>-3.8101639999999999E-2</v>
      </c>
      <c r="AE50">
        <v>-2.3890532999999999E-2</v>
      </c>
      <c r="AF50">
        <v>-1.9338958E-2</v>
      </c>
      <c r="AG50">
        <v>-3.3876218E-2</v>
      </c>
      <c r="AH50">
        <v>-3.1257915999999997E-2</v>
      </c>
      <c r="AI50">
        <v>-4.0111630000000002E-2</v>
      </c>
      <c r="AJ50">
        <v>-2.3763006999999999E-2</v>
      </c>
      <c r="AK50">
        <v>-1.7988049999999998E-2</v>
      </c>
      <c r="AL50">
        <v>-1.8256225E-3</v>
      </c>
      <c r="AM50">
        <v>-1.1226712999999999E-2</v>
      </c>
      <c r="AN50">
        <v>-2.3530511E-2</v>
      </c>
      <c r="AO50">
        <v>-1.9273505E-2</v>
      </c>
      <c r="AP50">
        <v>-8.9210139999999997E-3</v>
      </c>
      <c r="AQ50">
        <v>-2.5996469000000001E-2</v>
      </c>
      <c r="AR50">
        <v>-1.9854727999999999E-2</v>
      </c>
      <c r="AS50">
        <v>-1.1872259E-2</v>
      </c>
      <c r="AT50">
        <v>-1.0365600000000001E-2</v>
      </c>
      <c r="AU50">
        <v>-6.9915295000000002E-2</v>
      </c>
      <c r="AV50">
        <v>0.29722837000000002</v>
      </c>
      <c r="AW50">
        <v>0.38137662</v>
      </c>
      <c r="AX50">
        <v>0.77247094999999999</v>
      </c>
      <c r="AY50">
        <v>0.22891644</v>
      </c>
      <c r="AZ50">
        <v>-5.0503637999999997E-2</v>
      </c>
      <c r="BA50">
        <v>-2.2508021E-2</v>
      </c>
      <c r="BB50">
        <v>-6.0750020000000002E-2</v>
      </c>
      <c r="BC50">
        <v>-5.6525760000000001E-2</v>
      </c>
      <c r="BD50">
        <v>-4.8002693999999999E-2</v>
      </c>
      <c r="BE50">
        <v>-2.3627575000000001E-2</v>
      </c>
      <c r="BF50">
        <v>-1.41599E-2</v>
      </c>
      <c r="BG50">
        <v>-4.2064097000000002E-2</v>
      </c>
      <c r="BH50">
        <v>-8.2528949999999997E-3</v>
      </c>
      <c r="BI50">
        <v>-2.7110364000000001E-2</v>
      </c>
      <c r="BJ50">
        <v>-2.8795350000000001E-2</v>
      </c>
      <c r="BK50">
        <v>-1.5695899999999999E-2</v>
      </c>
      <c r="BL50">
        <v>-2.0329838999999999E-2</v>
      </c>
      <c r="BM50">
        <v>-2.3946945000000001E-2</v>
      </c>
      <c r="BN50">
        <v>-4.4436358000000002E-2</v>
      </c>
      <c r="BO50">
        <v>-4.2421832999999999E-2</v>
      </c>
      <c r="BP50">
        <v>7.0337443999999999E-3</v>
      </c>
      <c r="BQ50">
        <v>3.8687114000000002E-2</v>
      </c>
      <c r="BR50">
        <v>2.5120428E-2</v>
      </c>
      <c r="BS50">
        <v>4.5068542999999999E-3</v>
      </c>
      <c r="BT50">
        <v>3.1819050000000001E-3</v>
      </c>
      <c r="BU50">
        <v>-2.1595E-2</v>
      </c>
      <c r="BV50">
        <v>-1.8218282999999998E-2</v>
      </c>
      <c r="BW50">
        <v>-1.6875256000000002E-2</v>
      </c>
      <c r="BX50">
        <v>-1.3117083E-2</v>
      </c>
      <c r="BY50">
        <v>-1.8737420000000001E-2</v>
      </c>
      <c r="BZ50">
        <v>-8.111821E-3</v>
      </c>
      <c r="CA50">
        <v>-2.1076977E-2</v>
      </c>
      <c r="CB50">
        <v>6.7798229999999999E-3</v>
      </c>
      <c r="CC50">
        <v>-1.1376809999999999E-2</v>
      </c>
      <c r="CD50">
        <v>-2.7117136999999999E-2</v>
      </c>
      <c r="CE50">
        <v>-5.5544516000000004E-3</v>
      </c>
      <c r="CF50">
        <v>1.2264733E-2</v>
      </c>
      <c r="CG50">
        <v>-2.4790715E-3</v>
      </c>
      <c r="CH50">
        <v>4.9029850000000003E-3</v>
      </c>
      <c r="CI50" s="1">
        <v>4.8955609999999997E-5</v>
      </c>
      <c r="CJ50">
        <v>-9.2076799999999993E-3</v>
      </c>
      <c r="CK50">
        <v>2.9855340000000002E-3</v>
      </c>
      <c r="CL50">
        <v>8.8564130000000005E-3</v>
      </c>
      <c r="CM50">
        <v>1.3699151E-2</v>
      </c>
      <c r="CN50">
        <v>1.1144042999999999E-2</v>
      </c>
      <c r="CO50">
        <v>-2.1616442E-2</v>
      </c>
      <c r="CP50">
        <v>-1.7879705999999999E-2</v>
      </c>
      <c r="CQ50">
        <v>-2.0779036000000001E-2</v>
      </c>
      <c r="CR50">
        <v>-2.7076526E-2</v>
      </c>
      <c r="CS50">
        <v>-2.1421183E-2</v>
      </c>
      <c r="CT50">
        <v>-2.3781046E-2</v>
      </c>
      <c r="CU50">
        <v>-2.8780673E-2</v>
      </c>
      <c r="CV50">
        <v>-5.3885990000000002E-2</v>
      </c>
      <c r="CW50">
        <v>-3.3977800000000002E-2</v>
      </c>
      <c r="CX50">
        <v>-1.6950876E-2</v>
      </c>
    </row>
    <row r="51" spans="1:102" x14ac:dyDescent="0.3">
      <c r="A51" s="3" t="s">
        <v>111</v>
      </c>
      <c r="B51" s="3" t="s">
        <v>49</v>
      </c>
      <c r="C51">
        <v>-1.0942314999999999E-2</v>
      </c>
      <c r="D51">
        <v>-2.4810327E-2</v>
      </c>
      <c r="E51">
        <v>-9.206545E-3</v>
      </c>
      <c r="F51">
        <v>-3.4767810000000003E-2</v>
      </c>
      <c r="G51">
        <v>-1.5513061E-2</v>
      </c>
      <c r="H51">
        <v>-2.2962390999999999E-3</v>
      </c>
      <c r="I51">
        <v>-7.9086710000000008E-3</v>
      </c>
      <c r="J51">
        <v>-1.0779794000000001E-2</v>
      </c>
      <c r="K51" s="1">
        <v>-8.9228259999999998E-4</v>
      </c>
      <c r="L51">
        <v>-1.2797704E-2</v>
      </c>
      <c r="M51" s="1">
        <v>-8.4150483999999998E-4</v>
      </c>
      <c r="N51">
        <v>-1.8950728999999999E-2</v>
      </c>
      <c r="O51">
        <v>-2.2193149999999998E-2</v>
      </c>
      <c r="P51">
        <v>7.0619749999999998E-3</v>
      </c>
      <c r="Q51">
        <v>-2.7600178E-2</v>
      </c>
      <c r="R51">
        <v>7.1138903E-3</v>
      </c>
      <c r="S51">
        <v>1.0849477E-2</v>
      </c>
      <c r="T51">
        <v>-5.5916932999999997E-3</v>
      </c>
      <c r="U51">
        <v>-2.6393298E-3</v>
      </c>
      <c r="V51">
        <v>2.0828403999999998E-2</v>
      </c>
      <c r="W51">
        <v>-3.1659693000000003E-2</v>
      </c>
      <c r="X51">
        <v>7.1330736000000004E-3</v>
      </c>
      <c r="Y51">
        <v>1.1243362999999999E-2</v>
      </c>
      <c r="Z51">
        <v>-4.1538929999999996E-3</v>
      </c>
      <c r="AA51">
        <v>-2.0571372000000001E-2</v>
      </c>
      <c r="AB51">
        <v>-3.1655177E-2</v>
      </c>
      <c r="AC51">
        <v>-1.0810255E-2</v>
      </c>
      <c r="AD51">
        <v>-2.5172604000000001E-2</v>
      </c>
      <c r="AE51">
        <v>-2.5779784E-2</v>
      </c>
      <c r="AF51" s="1">
        <v>6.5727090000000004E-4</v>
      </c>
      <c r="AG51">
        <v>-9.3205319999999994E-3</v>
      </c>
      <c r="AH51">
        <v>5.8363327000000003E-3</v>
      </c>
      <c r="AI51">
        <v>-1.8177644999999999E-2</v>
      </c>
      <c r="AJ51">
        <v>-2.325851E-2</v>
      </c>
      <c r="AK51">
        <v>-1.9649327000000001E-2</v>
      </c>
      <c r="AL51">
        <v>-3.6201115999999998E-2</v>
      </c>
      <c r="AM51">
        <v>-3.5115412999999998E-2</v>
      </c>
      <c r="AN51">
        <v>-3.8870200000000001E-2</v>
      </c>
      <c r="AO51">
        <v>-2.2758566000000001E-2</v>
      </c>
      <c r="AP51">
        <v>-4.4270046000000002E-3</v>
      </c>
      <c r="AQ51">
        <v>1.2949066E-3</v>
      </c>
      <c r="AR51">
        <v>-1.4543226000000001E-3</v>
      </c>
      <c r="AS51">
        <v>-1.2393674E-2</v>
      </c>
      <c r="AT51">
        <v>1.2366304999999999E-2</v>
      </c>
      <c r="AU51">
        <v>-0.10520269</v>
      </c>
      <c r="AV51">
        <v>0.2651326</v>
      </c>
      <c r="AW51">
        <v>0.19779237999999999</v>
      </c>
      <c r="AX51">
        <v>0.22891644</v>
      </c>
      <c r="AY51">
        <v>0.659721</v>
      </c>
      <c r="AZ51">
        <v>-1.0787691E-2</v>
      </c>
      <c r="BA51">
        <v>-2.1889566999999999E-2</v>
      </c>
      <c r="BB51">
        <v>-3.6878260000000003E-2</v>
      </c>
      <c r="BC51">
        <v>-3.5047700000000001E-2</v>
      </c>
      <c r="BD51">
        <v>-3.7809346000000001E-2</v>
      </c>
      <c r="BE51">
        <v>-4.9991957000000004E-3</v>
      </c>
      <c r="BF51">
        <v>-8.0700790000000008E-3</v>
      </c>
      <c r="BG51">
        <v>-2.0358078000000002E-2</v>
      </c>
      <c r="BH51">
        <v>-5.9246332000000004E-3</v>
      </c>
      <c r="BI51">
        <v>-1.4523306E-2</v>
      </c>
      <c r="BJ51">
        <v>-3.2394399999999997E-2</v>
      </c>
      <c r="BK51">
        <v>-3.4797153999999997E-2</v>
      </c>
      <c r="BL51">
        <v>-3.5099600000000002E-2</v>
      </c>
      <c r="BM51">
        <v>-3.3587288E-2</v>
      </c>
      <c r="BN51">
        <v>-3.8346536000000001E-2</v>
      </c>
      <c r="BO51">
        <v>-3.8953700000000001E-2</v>
      </c>
      <c r="BP51">
        <v>1.7227104E-2</v>
      </c>
      <c r="BQ51">
        <v>4.3181114E-2</v>
      </c>
      <c r="BR51">
        <v>1.9241635E-2</v>
      </c>
      <c r="BS51">
        <v>1.6523989999999999E-2</v>
      </c>
      <c r="BT51">
        <v>4.8262449999999998E-3</v>
      </c>
      <c r="BU51">
        <v>-1.8582807999999999E-2</v>
      </c>
      <c r="BV51">
        <v>-5.2892445E-3</v>
      </c>
      <c r="BW51">
        <v>-3.0343420000000002E-3</v>
      </c>
      <c r="BX51">
        <v>-3.3700170000000002E-2</v>
      </c>
      <c r="BY51">
        <v>-1.7776996E-2</v>
      </c>
      <c r="BZ51">
        <v>-2.7327074E-2</v>
      </c>
      <c r="CA51">
        <v>-2.7525714E-2</v>
      </c>
      <c r="CB51">
        <v>-2.4859985000000001E-2</v>
      </c>
      <c r="CC51">
        <v>-1.8851420000000001E-2</v>
      </c>
      <c r="CD51">
        <v>-3.9151218000000002E-2</v>
      </c>
      <c r="CE51">
        <v>-1.0635336E-2</v>
      </c>
      <c r="CF51">
        <v>1.0147514999999999E-2</v>
      </c>
      <c r="CG51">
        <v>-8.8137979999999994E-3</v>
      </c>
      <c r="CH51">
        <v>3.0137387E-3</v>
      </c>
      <c r="CI51">
        <v>3.0417970999999999E-2</v>
      </c>
      <c r="CJ51">
        <v>-1.8620059000000001E-2</v>
      </c>
      <c r="CK51">
        <v>-2.4208790000000001E-2</v>
      </c>
      <c r="CL51">
        <v>-2.0389675999999999E-2</v>
      </c>
      <c r="CM51">
        <v>-2.5121826999999999E-2</v>
      </c>
      <c r="CN51">
        <v>-1.8102031000000001E-2</v>
      </c>
      <c r="CO51">
        <v>1.5819765999999999E-2</v>
      </c>
      <c r="CP51">
        <v>1.0779512999999999E-2</v>
      </c>
      <c r="CQ51">
        <v>-7.2800729999999998E-3</v>
      </c>
      <c r="CR51">
        <v>1.9246598000000001E-3</v>
      </c>
      <c r="CS51">
        <v>-5.6424895000000003E-3</v>
      </c>
      <c r="CT51">
        <v>-3.0343765000000002E-2</v>
      </c>
      <c r="CU51">
        <v>-2.4628632000000001E-2</v>
      </c>
      <c r="CV51">
        <v>-3.4459709999999998E-2</v>
      </c>
      <c r="CW51">
        <v>-2.9825755999999998E-2</v>
      </c>
      <c r="CX51">
        <v>-3.5710182E-2</v>
      </c>
    </row>
    <row r="52" spans="1:102" x14ac:dyDescent="0.3">
      <c r="A52" s="2" t="s">
        <v>112</v>
      </c>
      <c r="B52" s="2" t="s">
        <v>50</v>
      </c>
      <c r="C52">
        <v>-2.3405245000000002E-2</v>
      </c>
      <c r="D52">
        <v>-2.1087135999999999E-2</v>
      </c>
      <c r="E52">
        <v>-2.0073661999999999E-2</v>
      </c>
      <c r="F52">
        <v>-3.3458194E-3</v>
      </c>
      <c r="G52">
        <v>-2.0338893E-2</v>
      </c>
      <c r="H52">
        <v>-9.9717279999999991E-3</v>
      </c>
      <c r="I52">
        <v>-2.0371614E-2</v>
      </c>
      <c r="J52">
        <v>-1.4237774999999999E-2</v>
      </c>
      <c r="K52">
        <v>-1.8484621999999999E-2</v>
      </c>
      <c r="L52">
        <v>-3.3695656999999997E-2</v>
      </c>
      <c r="M52">
        <v>-3.9635383000000003E-2</v>
      </c>
      <c r="N52">
        <v>-3.323744E-2</v>
      </c>
      <c r="O52">
        <v>-5.3577890000000003E-2</v>
      </c>
      <c r="P52">
        <v>-4.4498443999999998E-2</v>
      </c>
      <c r="Q52">
        <v>-5.0549902000000001E-2</v>
      </c>
      <c r="R52">
        <v>-7.9440469999999999E-2</v>
      </c>
      <c r="S52">
        <v>-4.4814439999999997E-2</v>
      </c>
      <c r="T52">
        <v>-5.4872369999999997E-2</v>
      </c>
      <c r="U52">
        <v>-2.3081330000000001E-2</v>
      </c>
      <c r="V52">
        <v>-7.8206390000000008E-3</v>
      </c>
      <c r="W52">
        <v>-1.9843449999999999E-2</v>
      </c>
      <c r="X52">
        <v>1.8835343000000001E-2</v>
      </c>
      <c r="Y52">
        <v>-1.7633670000000001E-2</v>
      </c>
      <c r="Z52">
        <v>-3.7704370000000001E-2</v>
      </c>
      <c r="AA52">
        <v>-3.428817E-2</v>
      </c>
      <c r="AB52">
        <v>-1.7445188E-2</v>
      </c>
      <c r="AC52">
        <v>2.3347409999999999E-2</v>
      </c>
      <c r="AD52">
        <v>-5.0352905000000002E-3</v>
      </c>
      <c r="AE52">
        <v>-9.9739939999999999E-3</v>
      </c>
      <c r="AF52">
        <v>-2.2976382E-2</v>
      </c>
      <c r="AG52">
        <v>-1.6198114E-2</v>
      </c>
      <c r="AH52">
        <v>-2.2926729999999999E-2</v>
      </c>
      <c r="AI52">
        <v>-2.2319544E-2</v>
      </c>
      <c r="AJ52">
        <v>-2.1587094000000001E-2</v>
      </c>
      <c r="AK52">
        <v>-3.701368E-2</v>
      </c>
      <c r="AL52">
        <v>7.3034726000000003E-3</v>
      </c>
      <c r="AM52">
        <v>-4.6552468E-2</v>
      </c>
      <c r="AN52">
        <v>-3.6970797999999999E-2</v>
      </c>
      <c r="AO52">
        <v>1.5502637999999999E-2</v>
      </c>
      <c r="AP52">
        <v>-2.5276005999999998E-3</v>
      </c>
      <c r="AQ52" s="1">
        <v>8.0058950000000005E-4</v>
      </c>
      <c r="AR52">
        <v>2.0848727000000001E-2</v>
      </c>
      <c r="AS52">
        <v>1.0251343E-2</v>
      </c>
      <c r="AT52">
        <v>9.0223149999999995E-3</v>
      </c>
      <c r="AU52">
        <v>-2.909788E-2</v>
      </c>
      <c r="AV52">
        <v>-2.3406369999999999E-2</v>
      </c>
      <c r="AW52">
        <v>-3.4437130000000003E-2</v>
      </c>
      <c r="AX52">
        <v>-5.0503637999999997E-2</v>
      </c>
      <c r="AY52">
        <v>-1.0787691E-2</v>
      </c>
      <c r="AZ52">
        <v>0.75060590000000005</v>
      </c>
      <c r="BA52">
        <v>0.33108919999999997</v>
      </c>
      <c r="BB52">
        <v>0.25580146999999998</v>
      </c>
      <c r="BC52">
        <v>0.36899720000000003</v>
      </c>
      <c r="BD52">
        <v>0.34890953000000002</v>
      </c>
      <c r="BE52">
        <v>-1.3928538000000001E-2</v>
      </c>
      <c r="BF52">
        <v>-3.320992E-3</v>
      </c>
      <c r="BG52">
        <v>-6.7180180000000001E-3</v>
      </c>
      <c r="BH52" s="1">
        <v>-8.3359685999999996E-4</v>
      </c>
      <c r="BI52">
        <v>-1.6271471999999999E-2</v>
      </c>
      <c r="BJ52">
        <v>-2.8443237999999999E-2</v>
      </c>
      <c r="BK52">
        <v>-4.8741907000000001E-2</v>
      </c>
      <c r="BL52">
        <v>-3.8557584999999998E-2</v>
      </c>
      <c r="BM52">
        <v>-5.7676907999999999E-2</v>
      </c>
      <c r="BN52">
        <v>-2.0261006000000002E-2</v>
      </c>
      <c r="BO52">
        <v>-2.6795510000000002E-2</v>
      </c>
      <c r="BP52">
        <v>-4.7669759999999999E-2</v>
      </c>
      <c r="BQ52">
        <v>-3.1632612999999997E-2</v>
      </c>
      <c r="BR52">
        <v>-2.7987292E-2</v>
      </c>
      <c r="BS52">
        <v>-4.3015490000000003E-2</v>
      </c>
      <c r="BT52">
        <v>-3.7273265E-2</v>
      </c>
      <c r="BU52">
        <v>4.1761690000000004E-3</v>
      </c>
      <c r="BV52">
        <v>-3.3898425999999999E-3</v>
      </c>
      <c r="BW52">
        <v>-9.0000170000000008E-3</v>
      </c>
      <c r="BX52">
        <v>-2.1086013000000001E-2</v>
      </c>
      <c r="BY52">
        <v>-1.4281784E-2</v>
      </c>
      <c r="BZ52">
        <v>-2.0640219000000001E-2</v>
      </c>
      <c r="CA52" s="1">
        <v>-7.7716155999999999E-4</v>
      </c>
      <c r="CB52">
        <v>-7.8003285000000002E-3</v>
      </c>
      <c r="CC52">
        <v>-2.0713571E-2</v>
      </c>
      <c r="CD52">
        <v>-1.7418103000000001E-2</v>
      </c>
      <c r="CE52">
        <v>-1.8538800000000001E-2</v>
      </c>
      <c r="CF52">
        <v>-1.8045598999999999E-2</v>
      </c>
      <c r="CG52">
        <v>-1.3753608E-2</v>
      </c>
      <c r="CH52">
        <v>6.1670005999999999E-3</v>
      </c>
      <c r="CI52">
        <v>-1.9774593E-2</v>
      </c>
      <c r="CJ52">
        <v>-8.1716410000000003E-3</v>
      </c>
      <c r="CK52" s="1">
        <v>4.8797476000000001E-4</v>
      </c>
      <c r="CL52">
        <v>-3.0458879000000001E-2</v>
      </c>
      <c r="CM52">
        <v>1.3987451999999999E-3</v>
      </c>
      <c r="CN52">
        <v>-1.7912434000000001E-2</v>
      </c>
      <c r="CO52">
        <v>-2.0694400000000002E-2</v>
      </c>
      <c r="CP52">
        <v>-6.3806230000000005E-2</v>
      </c>
      <c r="CQ52">
        <v>-4.6187934E-2</v>
      </c>
      <c r="CR52">
        <v>-4.7925956999999998E-2</v>
      </c>
      <c r="CS52">
        <v>-5.5835065000000003E-2</v>
      </c>
      <c r="CT52">
        <v>-2.2289067999999999E-2</v>
      </c>
      <c r="CU52">
        <v>-1.14445165E-2</v>
      </c>
      <c r="CV52">
        <v>-1.3182536999999999E-2</v>
      </c>
      <c r="CW52">
        <v>-1.3564006999999999E-2</v>
      </c>
      <c r="CX52">
        <v>-8.0497490000000001E-3</v>
      </c>
    </row>
    <row r="53" spans="1:102" x14ac:dyDescent="0.3">
      <c r="A53" s="2" t="s">
        <v>112</v>
      </c>
      <c r="B53" s="2" t="s">
        <v>51</v>
      </c>
      <c r="C53">
        <v>-1.39894765E-2</v>
      </c>
      <c r="D53">
        <v>-2.9453312999999998E-2</v>
      </c>
      <c r="E53">
        <v>-3.4025199999999999E-2</v>
      </c>
      <c r="F53">
        <v>4.0181833000000004E-3</v>
      </c>
      <c r="G53">
        <v>-3.531629E-2</v>
      </c>
      <c r="H53">
        <v>2.9776277999999999E-3</v>
      </c>
      <c r="I53">
        <v>-3.5463019999999998E-2</v>
      </c>
      <c r="J53">
        <v>-3.2976753999999997E-2</v>
      </c>
      <c r="K53">
        <v>-3.0270400999999999E-2</v>
      </c>
      <c r="L53">
        <v>-3.8870219999999997E-2</v>
      </c>
      <c r="M53">
        <v>-4.0478430000000003E-2</v>
      </c>
      <c r="N53">
        <v>-2.2795808000000001E-2</v>
      </c>
      <c r="O53">
        <v>-5.2141211999999999E-2</v>
      </c>
      <c r="P53">
        <v>-5.7196125E-2</v>
      </c>
      <c r="Q53">
        <v>-3.7486569999999997E-2</v>
      </c>
      <c r="R53">
        <v>-4.3693780000000002E-2</v>
      </c>
      <c r="S53">
        <v>-4.8507179999999997E-2</v>
      </c>
      <c r="T53">
        <v>-4.4430730000000002E-2</v>
      </c>
      <c r="U53">
        <v>-2.3012500000000002E-2</v>
      </c>
      <c r="V53">
        <v>-5.7336070000000003E-2</v>
      </c>
      <c r="W53" s="1">
        <v>-3.9682452999999999E-4</v>
      </c>
      <c r="X53">
        <v>-3.3985692999999997E-2</v>
      </c>
      <c r="Y53">
        <v>-1.8590704E-2</v>
      </c>
      <c r="Z53">
        <v>-5.4847556999999998E-2</v>
      </c>
      <c r="AA53">
        <v>-2.2934619999999999E-2</v>
      </c>
      <c r="AB53">
        <v>-3.6298174000000002E-2</v>
      </c>
      <c r="AC53">
        <v>-2.3204347E-2</v>
      </c>
      <c r="AD53">
        <v>-1.0551817E-2</v>
      </c>
      <c r="AE53">
        <v>-5.8235540000000002E-2</v>
      </c>
      <c r="AF53">
        <v>2.1695640000000001E-3</v>
      </c>
      <c r="AG53">
        <v>-3.9382583999999998E-2</v>
      </c>
      <c r="AH53">
        <v>-2.5935525000000001E-2</v>
      </c>
      <c r="AI53">
        <v>-4.0260613000000001E-2</v>
      </c>
      <c r="AJ53">
        <v>-5.3890515E-2</v>
      </c>
      <c r="AK53">
        <v>-1.5287357999999999E-2</v>
      </c>
      <c r="AL53">
        <v>1.0449973E-2</v>
      </c>
      <c r="AM53">
        <v>-3.2805203999999998E-2</v>
      </c>
      <c r="AN53">
        <v>-4.054953E-2</v>
      </c>
      <c r="AO53">
        <v>3.2099556000000001E-2</v>
      </c>
      <c r="AP53">
        <v>-2.1722526999999998E-2</v>
      </c>
      <c r="AQ53">
        <v>-5.9201616999999998E-2</v>
      </c>
      <c r="AR53">
        <v>-3.7785622999999997E-2</v>
      </c>
      <c r="AS53">
        <v>-3.7668258000000003E-2</v>
      </c>
      <c r="AT53">
        <v>-3.4337815000000001E-2</v>
      </c>
      <c r="AU53">
        <v>-1.3982751999999999E-2</v>
      </c>
      <c r="AV53">
        <v>-3.31404E-2</v>
      </c>
      <c r="AW53">
        <v>-1.5902434E-2</v>
      </c>
      <c r="AX53">
        <v>-2.2508021E-2</v>
      </c>
      <c r="AY53">
        <v>-2.1889566999999999E-2</v>
      </c>
      <c r="AZ53">
        <v>0.33108919999999997</v>
      </c>
      <c r="BA53">
        <v>0.77798635000000005</v>
      </c>
      <c r="BB53">
        <v>0.25894793999999999</v>
      </c>
      <c r="BC53">
        <v>0.37875488000000002</v>
      </c>
      <c r="BD53">
        <v>0.48257092000000001</v>
      </c>
      <c r="BE53">
        <v>-6.4505455E-3</v>
      </c>
      <c r="BF53">
        <v>-1.419488E-2</v>
      </c>
      <c r="BG53">
        <v>-1.3830344E-2</v>
      </c>
      <c r="BH53">
        <v>-5.552197E-3</v>
      </c>
      <c r="BI53">
        <v>-2.7487319999999999E-2</v>
      </c>
      <c r="BJ53">
        <v>6.0496166999999997E-3</v>
      </c>
      <c r="BK53">
        <v>-2.7585518E-2</v>
      </c>
      <c r="BL53">
        <v>2.6825697999999999E-2</v>
      </c>
      <c r="BM53">
        <v>-4.7577210000000002E-2</v>
      </c>
      <c r="BN53">
        <v>2.1185038999999999E-2</v>
      </c>
      <c r="BO53">
        <v>7.6973414999999996E-3</v>
      </c>
      <c r="BP53">
        <v>-2.8337149999999998E-2</v>
      </c>
      <c r="BQ53">
        <v>-3.6123250000000003E-2</v>
      </c>
      <c r="BR53">
        <v>-5.3907429999999999E-2</v>
      </c>
      <c r="BS53">
        <v>-5.1837611999999998E-2</v>
      </c>
      <c r="BT53">
        <v>-2.6375676000000001E-2</v>
      </c>
      <c r="BU53">
        <v>-2.0034164E-2</v>
      </c>
      <c r="BV53">
        <v>-1.6543466999999999E-2</v>
      </c>
      <c r="BW53">
        <v>-2.671312E-2</v>
      </c>
      <c r="BX53">
        <v>-2.8084338E-2</v>
      </c>
      <c r="BY53">
        <v>-1.8886395E-2</v>
      </c>
      <c r="BZ53">
        <v>-4.2114876000000002E-2</v>
      </c>
      <c r="CA53">
        <v>-9.8272719999999997E-3</v>
      </c>
      <c r="CB53">
        <v>-2.3233687999999999E-2</v>
      </c>
      <c r="CC53">
        <v>-4.1618302000000003E-2</v>
      </c>
      <c r="CD53">
        <v>-4.1400485000000001E-2</v>
      </c>
      <c r="CE53">
        <v>-2.4169291999999998E-2</v>
      </c>
      <c r="CF53">
        <v>-2.7095705000000001E-2</v>
      </c>
      <c r="CG53">
        <v>-3.5912189999999997E-2</v>
      </c>
      <c r="CH53">
        <v>-6.3027003999999998E-3</v>
      </c>
      <c r="CI53">
        <v>-1.9933723E-2</v>
      </c>
      <c r="CJ53">
        <v>-2.7454207E-3</v>
      </c>
      <c r="CK53">
        <v>1.0017722999999999E-2</v>
      </c>
      <c r="CL53">
        <v>2.3241725E-3</v>
      </c>
      <c r="CM53">
        <v>5.9130653E-3</v>
      </c>
      <c r="CN53">
        <v>5.7516852000000004E-3</v>
      </c>
      <c r="CO53">
        <v>-1.9941627999999999E-2</v>
      </c>
      <c r="CP53">
        <v>-4.4245637999999997E-2</v>
      </c>
      <c r="CQ53">
        <v>-2.3663692E-2</v>
      </c>
      <c r="CR53">
        <v>-3.7484302999999997E-2</v>
      </c>
      <c r="CS53">
        <v>1.2853843E-2</v>
      </c>
      <c r="CT53">
        <v>2.611018E-2</v>
      </c>
      <c r="CU53">
        <v>1.4955273999999999E-2</v>
      </c>
      <c r="CV53">
        <v>-8.7822009999999999E-3</v>
      </c>
      <c r="CW53">
        <v>-1.4065085E-2</v>
      </c>
      <c r="CX53">
        <v>-3.2146109999999999E-2</v>
      </c>
    </row>
    <row r="54" spans="1:102" x14ac:dyDescent="0.3">
      <c r="A54" s="2" t="s">
        <v>112</v>
      </c>
      <c r="B54" s="2" t="s">
        <v>52</v>
      </c>
      <c r="C54">
        <v>-1.4615842E-2</v>
      </c>
      <c r="D54">
        <v>9.1317819999999997E-3</v>
      </c>
      <c r="E54">
        <v>3.4200416000000002E-3</v>
      </c>
      <c r="F54">
        <v>-1.6099924000000002E-2</v>
      </c>
      <c r="G54">
        <v>-6.8760269999999998E-3</v>
      </c>
      <c r="H54">
        <v>3.6051212999999999E-3</v>
      </c>
      <c r="I54">
        <v>-4.5322306E-2</v>
      </c>
      <c r="J54">
        <v>-4.6597600000000003E-2</v>
      </c>
      <c r="K54">
        <v>-1.7560309999999999E-2</v>
      </c>
      <c r="L54">
        <v>-3.1403497000000002E-2</v>
      </c>
      <c r="M54">
        <v>-4.1674726000000002E-2</v>
      </c>
      <c r="N54">
        <v>-2.6385815999999999E-2</v>
      </c>
      <c r="O54">
        <v>-4.7410189999999998E-2</v>
      </c>
      <c r="P54">
        <v>-4.6879757000000001E-2</v>
      </c>
      <c r="Q54">
        <v>-1.7823275E-2</v>
      </c>
      <c r="R54">
        <v>-3.3605362999999999E-2</v>
      </c>
      <c r="S54">
        <v>-3.3973287999999997E-2</v>
      </c>
      <c r="T54">
        <v>-2.8415012999999999E-2</v>
      </c>
      <c r="U54">
        <v>1.5522286000000001E-3</v>
      </c>
      <c r="V54">
        <v>-3.9724532999999999E-2</v>
      </c>
      <c r="W54">
        <v>-1.9350852000000001E-3</v>
      </c>
      <c r="X54">
        <v>-8.2810969999999994E-3</v>
      </c>
      <c r="Y54">
        <v>-1.0668059000000001E-2</v>
      </c>
      <c r="Z54">
        <v>-3.5412225999999998E-2</v>
      </c>
      <c r="AA54">
        <v>-1.9457452E-2</v>
      </c>
      <c r="AB54">
        <v>-2.4613947000000001E-2</v>
      </c>
      <c r="AC54">
        <v>-2.3488749999999999E-2</v>
      </c>
      <c r="AD54">
        <v>-2.0525097999999999E-2</v>
      </c>
      <c r="AE54">
        <v>-3.9202519999999999E-3</v>
      </c>
      <c r="AF54">
        <v>-1.1223316000000001E-2</v>
      </c>
      <c r="AG54">
        <v>-1.9149355999999999E-2</v>
      </c>
      <c r="AH54">
        <v>-1.5049218E-2</v>
      </c>
      <c r="AI54">
        <v>-1.5467916999999999E-2</v>
      </c>
      <c r="AJ54">
        <v>8.17588E-3</v>
      </c>
      <c r="AK54">
        <v>-1.20381545E-2</v>
      </c>
      <c r="AL54">
        <v>-6.7044699999999997E-3</v>
      </c>
      <c r="AM54">
        <v>-3.548333E-2</v>
      </c>
      <c r="AN54">
        <v>-2.1000225000000001E-2</v>
      </c>
      <c r="AO54">
        <v>-1.1613805E-2</v>
      </c>
      <c r="AP54">
        <v>1.9940204999999999E-2</v>
      </c>
      <c r="AQ54">
        <v>-3.3611006999999998E-2</v>
      </c>
      <c r="AR54">
        <v>1.7213557000000001E-2</v>
      </c>
      <c r="AS54">
        <v>1.9724663E-2</v>
      </c>
      <c r="AT54" s="1">
        <v>2.5774524E-4</v>
      </c>
      <c r="AU54">
        <v>-4.6525433999999997E-2</v>
      </c>
      <c r="AV54">
        <v>-3.5020615999999997E-2</v>
      </c>
      <c r="AW54">
        <v>-4.6735293999999997E-2</v>
      </c>
      <c r="AX54">
        <v>-6.0750020000000002E-2</v>
      </c>
      <c r="AY54">
        <v>-3.6878260000000003E-2</v>
      </c>
      <c r="AZ54">
        <v>0.25580146999999998</v>
      </c>
      <c r="BA54">
        <v>0.25894793999999999</v>
      </c>
      <c r="BB54">
        <v>0.71005130000000005</v>
      </c>
      <c r="BC54">
        <v>0.2115938</v>
      </c>
      <c r="BD54">
        <v>0.19834536</v>
      </c>
      <c r="BE54">
        <v>-2.6568659000000001E-2</v>
      </c>
      <c r="BF54">
        <v>1.2991529999999999E-2</v>
      </c>
      <c r="BG54">
        <v>7.8847099999999996E-3</v>
      </c>
      <c r="BH54">
        <v>-4.6967299999999997E-3</v>
      </c>
      <c r="BI54">
        <v>-9.0778779999999993E-3</v>
      </c>
      <c r="BJ54">
        <v>-2.5558164E-3</v>
      </c>
      <c r="BK54">
        <v>-2.7072000999999998E-2</v>
      </c>
      <c r="BL54">
        <v>-5.4890049999999999E-3</v>
      </c>
      <c r="BM54">
        <v>-7.1114940000000001E-2</v>
      </c>
      <c r="BN54">
        <v>1.5429264E-2</v>
      </c>
      <c r="BO54">
        <v>-1.2762732000000001E-2</v>
      </c>
      <c r="BP54" s="1">
        <v>-4.6680267999999999E-4</v>
      </c>
      <c r="BQ54">
        <v>7.0213330000000003E-3</v>
      </c>
      <c r="BR54" s="1">
        <v>-1.6208414000000001E-4</v>
      </c>
      <c r="BS54">
        <v>-1.7128067E-2</v>
      </c>
      <c r="BT54">
        <v>6.8520526000000002E-3</v>
      </c>
      <c r="BU54">
        <v>-1.9406679999999999E-2</v>
      </c>
      <c r="BV54">
        <v>-1.4434140999999999E-2</v>
      </c>
      <c r="BW54">
        <v>-2.3577913999999998E-2</v>
      </c>
      <c r="BX54">
        <v>-2.9496874E-3</v>
      </c>
      <c r="BY54">
        <v>-2.8175763999999999E-2</v>
      </c>
      <c r="BZ54">
        <v>-5.9839267000000002E-2</v>
      </c>
      <c r="CA54" s="1">
        <v>9.45063E-4</v>
      </c>
      <c r="CB54">
        <v>-4.59735E-2</v>
      </c>
      <c r="CC54">
        <v>-4.9197860000000003E-2</v>
      </c>
      <c r="CD54">
        <v>-2.4358891000000001E-2</v>
      </c>
      <c r="CE54">
        <v>-1.5220758500000001E-2</v>
      </c>
      <c r="CF54">
        <v>-2.1110826999999999E-2</v>
      </c>
      <c r="CG54">
        <v>-6.4460322999999996E-3</v>
      </c>
      <c r="CH54">
        <v>-2.4027077000000001E-2</v>
      </c>
      <c r="CI54">
        <v>-3.9139934000000001E-2</v>
      </c>
      <c r="CJ54">
        <v>1.0306635E-2</v>
      </c>
      <c r="CK54">
        <v>1.0189276000000001E-2</v>
      </c>
      <c r="CL54">
        <v>2.8598700000000001E-2</v>
      </c>
      <c r="CM54">
        <v>1.6229437999999999E-2</v>
      </c>
      <c r="CN54">
        <v>1.424427E-2</v>
      </c>
      <c r="CO54">
        <v>-3.5728234999999997E-2</v>
      </c>
      <c r="CP54">
        <v>-3.1079593999999999E-2</v>
      </c>
      <c r="CQ54">
        <v>-2.8165605E-2</v>
      </c>
      <c r="CR54">
        <v>-3.845262E-2</v>
      </c>
      <c r="CS54">
        <v>-2.2652472999999999E-2</v>
      </c>
      <c r="CT54">
        <v>1.0906421E-3</v>
      </c>
      <c r="CU54">
        <v>-3.5027389999999999E-2</v>
      </c>
      <c r="CV54">
        <v>-2.0123322999999999E-2</v>
      </c>
      <c r="CW54">
        <v>-2.3468446E-2</v>
      </c>
      <c r="CX54">
        <v>-2.2240093E-3</v>
      </c>
    </row>
    <row r="55" spans="1:102" x14ac:dyDescent="0.3">
      <c r="A55" s="2" t="s">
        <v>112</v>
      </c>
      <c r="B55" s="2" t="s">
        <v>53</v>
      </c>
      <c r="C55">
        <v>-1.6090900000000002E-2</v>
      </c>
      <c r="D55">
        <v>2.2019058000000001E-2</v>
      </c>
      <c r="E55">
        <v>1.1470782E-3</v>
      </c>
      <c r="F55">
        <v>2.3346276999999999E-2</v>
      </c>
      <c r="G55">
        <v>-1.3822447E-2</v>
      </c>
      <c r="H55">
        <v>1.1135020000000001E-2</v>
      </c>
      <c r="I55">
        <v>-1.4425123999999999E-2</v>
      </c>
      <c r="J55">
        <v>-1.4902502999999999E-2</v>
      </c>
      <c r="K55">
        <v>-1.2424134999999999E-2</v>
      </c>
      <c r="L55">
        <v>-5.3852150000000001E-2</v>
      </c>
      <c r="M55">
        <v>-5.6258276000000003E-2</v>
      </c>
      <c r="N55">
        <v>-6.8212220000000004E-2</v>
      </c>
      <c r="O55">
        <v>-8.7526759999999995E-2</v>
      </c>
      <c r="P55">
        <v>-7.2520020000000004E-2</v>
      </c>
      <c r="Q55">
        <v>-6.660286E-2</v>
      </c>
      <c r="R55">
        <v>-3.5992317000000003E-2</v>
      </c>
      <c r="S55">
        <v>-3.2370700000000002E-2</v>
      </c>
      <c r="T55">
        <v>-3.1485890000000002E-2</v>
      </c>
      <c r="U55">
        <v>-2.2150261000000001E-2</v>
      </c>
      <c r="V55">
        <v>-1.0879110000000001E-2</v>
      </c>
      <c r="W55">
        <v>-1.6860597000000001E-2</v>
      </c>
      <c r="X55">
        <v>-1.1351976999999999E-2</v>
      </c>
      <c r="Y55">
        <v>-3.6194342999999997E-2</v>
      </c>
      <c r="Z55">
        <v>-1.9675279E-2</v>
      </c>
      <c r="AA55">
        <v>-5.5470525999999999E-2</v>
      </c>
      <c r="AB55">
        <v>-1.9933717E-2</v>
      </c>
      <c r="AC55">
        <v>1.0251752E-3</v>
      </c>
      <c r="AD55">
        <v>-2.5875700000000001E-2</v>
      </c>
      <c r="AE55">
        <v>-2.7166803999999999E-2</v>
      </c>
      <c r="AF55">
        <v>-3.8573400000000001E-2</v>
      </c>
      <c r="AG55">
        <v>-4.3877736000000001E-2</v>
      </c>
      <c r="AH55">
        <v>-4.7528689999999998E-2</v>
      </c>
      <c r="AI55">
        <v>-3.1989234999999998E-2</v>
      </c>
      <c r="AJ55">
        <v>-4.6759002000000001E-2</v>
      </c>
      <c r="AK55">
        <v>-1.7274791000000001E-2</v>
      </c>
      <c r="AL55">
        <v>-9.2054189999999994E-3</v>
      </c>
      <c r="AM55">
        <v>-3.7642309999999998E-2</v>
      </c>
      <c r="AN55">
        <v>-4.4930704000000002E-2</v>
      </c>
      <c r="AO55">
        <v>-5.1097929999999996E-3</v>
      </c>
      <c r="AP55">
        <v>1.732529E-2</v>
      </c>
      <c r="AQ55">
        <v>-5.1386189999999998E-2</v>
      </c>
      <c r="AR55">
        <v>-7.2868389999999998E-3</v>
      </c>
      <c r="AS55">
        <v>2.0634736999999999E-3</v>
      </c>
      <c r="AT55">
        <v>-8.056522E-3</v>
      </c>
      <c r="AU55">
        <v>-2.5887070000000002E-2</v>
      </c>
      <c r="AV55">
        <v>-8.4549069999999994E-3</v>
      </c>
      <c r="AW55">
        <v>-3.8521464999999998E-2</v>
      </c>
      <c r="AX55">
        <v>-5.6525760000000001E-2</v>
      </c>
      <c r="AY55">
        <v>-3.5047700000000001E-2</v>
      </c>
      <c r="AZ55">
        <v>0.36899720000000003</v>
      </c>
      <c r="BA55">
        <v>0.37875488000000002</v>
      </c>
      <c r="BB55">
        <v>0.2115938</v>
      </c>
      <c r="BC55">
        <v>0.79065370000000001</v>
      </c>
      <c r="BD55">
        <v>0.52458245000000003</v>
      </c>
      <c r="BE55">
        <v>-2.0748565E-2</v>
      </c>
      <c r="BF55">
        <v>3.5373964000000001E-3</v>
      </c>
      <c r="BG55">
        <v>1.6222041E-3</v>
      </c>
      <c r="BH55">
        <v>-5.7158449999999998E-3</v>
      </c>
      <c r="BI55">
        <v>1.4182180000000001E-2</v>
      </c>
      <c r="BJ55">
        <v>2.3523855E-3</v>
      </c>
      <c r="BK55">
        <v>8.8406140000000001E-3</v>
      </c>
      <c r="BL55">
        <v>-9.2437969999999998E-3</v>
      </c>
      <c r="BM55">
        <v>-6.0051439999999998E-2</v>
      </c>
      <c r="BN55">
        <v>2.2959176000000001E-2</v>
      </c>
      <c r="BO55">
        <v>3.2382842000000002E-2</v>
      </c>
      <c r="BP55">
        <v>-2.5993077E-2</v>
      </c>
      <c r="BQ55">
        <v>-3.9820477E-2</v>
      </c>
      <c r="BR55">
        <v>-5.5438925E-2</v>
      </c>
      <c r="BS55">
        <v>-4.5504006999999999E-2</v>
      </c>
      <c r="BT55">
        <v>-4.4663224000000001E-2</v>
      </c>
      <c r="BU55">
        <v>-3.0114657999999999E-2</v>
      </c>
      <c r="BV55">
        <v>-3.0157551000000001E-2</v>
      </c>
      <c r="BW55">
        <v>-4.7166422E-2</v>
      </c>
      <c r="BX55">
        <v>-2.5284338999999999E-2</v>
      </c>
      <c r="BY55">
        <v>-3.9453674000000001E-2</v>
      </c>
      <c r="BZ55">
        <v>-3.3045593999999998E-2</v>
      </c>
      <c r="CA55">
        <v>-1.1358761E-2</v>
      </c>
      <c r="CB55">
        <v>-4.140725E-2</v>
      </c>
      <c r="CC55">
        <v>-2.9585367000000001E-2</v>
      </c>
      <c r="CD55">
        <v>-3.4382969999999999E-2</v>
      </c>
      <c r="CE55">
        <v>-9.0587040000000008E-3</v>
      </c>
      <c r="CF55">
        <v>-2.0078186000000001E-2</v>
      </c>
      <c r="CG55">
        <v>-1.9937814000000002E-3</v>
      </c>
      <c r="CH55">
        <v>-6.2383813999999996E-3</v>
      </c>
      <c r="CI55">
        <v>-4.3464667999999998E-2</v>
      </c>
      <c r="CJ55">
        <v>-2.0007078000000001E-2</v>
      </c>
      <c r="CK55">
        <v>-5.1921763999999999E-3</v>
      </c>
      <c r="CL55">
        <v>-1.2201803000000001E-2</v>
      </c>
      <c r="CM55">
        <v>3.5044029999999997E-2</v>
      </c>
      <c r="CN55">
        <v>-1.6753381000000001E-2</v>
      </c>
      <c r="CO55">
        <v>-5.6467059999999999E-2</v>
      </c>
      <c r="CP55">
        <v>-6.0823396000000002E-2</v>
      </c>
      <c r="CQ55">
        <v>-7.5463349999999998E-2</v>
      </c>
      <c r="CR55">
        <v>-4.5285064999999999E-2</v>
      </c>
      <c r="CS55">
        <v>-3.039681E-2</v>
      </c>
      <c r="CT55">
        <v>2.7086395999999999E-2</v>
      </c>
      <c r="CU55">
        <v>-2.4419840000000002E-2</v>
      </c>
      <c r="CV55">
        <v>-1.6240999999999998E-2</v>
      </c>
      <c r="CW55">
        <v>-5.1097985999999998E-3</v>
      </c>
      <c r="CX55">
        <v>-1.4527821E-2</v>
      </c>
    </row>
    <row r="56" spans="1:102" x14ac:dyDescent="0.3">
      <c r="A56" s="2" t="s">
        <v>112</v>
      </c>
      <c r="B56" s="2" t="s">
        <v>54</v>
      </c>
      <c r="C56">
        <v>-3.9826124999999997E-2</v>
      </c>
      <c r="D56">
        <v>1.6977679999999998E-2</v>
      </c>
      <c r="E56">
        <v>-4.2362692999999996E-3</v>
      </c>
      <c r="F56">
        <v>1.2068808000000001E-3</v>
      </c>
      <c r="G56">
        <v>-4.0521323999999997E-2</v>
      </c>
      <c r="H56">
        <v>1.5341701999999999E-3</v>
      </c>
      <c r="I56">
        <v>1.3361708E-2</v>
      </c>
      <c r="J56">
        <v>-1.6296307999999999E-2</v>
      </c>
      <c r="K56">
        <v>-4.8129729999999999E-3</v>
      </c>
      <c r="L56">
        <v>-4.8748694000000002E-2</v>
      </c>
      <c r="M56">
        <v>-2.7901519999999999E-2</v>
      </c>
      <c r="N56">
        <v>-3.1306446000000002E-2</v>
      </c>
      <c r="O56">
        <v>-5.1760863999999997E-2</v>
      </c>
      <c r="P56">
        <v>-5.7271753000000002E-2</v>
      </c>
      <c r="Q56">
        <v>-5.9561647000000002E-2</v>
      </c>
      <c r="R56">
        <v>-5.8929625999999999E-2</v>
      </c>
      <c r="S56">
        <v>-5.2230360000000003E-2</v>
      </c>
      <c r="T56">
        <v>-4.4278376000000001E-2</v>
      </c>
      <c r="U56">
        <v>-1.2259361E-2</v>
      </c>
      <c r="V56">
        <v>-5.6841750000000003E-2</v>
      </c>
      <c r="W56">
        <v>-5.9438123999999998E-3</v>
      </c>
      <c r="X56">
        <v>-2.2776616999999999E-2</v>
      </c>
      <c r="Y56">
        <v>-3.4054547999999997E-2</v>
      </c>
      <c r="Z56">
        <v>-5.2187480000000001E-2</v>
      </c>
      <c r="AA56">
        <v>-3.9538327999999998E-2</v>
      </c>
      <c r="AB56">
        <v>-8.3330220000000007E-3</v>
      </c>
      <c r="AC56">
        <v>8.1803989999999997E-3</v>
      </c>
      <c r="AD56">
        <v>-4.1301832999999996E-3</v>
      </c>
      <c r="AE56">
        <v>-1.4084265E-2</v>
      </c>
      <c r="AF56">
        <v>-1.1014539E-2</v>
      </c>
      <c r="AG56">
        <v>-4.1737925000000002E-2</v>
      </c>
      <c r="AH56">
        <v>-3.1824455000000001E-2</v>
      </c>
      <c r="AI56">
        <v>-2.2440298000000001E-2</v>
      </c>
      <c r="AJ56">
        <v>-3.1852690000000003E-2</v>
      </c>
      <c r="AK56">
        <v>-2.2886093999999999E-2</v>
      </c>
      <c r="AL56">
        <v>3.5351631000000001E-3</v>
      </c>
      <c r="AM56">
        <v>-3.6642384E-2</v>
      </c>
      <c r="AN56">
        <v>-4.6324495E-2</v>
      </c>
      <c r="AO56">
        <v>1.3330115E-2</v>
      </c>
      <c r="AP56">
        <v>-1.1653313E-2</v>
      </c>
      <c r="AQ56">
        <v>-3.8645618E-2</v>
      </c>
      <c r="AR56">
        <v>-1.2556177E-2</v>
      </c>
      <c r="AS56">
        <v>-1.038704E-2</v>
      </c>
      <c r="AT56">
        <v>-1.1958028000000001E-2</v>
      </c>
      <c r="AU56" s="1">
        <v>-8.3591014999999998E-4</v>
      </c>
      <c r="AV56" s="1">
        <v>-9.5773549999999999E-4</v>
      </c>
      <c r="AW56">
        <v>-3.0226389999999999E-2</v>
      </c>
      <c r="AX56">
        <v>-4.8002693999999999E-2</v>
      </c>
      <c r="AY56">
        <v>-3.7809346000000001E-2</v>
      </c>
      <c r="AZ56">
        <v>0.34890953000000002</v>
      </c>
      <c r="BA56">
        <v>0.48257092000000001</v>
      </c>
      <c r="BB56">
        <v>0.19834536</v>
      </c>
      <c r="BC56">
        <v>0.52458245000000003</v>
      </c>
      <c r="BD56">
        <v>0.80165839999999999</v>
      </c>
      <c r="BE56">
        <v>-1.1769555500000001E-2</v>
      </c>
      <c r="BF56">
        <v>-1.2902659E-2</v>
      </c>
      <c r="BG56">
        <v>-1.1512236E-2</v>
      </c>
      <c r="BH56">
        <v>-2.3221949E-3</v>
      </c>
      <c r="BI56">
        <v>-1.5480338999999999E-2</v>
      </c>
      <c r="BJ56">
        <v>8.7096980000000001E-3</v>
      </c>
      <c r="BK56">
        <v>-1.5236546E-2</v>
      </c>
      <c r="BL56">
        <v>-4.0263636E-3</v>
      </c>
      <c r="BM56">
        <v>-5.3580153999999998E-2</v>
      </c>
      <c r="BN56">
        <v>9.2548060000000008E-3</v>
      </c>
      <c r="BO56">
        <v>2.1528134000000001E-2</v>
      </c>
      <c r="BP56">
        <v>-3.1262440000000002E-2</v>
      </c>
      <c r="BQ56">
        <v>-4.0074407999999999E-2</v>
      </c>
      <c r="BR56">
        <v>-5.9682394999999999E-2</v>
      </c>
      <c r="BS56">
        <v>-7.0949024999999999E-2</v>
      </c>
      <c r="BT56">
        <v>-4.4689182000000001E-2</v>
      </c>
      <c r="BU56">
        <v>-2.3985336999999999E-2</v>
      </c>
      <c r="BV56">
        <v>-3.8276567999999997E-2</v>
      </c>
      <c r="BW56">
        <v>-4.7762319999999997E-2</v>
      </c>
      <c r="BX56">
        <v>-3.773485E-2</v>
      </c>
      <c r="BY56">
        <v>-3.5490103000000002E-2</v>
      </c>
      <c r="BZ56">
        <v>-4.1164614000000002E-2</v>
      </c>
      <c r="CA56">
        <v>-2.403725E-2</v>
      </c>
      <c r="CB56">
        <v>-3.4366033999999997E-2</v>
      </c>
      <c r="CC56">
        <v>-4.1123979999999997E-2</v>
      </c>
      <c r="CD56">
        <v>-4.9341187000000002E-2</v>
      </c>
      <c r="CE56">
        <v>-2.0939289999999999E-2</v>
      </c>
      <c r="CF56">
        <v>-1.3606886E-2</v>
      </c>
      <c r="CG56">
        <v>-1.6724030000000001E-2</v>
      </c>
      <c r="CH56">
        <v>-6.8342676E-3</v>
      </c>
      <c r="CI56">
        <v>-2.2973E-2</v>
      </c>
      <c r="CJ56">
        <v>-3.6189484E-3</v>
      </c>
      <c r="CK56">
        <v>-2.2544741999999999E-3</v>
      </c>
      <c r="CL56">
        <v>-5.1605820000000004E-3</v>
      </c>
      <c r="CM56">
        <v>7.8892210000000001E-3</v>
      </c>
      <c r="CN56">
        <v>2.142471E-3</v>
      </c>
      <c r="CO56">
        <v>-3.5519447000000003E-2</v>
      </c>
      <c r="CP56">
        <v>-5.4922022000000001E-2</v>
      </c>
      <c r="CQ56">
        <v>-5.2577958000000001E-2</v>
      </c>
      <c r="CR56">
        <v>-4.3943179999999998E-2</v>
      </c>
      <c r="CS56">
        <v>-1.3438726999999999E-2</v>
      </c>
      <c r="CT56">
        <v>-1.3222755999999999E-3</v>
      </c>
      <c r="CU56">
        <v>-8.9435820000000003E-3</v>
      </c>
      <c r="CV56">
        <v>-4.7613330000000002E-2</v>
      </c>
      <c r="CW56">
        <v>-4.3093359999999997E-2</v>
      </c>
      <c r="CX56">
        <v>-4.2480539999999997E-2</v>
      </c>
    </row>
    <row r="57" spans="1:102" x14ac:dyDescent="0.3">
      <c r="A57" s="3" t="s">
        <v>113</v>
      </c>
      <c r="B57" s="3" t="s">
        <v>55</v>
      </c>
      <c r="C57">
        <v>-1.3057278E-2</v>
      </c>
      <c r="D57">
        <v>4.4210880000000001E-3</v>
      </c>
      <c r="E57">
        <v>3.3827891999999998E-3</v>
      </c>
      <c r="F57">
        <v>-3.9405849999999999E-3</v>
      </c>
      <c r="G57">
        <v>-1.6488157E-2</v>
      </c>
      <c r="H57">
        <v>-4.8671536999999997E-3</v>
      </c>
      <c r="I57">
        <v>-3.6354593999999997E-2</v>
      </c>
      <c r="J57">
        <v>-2.8168981999999999E-2</v>
      </c>
      <c r="K57">
        <v>-2.1929054999999999E-2</v>
      </c>
      <c r="L57">
        <v>-3.7254075999999997E-2</v>
      </c>
      <c r="M57">
        <v>-2.1536322E-2</v>
      </c>
      <c r="N57">
        <v>-3.8277708000000001E-2</v>
      </c>
      <c r="O57">
        <v>-4.3571869999999999E-2</v>
      </c>
      <c r="P57">
        <v>-2.9135062999999999E-2</v>
      </c>
      <c r="Q57">
        <v>-3.5642466999999997E-2</v>
      </c>
      <c r="R57">
        <v>-2.2813894000000001E-2</v>
      </c>
      <c r="S57">
        <v>-2.5347545999999999E-2</v>
      </c>
      <c r="T57">
        <v>-3.8597109999999997E-2</v>
      </c>
      <c r="U57">
        <v>-3.4732826000000001E-2</v>
      </c>
      <c r="V57">
        <v>-2.9275004E-2</v>
      </c>
      <c r="W57">
        <v>-2.4769705E-2</v>
      </c>
      <c r="X57">
        <v>-3.0773750999999998E-2</v>
      </c>
      <c r="Y57">
        <v>1.5169702E-2</v>
      </c>
      <c r="Z57">
        <v>-4.5822278000000001E-2</v>
      </c>
      <c r="AA57">
        <v>-2.7929737999999999E-2</v>
      </c>
      <c r="AB57">
        <v>-2.8982709999999998E-2</v>
      </c>
      <c r="AC57">
        <v>-3.4468733000000001E-2</v>
      </c>
      <c r="AD57">
        <v>-2.6717636999999999E-2</v>
      </c>
      <c r="AE57">
        <v>-2.6868871999999999E-2</v>
      </c>
      <c r="AF57">
        <v>-2.8928527999999998E-2</v>
      </c>
      <c r="AG57">
        <v>-1.8274700000000001E-2</v>
      </c>
      <c r="AH57">
        <v>-1.5314436000000001E-2</v>
      </c>
      <c r="AI57">
        <v>-3.818854E-2</v>
      </c>
      <c r="AJ57">
        <v>-3.6544220000000002E-2</v>
      </c>
      <c r="AK57">
        <v>-1.5836981999999999E-2</v>
      </c>
      <c r="AL57">
        <v>-2.0762104999999999E-2</v>
      </c>
      <c r="AM57">
        <v>-9.0756350000000003E-3</v>
      </c>
      <c r="AN57">
        <v>-1.9327682999999998E-2</v>
      </c>
      <c r="AO57">
        <v>-1.1651051000000001E-2</v>
      </c>
      <c r="AP57">
        <v>-1.9080508999999999E-2</v>
      </c>
      <c r="AQ57">
        <v>-2.3018819999999999E-3</v>
      </c>
      <c r="AR57">
        <v>-1.8387573000000001E-2</v>
      </c>
      <c r="AS57">
        <v>-3.0580776E-2</v>
      </c>
      <c r="AT57">
        <v>4.0960492999999997E-3</v>
      </c>
      <c r="AU57">
        <v>-7.1297819999999998E-2</v>
      </c>
      <c r="AV57">
        <v>-3.71149E-3</v>
      </c>
      <c r="AW57">
        <v>-3.719766E-2</v>
      </c>
      <c r="AX57">
        <v>-2.3627575000000001E-2</v>
      </c>
      <c r="AY57">
        <v>-4.9991957000000004E-3</v>
      </c>
      <c r="AZ57">
        <v>-1.3928538000000001E-2</v>
      </c>
      <c r="BA57">
        <v>-6.4505455E-3</v>
      </c>
      <c r="BB57">
        <v>-2.6568659000000001E-2</v>
      </c>
      <c r="BC57">
        <v>-2.0748565E-2</v>
      </c>
      <c r="BD57">
        <v>-1.1769555500000001E-2</v>
      </c>
      <c r="BE57">
        <v>0.66073459999999995</v>
      </c>
      <c r="BF57">
        <v>0.24662729</v>
      </c>
      <c r="BG57">
        <v>0.29589211999999998</v>
      </c>
      <c r="BH57">
        <v>0.26906229999999998</v>
      </c>
      <c r="BI57">
        <v>0.31551932999999999</v>
      </c>
      <c r="BJ57">
        <v>2.0204305999999998E-2</v>
      </c>
      <c r="BK57">
        <v>1.2330196E-2</v>
      </c>
      <c r="BL57">
        <v>5.4164905999999997E-3</v>
      </c>
      <c r="BM57">
        <v>-2.4645561E-2</v>
      </c>
      <c r="BN57">
        <v>1.9039612000000001E-2</v>
      </c>
      <c r="BO57">
        <v>1.9230342000000001E-2</v>
      </c>
      <c r="BP57">
        <v>-1.9653836000000001E-2</v>
      </c>
      <c r="BQ57">
        <v>-4.4423964000000003E-2</v>
      </c>
      <c r="BR57">
        <v>-5.3773126999999997E-2</v>
      </c>
      <c r="BS57">
        <v>-3.5631184000000003E-2</v>
      </c>
      <c r="BT57">
        <v>-3.4106459999999998E-2</v>
      </c>
      <c r="BU57">
        <v>-2.8676862000000001E-2</v>
      </c>
      <c r="BV57">
        <v>9.6938079999999999E-3</v>
      </c>
      <c r="BW57">
        <v>-1.1597623E-3</v>
      </c>
      <c r="BX57">
        <v>-2.4169985999999998E-3</v>
      </c>
      <c r="BY57">
        <v>-9.7471469999999994E-3</v>
      </c>
      <c r="BZ57">
        <v>-1.55356275E-2</v>
      </c>
      <c r="CA57" s="1">
        <v>6.7982419999999995E-4</v>
      </c>
      <c r="CB57" s="1">
        <v>4.9587120000000001E-4</v>
      </c>
      <c r="CC57">
        <v>-1.800272E-2</v>
      </c>
      <c r="CD57">
        <v>2.732721E-3</v>
      </c>
      <c r="CE57">
        <v>1.1560892E-3</v>
      </c>
      <c r="CF57">
        <v>-2.2059982999999998E-2</v>
      </c>
      <c r="CG57">
        <v>-7.5091660000000003E-3</v>
      </c>
      <c r="CH57">
        <v>-1.2551667000000001E-2</v>
      </c>
      <c r="CI57">
        <v>-8.9706779999999993E-3</v>
      </c>
      <c r="CJ57">
        <v>-1.3211888999999999E-2</v>
      </c>
      <c r="CK57">
        <v>1.0330757000000001E-3</v>
      </c>
      <c r="CL57">
        <v>-1.6121377999999999E-2</v>
      </c>
      <c r="CM57">
        <v>-8.6569330000000003E-3</v>
      </c>
      <c r="CN57">
        <v>-1.8051250000000001E-2</v>
      </c>
      <c r="CO57">
        <v>-7.1547939999999999E-3</v>
      </c>
      <c r="CP57">
        <v>-2.9976984000000002E-2</v>
      </c>
      <c r="CQ57">
        <v>-1.885593E-2</v>
      </c>
      <c r="CR57">
        <v>-2.5495377999999999E-2</v>
      </c>
      <c r="CS57">
        <v>-2.6280459000000002E-3</v>
      </c>
      <c r="CT57">
        <v>-3.4966445999999998E-2</v>
      </c>
      <c r="CU57">
        <v>-3.1645050000000001E-2</v>
      </c>
      <c r="CV57">
        <v>-3.7714536999999999E-2</v>
      </c>
      <c r="CW57">
        <v>-3.5588293999999999E-2</v>
      </c>
      <c r="CX57">
        <v>-3.7939134999999999E-2</v>
      </c>
    </row>
    <row r="58" spans="1:102" x14ac:dyDescent="0.3">
      <c r="A58" s="3" t="s">
        <v>113</v>
      </c>
      <c r="B58" s="3" t="s">
        <v>56</v>
      </c>
      <c r="C58">
        <v>-3.3682120000000003E-2</v>
      </c>
      <c r="D58">
        <v>-4.5954317000000001E-2</v>
      </c>
      <c r="E58">
        <v>-4.6650663000000002E-2</v>
      </c>
      <c r="F58">
        <v>-3.6876008000000002E-2</v>
      </c>
      <c r="G58">
        <v>-4.9993521999999999E-2</v>
      </c>
      <c r="H58">
        <v>-3.3785467999999999E-3</v>
      </c>
      <c r="I58">
        <v>-5.4015778E-2</v>
      </c>
      <c r="J58">
        <v>-4.5944165000000002E-2</v>
      </c>
      <c r="K58">
        <v>-1.9414581E-2</v>
      </c>
      <c r="L58">
        <v>-4.8190042000000002E-2</v>
      </c>
      <c r="M58">
        <v>-4.3415014000000002E-2</v>
      </c>
      <c r="N58">
        <v>-5.4799016999999998E-2</v>
      </c>
      <c r="O58">
        <v>-5.9067316000000002E-2</v>
      </c>
      <c r="P58">
        <v>-4.8506048000000003E-2</v>
      </c>
      <c r="Q58">
        <v>-1.4548129999999999E-2</v>
      </c>
      <c r="R58">
        <v>4.0937936999999999E-3</v>
      </c>
      <c r="S58">
        <v>-2.408691E-2</v>
      </c>
      <c r="T58">
        <v>-2.3886014000000001E-2</v>
      </c>
      <c r="U58">
        <v>-1.1700716999999999E-2</v>
      </c>
      <c r="V58">
        <v>-1.3424062E-2</v>
      </c>
      <c r="W58">
        <v>1.5246444E-2</v>
      </c>
      <c r="X58">
        <v>5.7087880000000002E-3</v>
      </c>
      <c r="Y58" s="1">
        <v>2.4420087000000002E-4</v>
      </c>
      <c r="Z58">
        <v>-1.8165961E-3</v>
      </c>
      <c r="AA58">
        <v>-1.4358538000000001E-2</v>
      </c>
      <c r="AB58">
        <v>-4.0374607E-2</v>
      </c>
      <c r="AC58">
        <v>-3.2524187000000003E-2</v>
      </c>
      <c r="AD58">
        <v>-2.7850730000000001E-2</v>
      </c>
      <c r="AE58">
        <v>-3.8602732000000001E-2</v>
      </c>
      <c r="AF58">
        <v>-2.9149732000000001E-2</v>
      </c>
      <c r="AG58">
        <v>-2.8184785E-2</v>
      </c>
      <c r="AH58">
        <v>-2.1918900000000002E-2</v>
      </c>
      <c r="AI58">
        <v>-3.3052369999999998E-2</v>
      </c>
      <c r="AJ58">
        <v>-5.6029166999999998E-2</v>
      </c>
      <c r="AK58">
        <v>-6.4832865999999998E-3</v>
      </c>
      <c r="AL58">
        <v>-3.4889690000000001E-2</v>
      </c>
      <c r="AM58">
        <v>-3.4031972000000001E-2</v>
      </c>
      <c r="AN58">
        <v>-4.1606585E-3</v>
      </c>
      <c r="AO58">
        <v>-1.5519843E-2</v>
      </c>
      <c r="AP58">
        <v>-3.2524194999999999E-2</v>
      </c>
      <c r="AQ58">
        <v>-1.6429486E-2</v>
      </c>
      <c r="AR58">
        <v>-2.4992029999999998E-2</v>
      </c>
      <c r="AS58">
        <v>-2.3962761999999999E-2</v>
      </c>
      <c r="AT58">
        <v>-1.7668663000000001E-2</v>
      </c>
      <c r="AU58">
        <v>-1.6577372E-2</v>
      </c>
      <c r="AV58">
        <v>3.8184083999999998E-3</v>
      </c>
      <c r="AW58">
        <v>-1.0289985999999999E-2</v>
      </c>
      <c r="AX58">
        <v>-1.41599E-2</v>
      </c>
      <c r="AY58">
        <v>-8.0700790000000008E-3</v>
      </c>
      <c r="AZ58">
        <v>-3.320992E-3</v>
      </c>
      <c r="BA58">
        <v>-1.419488E-2</v>
      </c>
      <c r="BB58">
        <v>1.2991529999999999E-2</v>
      </c>
      <c r="BC58">
        <v>3.5373964000000001E-3</v>
      </c>
      <c r="BD58">
        <v>-1.2902659E-2</v>
      </c>
      <c r="BE58">
        <v>0.24662729</v>
      </c>
      <c r="BF58">
        <v>0.74259070000000005</v>
      </c>
      <c r="BG58">
        <v>0.23480200000000001</v>
      </c>
      <c r="BH58">
        <v>0.27875796000000003</v>
      </c>
      <c r="BI58">
        <v>0.33285207</v>
      </c>
      <c r="BJ58">
        <v>1.9185198000000001E-2</v>
      </c>
      <c r="BK58">
        <v>1.2678930999999999E-2</v>
      </c>
      <c r="BL58">
        <v>2.9155547000000001E-3</v>
      </c>
      <c r="BM58">
        <v>-1.0732393E-2</v>
      </c>
      <c r="BN58">
        <v>1.1637226000000001E-2</v>
      </c>
      <c r="BO58">
        <v>1.6729399999999998E-2</v>
      </c>
      <c r="BP58">
        <v>-9.0462930000000004E-3</v>
      </c>
      <c r="BQ58">
        <v>-2.4697482999999999E-2</v>
      </c>
      <c r="BR58">
        <v>-4.5331360000000001E-2</v>
      </c>
      <c r="BS58">
        <v>-1.6360631E-2</v>
      </c>
      <c r="BT58">
        <v>-1.8483497000000002E-2</v>
      </c>
      <c r="BU58">
        <v>-2.7530209999999999E-2</v>
      </c>
      <c r="BV58">
        <v>-6.5995296E-3</v>
      </c>
      <c r="BW58">
        <v>-4.0478434000000001E-2</v>
      </c>
      <c r="BX58">
        <v>-3.170485E-2</v>
      </c>
      <c r="BY58">
        <v>-3.5273409999999998E-2</v>
      </c>
      <c r="BZ58">
        <v>-2.9777215999999999E-2</v>
      </c>
      <c r="CA58">
        <v>4.9041136999999997E-3</v>
      </c>
      <c r="CB58">
        <v>-1.1010028E-2</v>
      </c>
      <c r="CC58">
        <v>-3.1776590000000002E-3</v>
      </c>
      <c r="CD58">
        <v>-1.8690017999999999E-2</v>
      </c>
      <c r="CE58">
        <v>-3.0546521000000002E-3</v>
      </c>
      <c r="CF58">
        <v>-2.5244826000000001E-2</v>
      </c>
      <c r="CG58">
        <v>-2.1180805E-2</v>
      </c>
      <c r="CH58">
        <v>-3.0668803000000001E-2</v>
      </c>
      <c r="CI58">
        <v>-2.0590572000000001E-2</v>
      </c>
      <c r="CJ58">
        <v>-1.8334522999999998E-2</v>
      </c>
      <c r="CK58">
        <v>3.4335774999999999E-3</v>
      </c>
      <c r="CL58">
        <v>-1.5088715000000001E-2</v>
      </c>
      <c r="CM58">
        <v>8.5618489999999998E-3</v>
      </c>
      <c r="CN58">
        <v>-3.2976749999999999E-2</v>
      </c>
      <c r="CO58">
        <v>-3.074329E-2</v>
      </c>
      <c r="CP58">
        <v>-1.3670091000000001E-2</v>
      </c>
      <c r="CQ58">
        <v>-1.5771521E-2</v>
      </c>
      <c r="CR58">
        <v>-3.1301927E-2</v>
      </c>
      <c r="CS58">
        <v>-8.3206080000000002E-3</v>
      </c>
      <c r="CT58" s="1">
        <v>-8.7762029999999996E-4</v>
      </c>
      <c r="CU58">
        <v>-4.6342550000000003E-2</v>
      </c>
      <c r="CV58">
        <v>-1.0692904E-2</v>
      </c>
      <c r="CW58">
        <v>-1.6773699999999999E-2</v>
      </c>
      <c r="CX58">
        <v>-7.2699160000000004E-3</v>
      </c>
    </row>
    <row r="59" spans="1:102" x14ac:dyDescent="0.3">
      <c r="A59" s="3" t="s">
        <v>113</v>
      </c>
      <c r="B59" s="3" t="s">
        <v>57</v>
      </c>
      <c r="C59">
        <v>-1.7245435999999999E-2</v>
      </c>
      <c r="D59">
        <v>-1.6181184000000001E-2</v>
      </c>
      <c r="E59">
        <v>8.5415409999999997E-3</v>
      </c>
      <c r="F59">
        <v>-2.5568737000000001E-2</v>
      </c>
      <c r="G59">
        <v>-2.8427425999999999E-2</v>
      </c>
      <c r="H59">
        <v>-1.0879105999999999E-2</v>
      </c>
      <c r="I59">
        <v>-2.7776245000000001E-2</v>
      </c>
      <c r="J59">
        <v>-2.8367613E-2</v>
      </c>
      <c r="K59">
        <v>-2.8738922E-2</v>
      </c>
      <c r="L59">
        <v>-3.1297419999999999E-2</v>
      </c>
      <c r="M59">
        <v>-5.3537256999999998E-2</v>
      </c>
      <c r="N59">
        <v>-4.3035805000000003E-2</v>
      </c>
      <c r="O59">
        <v>-4.0578879999999998E-2</v>
      </c>
      <c r="P59">
        <v>-4.027642E-2</v>
      </c>
      <c r="Q59">
        <v>-2.3188549999999999E-2</v>
      </c>
      <c r="R59">
        <v>-2.2556545000000001E-2</v>
      </c>
      <c r="S59">
        <v>-4.572184E-2</v>
      </c>
      <c r="T59">
        <v>-2.7511032000000001E-2</v>
      </c>
      <c r="U59">
        <v>-2.9232109999999999E-2</v>
      </c>
      <c r="V59">
        <v>-3.0613505999999999E-2</v>
      </c>
      <c r="W59">
        <v>-1.1973836999999999E-2</v>
      </c>
      <c r="X59">
        <v>-2.2651353999999999E-2</v>
      </c>
      <c r="Y59">
        <v>-1.2499748E-2</v>
      </c>
      <c r="Z59">
        <v>-1.5814405E-2</v>
      </c>
      <c r="AA59">
        <v>-3.7351810000000002E-3</v>
      </c>
      <c r="AB59">
        <v>-3.6932439999999997E-2</v>
      </c>
      <c r="AC59">
        <v>-3.0677829E-2</v>
      </c>
      <c r="AD59">
        <v>-1.6999411999999998E-2</v>
      </c>
      <c r="AE59">
        <v>-3.3222771999999998E-2</v>
      </c>
      <c r="AF59">
        <v>-2.490964E-2</v>
      </c>
      <c r="AG59">
        <v>-2.8162210999999999E-2</v>
      </c>
      <c r="AH59">
        <v>-3.4206893000000002E-2</v>
      </c>
      <c r="AI59">
        <v>-2.8356325000000002E-2</v>
      </c>
      <c r="AJ59">
        <v>-5.4752744999999998E-2</v>
      </c>
      <c r="AK59">
        <v>-1.8315332E-2</v>
      </c>
      <c r="AL59">
        <v>-2.4948649000000002E-3</v>
      </c>
      <c r="AM59">
        <v>-2.4320511E-2</v>
      </c>
      <c r="AN59">
        <v>-1.4624868500000001E-2</v>
      </c>
      <c r="AO59">
        <v>-1.8688887000000001E-2</v>
      </c>
      <c r="AP59">
        <v>-1.2667907000000001E-2</v>
      </c>
      <c r="AQ59">
        <v>-3.1225180000000002E-2</v>
      </c>
      <c r="AR59">
        <v>-2.2233782000000001E-2</v>
      </c>
      <c r="AS59">
        <v>-1.9038759999999998E-2</v>
      </c>
      <c r="AT59">
        <v>-1.6962174E-2</v>
      </c>
      <c r="AU59">
        <v>-3.9238189999999999E-2</v>
      </c>
      <c r="AV59">
        <v>-1.7474547E-2</v>
      </c>
      <c r="AW59">
        <v>-1.3003107999999999E-2</v>
      </c>
      <c r="AX59">
        <v>-4.2064097000000002E-2</v>
      </c>
      <c r="AY59">
        <v>-2.0358078000000002E-2</v>
      </c>
      <c r="AZ59">
        <v>-6.7180180000000001E-3</v>
      </c>
      <c r="BA59">
        <v>-1.3830344E-2</v>
      </c>
      <c r="BB59">
        <v>7.8847099999999996E-3</v>
      </c>
      <c r="BC59">
        <v>1.6222041E-3</v>
      </c>
      <c r="BD59">
        <v>-1.1512236E-2</v>
      </c>
      <c r="BE59">
        <v>0.29589211999999998</v>
      </c>
      <c r="BF59">
        <v>0.23480200000000001</v>
      </c>
      <c r="BG59">
        <v>0.65121839999999998</v>
      </c>
      <c r="BH59">
        <v>0.18975684000000001</v>
      </c>
      <c r="BI59">
        <v>0.25228595999999998</v>
      </c>
      <c r="BJ59">
        <v>5.3013894000000002E-3</v>
      </c>
      <c r="BK59">
        <v>2.9229587000000001E-2</v>
      </c>
      <c r="BL59">
        <v>1.7984388E-2</v>
      </c>
      <c r="BM59">
        <v>-1.7549024999999999E-2</v>
      </c>
      <c r="BN59">
        <v>2.3970373E-2</v>
      </c>
      <c r="BO59">
        <v>2.2793276000000001E-2</v>
      </c>
      <c r="BP59">
        <v>-9.5936609999999999E-3</v>
      </c>
      <c r="BQ59">
        <v>-1.6467847000000001E-2</v>
      </c>
      <c r="BR59">
        <v>-2.4221214000000001E-2</v>
      </c>
      <c r="BS59">
        <v>-6.0792486E-3</v>
      </c>
      <c r="BT59">
        <v>-5.5804089999999997E-3</v>
      </c>
      <c r="BU59">
        <v>-2.8305547E-2</v>
      </c>
      <c r="BV59">
        <v>6.3035549999999997E-3</v>
      </c>
      <c r="BW59">
        <v>-1.4922822000000001E-2</v>
      </c>
      <c r="BX59">
        <v>-1.6180065E-2</v>
      </c>
      <c r="BY59">
        <v>-1.01737445E-2</v>
      </c>
      <c r="BZ59">
        <v>-1.4822366999999999E-2</v>
      </c>
      <c r="CA59">
        <v>-4.1922690000000002E-3</v>
      </c>
      <c r="CB59">
        <v>-3.6922952E-3</v>
      </c>
      <c r="CC59">
        <v>-4.4418315999999999E-2</v>
      </c>
      <c r="CD59">
        <v>4.0159210000000004E-3</v>
      </c>
      <c r="CE59">
        <v>1.5889736000000002E-2</v>
      </c>
      <c r="CF59">
        <v>-2.3968402E-2</v>
      </c>
      <c r="CG59">
        <v>1.4111557999999999E-3</v>
      </c>
      <c r="CH59">
        <v>-1.0014613E-2</v>
      </c>
      <c r="CI59">
        <v>-8.2574169999999995E-3</v>
      </c>
      <c r="CJ59">
        <v>-3.5295986000000001E-2</v>
      </c>
      <c r="CK59">
        <v>-2.2190878000000001E-2</v>
      </c>
      <c r="CL59">
        <v>-4.4132780000000003E-2</v>
      </c>
      <c r="CM59">
        <v>-3.9541194999999996E-3</v>
      </c>
      <c r="CN59">
        <v>-3.1244362000000001E-2</v>
      </c>
      <c r="CO59">
        <v>-6.0995626000000004E-3</v>
      </c>
      <c r="CP59">
        <v>-3.4165155000000003E-2</v>
      </c>
      <c r="CQ59">
        <v>-4.3502569999999997E-3</v>
      </c>
      <c r="CR59">
        <v>-8.2540189999999996E-3</v>
      </c>
      <c r="CS59">
        <v>3.1006445999999998E-3</v>
      </c>
      <c r="CT59">
        <v>6.2121375999999997E-3</v>
      </c>
      <c r="CU59">
        <v>-1.7709282999999999E-2</v>
      </c>
      <c r="CV59">
        <v>-1.3178026000000001E-2</v>
      </c>
      <c r="CW59">
        <v>-2.4958171000000001E-2</v>
      </c>
      <c r="CX59">
        <v>-7.1333422999999996E-3</v>
      </c>
    </row>
    <row r="60" spans="1:102" x14ac:dyDescent="0.3">
      <c r="A60" s="3" t="s">
        <v>113</v>
      </c>
      <c r="B60" s="3" t="s">
        <v>58</v>
      </c>
      <c r="C60">
        <v>1.0068509E-2</v>
      </c>
      <c r="D60">
        <v>-2.0897527999999999E-2</v>
      </c>
      <c r="E60">
        <v>-1.3842777000000001E-2</v>
      </c>
      <c r="F60">
        <v>-4.1821000000000002E-3</v>
      </c>
      <c r="G60">
        <v>-2.8812278E-2</v>
      </c>
      <c r="H60">
        <v>2.259013E-2</v>
      </c>
      <c r="I60">
        <v>4.2111644999999996E-3</v>
      </c>
      <c r="J60">
        <v>1.0003051000000001E-2</v>
      </c>
      <c r="K60">
        <v>-8.0362179999999995E-3</v>
      </c>
      <c r="L60">
        <v>-4.2738989999999998E-2</v>
      </c>
      <c r="M60">
        <v>-3.0212868E-2</v>
      </c>
      <c r="N60">
        <v>-5.1171756999999998E-2</v>
      </c>
      <c r="O60">
        <v>-2.3979696000000002E-2</v>
      </c>
      <c r="P60">
        <v>-3.2112255999999999E-2</v>
      </c>
      <c r="Q60">
        <v>-5.5634869999999998E-3</v>
      </c>
      <c r="R60">
        <v>-1.3594485E-2</v>
      </c>
      <c r="S60">
        <v>-2.3357635E-3</v>
      </c>
      <c r="T60">
        <v>-1.7637079999999999E-2</v>
      </c>
      <c r="U60">
        <v>-4.9108706000000002E-2</v>
      </c>
      <c r="V60">
        <v>-2.0456912000000002E-3</v>
      </c>
      <c r="W60">
        <v>-2.5011221E-2</v>
      </c>
      <c r="X60">
        <v>-2.5771883999999998E-2</v>
      </c>
      <c r="Y60">
        <v>1.0710673E-2</v>
      </c>
      <c r="Z60">
        <v>-1.9390889000000001E-2</v>
      </c>
      <c r="AA60">
        <v>-2.4523664000000001E-2</v>
      </c>
      <c r="AB60">
        <v>-1.3494024E-2</v>
      </c>
      <c r="AC60">
        <v>-3.5394170000000003E-2</v>
      </c>
      <c r="AD60">
        <v>-2.7529077999999998E-2</v>
      </c>
      <c r="AE60">
        <v>-5.0363685999999998E-2</v>
      </c>
      <c r="AF60">
        <v>5.937889E-3</v>
      </c>
      <c r="AG60">
        <v>-2.4899485999999998E-2</v>
      </c>
      <c r="AH60">
        <v>-3.4135806999999997E-2</v>
      </c>
      <c r="AI60">
        <v>-3.2388757999999997E-2</v>
      </c>
      <c r="AJ60">
        <v>-1.1366652E-2</v>
      </c>
      <c r="AK60" s="1">
        <v>-4.6229860000000003E-4</v>
      </c>
      <c r="AL60">
        <v>-9.9468990000000004E-3</v>
      </c>
      <c r="AM60">
        <v>-1.706825E-2</v>
      </c>
      <c r="AN60">
        <v>1.1207244E-2</v>
      </c>
      <c r="AO60">
        <v>-1.2918455000000001E-2</v>
      </c>
      <c r="AP60">
        <v>-4.2461347000000003E-2</v>
      </c>
      <c r="AQ60">
        <v>-1.8501556999999998E-2</v>
      </c>
      <c r="AR60">
        <v>-3.5727101999999997E-2</v>
      </c>
      <c r="AS60">
        <v>-2.4780984999999998E-2</v>
      </c>
      <c r="AT60">
        <v>-2.0766618000000001E-2</v>
      </c>
      <c r="AU60">
        <v>-0.11006686</v>
      </c>
      <c r="AV60">
        <v>-5.8907819999999998E-3</v>
      </c>
      <c r="AW60">
        <v>-3.1291265E-3</v>
      </c>
      <c r="AX60">
        <v>-8.2528949999999997E-3</v>
      </c>
      <c r="AY60">
        <v>-5.9246332000000004E-3</v>
      </c>
      <c r="AZ60" s="1">
        <v>-8.3359685999999996E-4</v>
      </c>
      <c r="BA60">
        <v>-5.552197E-3</v>
      </c>
      <c r="BB60">
        <v>-4.6967299999999997E-3</v>
      </c>
      <c r="BC60">
        <v>-5.7158449999999998E-3</v>
      </c>
      <c r="BD60">
        <v>-2.3221949E-3</v>
      </c>
      <c r="BE60">
        <v>0.26906229999999998</v>
      </c>
      <c r="BF60">
        <v>0.27875796000000003</v>
      </c>
      <c r="BG60">
        <v>0.18975684000000001</v>
      </c>
      <c r="BH60">
        <v>0.67848940000000002</v>
      </c>
      <c r="BI60">
        <v>0.28324747</v>
      </c>
      <c r="BJ60">
        <v>-2.3238215999999999E-2</v>
      </c>
      <c r="BK60">
        <v>-1.401431E-2</v>
      </c>
      <c r="BL60">
        <v>-2.4917556E-2</v>
      </c>
      <c r="BM60">
        <v>-3.6171768E-2</v>
      </c>
      <c r="BN60">
        <v>7.6273729999999998E-3</v>
      </c>
      <c r="BO60">
        <v>-2.0792583E-2</v>
      </c>
      <c r="BP60">
        <v>-2.0579279999999998E-2</v>
      </c>
      <c r="BQ60">
        <v>-2.3349946E-2</v>
      </c>
      <c r="BR60">
        <v>-1.9134690999999999E-2</v>
      </c>
      <c r="BS60">
        <v>-3.952029E-2</v>
      </c>
      <c r="BT60">
        <v>-2.0441576999999999E-2</v>
      </c>
      <c r="BU60">
        <v>-3.4389738000000003E-2</v>
      </c>
      <c r="BV60">
        <v>1.3099879E-2</v>
      </c>
      <c r="BW60">
        <v>-1.4012782E-3</v>
      </c>
      <c r="BX60">
        <v>-1.622295E-2</v>
      </c>
      <c r="BY60">
        <v>-1.0330614E-2</v>
      </c>
      <c r="BZ60">
        <v>-2.3756224999999999E-2</v>
      </c>
      <c r="CA60" s="1">
        <v>3.2432024999999999E-4</v>
      </c>
      <c r="CB60">
        <v>-2.9154235000000001E-2</v>
      </c>
      <c r="CC60">
        <v>-9.239288E-3</v>
      </c>
      <c r="CD60">
        <v>-3.7176202999999998E-2</v>
      </c>
      <c r="CE60">
        <v>-1.2307897E-2</v>
      </c>
      <c r="CF60">
        <v>-2.2757446000000001E-2</v>
      </c>
      <c r="CG60">
        <v>-2.5304647E-2</v>
      </c>
      <c r="CH60">
        <v>-1.0513452E-2</v>
      </c>
      <c r="CI60">
        <v>7.2019019999999996E-3</v>
      </c>
      <c r="CJ60">
        <v>-1.7670915999999998E-2</v>
      </c>
      <c r="CK60">
        <v>-5.477712E-3</v>
      </c>
      <c r="CL60">
        <v>-2.9927316999999998E-2</v>
      </c>
      <c r="CM60">
        <v>-4.1110036000000004E-3</v>
      </c>
      <c r="CN60">
        <v>-4.4167770000000002E-2</v>
      </c>
      <c r="CO60">
        <v>-1.4235516E-2</v>
      </c>
      <c r="CP60">
        <v>-2.2923342999999999E-2</v>
      </c>
      <c r="CQ60">
        <v>-4.9630943999999996E-3</v>
      </c>
      <c r="CR60">
        <v>-5.4347586000000003E-2</v>
      </c>
      <c r="CS60">
        <v>-2.7034767000000001E-2</v>
      </c>
      <c r="CT60">
        <v>-9.5609360000000008E-3</v>
      </c>
      <c r="CU60">
        <v>-3.074669E-2</v>
      </c>
      <c r="CV60">
        <v>-1.0143275E-2</v>
      </c>
      <c r="CW60">
        <v>-2.6482894999999999E-2</v>
      </c>
      <c r="CX60">
        <v>-9.1140100000000005E-3</v>
      </c>
    </row>
    <row r="61" spans="1:102" x14ac:dyDescent="0.3">
      <c r="A61" s="3" t="s">
        <v>113</v>
      </c>
      <c r="B61" s="3" t="s">
        <v>59</v>
      </c>
      <c r="C61">
        <v>-1.4374329999999999E-2</v>
      </c>
      <c r="D61">
        <v>-1.9807321999999999E-2</v>
      </c>
      <c r="E61">
        <v>-1.2524583000000001E-2</v>
      </c>
      <c r="F61">
        <v>-3.3526365000000002E-2</v>
      </c>
      <c r="G61">
        <v>-2.4872404000000001E-2</v>
      </c>
      <c r="H61">
        <v>2.0228481999999999E-3</v>
      </c>
      <c r="I61">
        <v>-6.3204700000000003E-2</v>
      </c>
      <c r="J61">
        <v>-4.2366553000000001E-2</v>
      </c>
      <c r="K61">
        <v>-3.6696553E-2</v>
      </c>
      <c r="L61">
        <v>-5.2477513000000003E-2</v>
      </c>
      <c r="M61">
        <v>-2.8210757E-2</v>
      </c>
      <c r="N61">
        <v>-4.9853562999999997E-2</v>
      </c>
      <c r="O61">
        <v>-5.3437936999999998E-2</v>
      </c>
      <c r="P61">
        <v>-4.8917990000000001E-2</v>
      </c>
      <c r="Q61">
        <v>-3.2742E-2</v>
      </c>
      <c r="R61">
        <v>1.0749035000000001E-2</v>
      </c>
      <c r="S61">
        <v>-5.121128E-3</v>
      </c>
      <c r="T61">
        <v>-1.50650265E-2</v>
      </c>
      <c r="U61">
        <v>-4.0153407000000002E-2</v>
      </c>
      <c r="V61">
        <v>-2.8198325999999999E-2</v>
      </c>
      <c r="W61">
        <v>1.1870854E-2</v>
      </c>
      <c r="X61">
        <v>-2.2262713999999999E-3</v>
      </c>
      <c r="Y61">
        <v>-5.069161E-3</v>
      </c>
      <c r="Z61">
        <v>-5.3061719999999996E-3</v>
      </c>
      <c r="AA61">
        <v>-1.1806794000000001E-2</v>
      </c>
      <c r="AB61">
        <v>-5.4920904E-2</v>
      </c>
      <c r="AC61">
        <v>-4.707049E-2</v>
      </c>
      <c r="AD61">
        <v>-1.4242282E-2</v>
      </c>
      <c r="AE61">
        <v>-4.9615430000000002E-2</v>
      </c>
      <c r="AF61">
        <v>-1.5085329E-2</v>
      </c>
      <c r="AG61">
        <v>-2.9508611000000001E-2</v>
      </c>
      <c r="AH61">
        <v>-2.8258142999999999E-2</v>
      </c>
      <c r="AI61">
        <v>-2.6853060000000002E-2</v>
      </c>
      <c r="AJ61">
        <v>-5.4959266999999999E-2</v>
      </c>
      <c r="AK61">
        <v>-5.0714193000000003E-3</v>
      </c>
      <c r="AL61">
        <v>-3.5301632999999999E-2</v>
      </c>
      <c r="AM61" s="1">
        <v>-9.3177319999999996E-4</v>
      </c>
      <c r="AN61">
        <v>-1.8251010000000002E-2</v>
      </c>
      <c r="AO61">
        <v>-6.0149160000000004E-3</v>
      </c>
      <c r="AP61">
        <v>-4.148512E-2</v>
      </c>
      <c r="AQ61">
        <v>-3.9866734000000001E-2</v>
      </c>
      <c r="AR61">
        <v>-4.2729947999999997E-2</v>
      </c>
      <c r="AS61">
        <v>-3.9078995999999998E-2</v>
      </c>
      <c r="AT61">
        <v>-3.0277181E-2</v>
      </c>
      <c r="AU61">
        <v>-4.8221696000000001E-2</v>
      </c>
      <c r="AV61">
        <v>-7.9921999999999997E-3</v>
      </c>
      <c r="AW61">
        <v>-2.6204128E-2</v>
      </c>
      <c r="AX61">
        <v>-2.7110364000000001E-2</v>
      </c>
      <c r="AY61">
        <v>-1.4523306E-2</v>
      </c>
      <c r="AZ61">
        <v>-1.6271471999999999E-2</v>
      </c>
      <c r="BA61">
        <v>-2.7487319999999999E-2</v>
      </c>
      <c r="BB61">
        <v>-9.0778779999999993E-3</v>
      </c>
      <c r="BC61">
        <v>1.4182180000000001E-2</v>
      </c>
      <c r="BD61">
        <v>-1.5480338999999999E-2</v>
      </c>
      <c r="BE61">
        <v>0.31551932999999999</v>
      </c>
      <c r="BF61">
        <v>0.33285207</v>
      </c>
      <c r="BG61">
        <v>0.25228595999999998</v>
      </c>
      <c r="BH61">
        <v>0.28324747</v>
      </c>
      <c r="BI61">
        <v>0.74940395000000004</v>
      </c>
      <c r="BJ61">
        <v>8.8564230000000004E-3</v>
      </c>
      <c r="BK61">
        <v>1.1013142E-2</v>
      </c>
      <c r="BL61">
        <v>-1.3568508999999999E-2</v>
      </c>
      <c r="BM61">
        <v>-8.0666720000000004E-3</v>
      </c>
      <c r="BN61">
        <v>1.5364292E-3</v>
      </c>
      <c r="BO61">
        <v>3.6649363999999999E-3</v>
      </c>
      <c r="BP61">
        <v>-3.3167484999999997E-2</v>
      </c>
      <c r="BQ61">
        <v>-2.0891900000000001E-2</v>
      </c>
      <c r="BR61">
        <v>-4.3121576000000002E-2</v>
      </c>
      <c r="BS61">
        <v>-1.5746683000000001E-2</v>
      </c>
      <c r="BT61">
        <v>-1.2056222E-2</v>
      </c>
      <c r="BU61">
        <v>-6.3164059999999994E-2</v>
      </c>
      <c r="BV61">
        <v>1.3278195E-2</v>
      </c>
      <c r="BW61">
        <v>-3.6900825999999998E-2</v>
      </c>
      <c r="BX61">
        <v>-1.1941096E-2</v>
      </c>
      <c r="BY61">
        <v>-2.4514634E-2</v>
      </c>
      <c r="BZ61">
        <v>-2.2552027999999998E-2</v>
      </c>
      <c r="CA61">
        <v>2.4667839E-2</v>
      </c>
      <c r="CB61">
        <v>-1.9610482E-3</v>
      </c>
      <c r="CC61" s="1">
        <v>-5.1196469999999997E-4</v>
      </c>
      <c r="CD61" s="1">
        <v>-9.7804620000000006E-4</v>
      </c>
      <c r="CE61">
        <v>2.9166765000000002E-3</v>
      </c>
      <c r="CF61">
        <v>6.4875106000000004E-3</v>
      </c>
      <c r="CG61">
        <v>8.7277440000000008E-3</v>
      </c>
      <c r="CH61">
        <v>-1.1930951E-2</v>
      </c>
      <c r="CI61">
        <v>4.4165619999999997E-3</v>
      </c>
      <c r="CJ61">
        <v>-2.3989847000000002E-2</v>
      </c>
      <c r="CK61">
        <v>-2.0459635E-2</v>
      </c>
      <c r="CL61">
        <v>-3.1686775E-2</v>
      </c>
      <c r="CM61">
        <v>4.1603830000000001E-3</v>
      </c>
      <c r="CN61">
        <v>-3.7834156000000001E-2</v>
      </c>
      <c r="CO61">
        <v>-1.4969097000000001E-2</v>
      </c>
      <c r="CP61">
        <v>-2.1605156E-2</v>
      </c>
      <c r="CQ61">
        <v>-2.8608007000000001E-2</v>
      </c>
      <c r="CR61">
        <v>-2.7610335E-2</v>
      </c>
      <c r="CS61">
        <v>-2.5830563000000001E-2</v>
      </c>
      <c r="CT61">
        <v>-2.9993540000000001E-3</v>
      </c>
      <c r="CU61">
        <v>-3.2392160000000003E-2</v>
      </c>
      <c r="CV61">
        <v>-3.105252E-2</v>
      </c>
      <c r="CW61">
        <v>-4.3174613000000001E-2</v>
      </c>
      <c r="CX61">
        <v>-2.0220386E-2</v>
      </c>
    </row>
    <row r="62" spans="1:102" x14ac:dyDescent="0.3">
      <c r="A62" s="2" t="s">
        <v>114</v>
      </c>
      <c r="B62" s="2" t="s">
        <v>60</v>
      </c>
      <c r="C62">
        <v>-2.9737725999999999E-2</v>
      </c>
      <c r="D62">
        <v>-5.7968069999999997E-2</v>
      </c>
      <c r="E62">
        <v>-3.3473305000000002E-2</v>
      </c>
      <c r="F62">
        <v>-3.5097360000000001E-2</v>
      </c>
      <c r="G62">
        <v>-4.240153E-2</v>
      </c>
      <c r="H62">
        <v>-2.6335046000000001E-2</v>
      </c>
      <c r="I62">
        <v>3.9583617000000003E-3</v>
      </c>
      <c r="J62">
        <v>-7.2337809999999999E-3</v>
      </c>
      <c r="K62">
        <v>-2.1283509999999999E-2</v>
      </c>
      <c r="L62">
        <v>-1.1987374E-2</v>
      </c>
      <c r="M62">
        <v>-5.0413350000000003E-2</v>
      </c>
      <c r="N62">
        <v>-1.9964191999999999E-2</v>
      </c>
      <c r="O62">
        <v>-2.4574446999999999E-2</v>
      </c>
      <c r="P62">
        <v>-6.8320142999999996E-3</v>
      </c>
      <c r="Q62">
        <v>-2.7131822E-2</v>
      </c>
      <c r="R62">
        <v>-2.2206196999999999E-3</v>
      </c>
      <c r="S62">
        <v>-2.173833E-2</v>
      </c>
      <c r="T62">
        <v>-4.1941079999999999E-2</v>
      </c>
      <c r="U62">
        <v>-1.4253566E-2</v>
      </c>
      <c r="V62">
        <v>-2.897141E-2</v>
      </c>
      <c r="W62">
        <v>-3.1875245000000003E-2</v>
      </c>
      <c r="X62">
        <v>-3.3433836000000001E-2</v>
      </c>
      <c r="Y62">
        <v>-2.8411636000000001E-2</v>
      </c>
      <c r="Z62">
        <v>-2.990249E-2</v>
      </c>
      <c r="AA62">
        <v>-5.5894878000000002E-2</v>
      </c>
      <c r="AB62">
        <v>-2.1383948999999999E-2</v>
      </c>
      <c r="AC62">
        <v>-2.8693788000000001E-2</v>
      </c>
      <c r="AD62">
        <v>-5.1605135000000003E-2</v>
      </c>
      <c r="AE62">
        <v>-1.3741934E-3</v>
      </c>
      <c r="AF62">
        <v>-3.0904679000000001E-2</v>
      </c>
      <c r="AG62">
        <v>-2.3556469999999999E-2</v>
      </c>
      <c r="AH62">
        <v>-1.4782877999999999E-2</v>
      </c>
      <c r="AI62">
        <v>-3.0817773E-2</v>
      </c>
      <c r="AJ62">
        <v>-4.1142039999999998E-2</v>
      </c>
      <c r="AK62">
        <v>-1.9636903000000001E-2</v>
      </c>
      <c r="AL62">
        <v>-8.4898920000000006E-3</v>
      </c>
      <c r="AM62">
        <v>-1.0025895E-2</v>
      </c>
      <c r="AN62">
        <v>-3.0194787000000001E-2</v>
      </c>
      <c r="AO62">
        <v>-2.6507719999999999E-2</v>
      </c>
      <c r="AP62">
        <v>-3.747077E-2</v>
      </c>
      <c r="AQ62">
        <v>-2.3541788000000001E-2</v>
      </c>
      <c r="AR62">
        <v>-3.3586184999999998E-2</v>
      </c>
      <c r="AS62">
        <v>-2.4691830000000001E-2</v>
      </c>
      <c r="AT62">
        <v>-2.7744642E-2</v>
      </c>
      <c r="AU62">
        <v>-3.1720651E-3</v>
      </c>
      <c r="AV62">
        <v>-3.1448660000000003E-2</v>
      </c>
      <c r="AW62">
        <v>-3.5298246999999998E-2</v>
      </c>
      <c r="AX62">
        <v>-2.8795350000000001E-2</v>
      </c>
      <c r="AY62">
        <v>-3.2394399999999997E-2</v>
      </c>
      <c r="AZ62">
        <v>-2.8443237999999999E-2</v>
      </c>
      <c r="BA62">
        <v>6.0496166999999997E-3</v>
      </c>
      <c r="BB62">
        <v>-2.5558164E-3</v>
      </c>
      <c r="BC62">
        <v>2.3523855E-3</v>
      </c>
      <c r="BD62">
        <v>8.7096980000000001E-3</v>
      </c>
      <c r="BE62">
        <v>2.0204305999999998E-2</v>
      </c>
      <c r="BF62">
        <v>1.9185198000000001E-2</v>
      </c>
      <c r="BG62">
        <v>5.3013894000000002E-3</v>
      </c>
      <c r="BH62">
        <v>-2.3238215999999999E-2</v>
      </c>
      <c r="BI62">
        <v>8.8564230000000004E-3</v>
      </c>
      <c r="BJ62">
        <v>0.70351669999999999</v>
      </c>
      <c r="BK62">
        <v>0.27491745000000001</v>
      </c>
      <c r="BL62">
        <v>0.28453182999999999</v>
      </c>
      <c r="BM62">
        <v>0.25435580000000002</v>
      </c>
      <c r="BN62">
        <v>0.31707669999999999</v>
      </c>
      <c r="BO62">
        <v>0.29059452000000002</v>
      </c>
      <c r="BP62">
        <v>-1.6044632E-2</v>
      </c>
      <c r="BQ62">
        <v>-4.9135792999999997E-2</v>
      </c>
      <c r="BR62">
        <v>-2.2921082999999998E-2</v>
      </c>
      <c r="BS62">
        <v>-1.8343552999999999E-2</v>
      </c>
      <c r="BT62">
        <v>-4.9642044999999996E-3</v>
      </c>
      <c r="BU62">
        <v>-2.5523589999999999E-2</v>
      </c>
      <c r="BV62">
        <v>-4.7907890000000002E-2</v>
      </c>
      <c r="BW62">
        <v>-6.5144725000000001E-2</v>
      </c>
      <c r="BX62">
        <v>-6.1614519999999999E-2</v>
      </c>
      <c r="BY62">
        <v>-6.3245319999999994E-2</v>
      </c>
      <c r="BZ62">
        <v>-1.0786561E-2</v>
      </c>
      <c r="CA62">
        <v>1.50037985E-2</v>
      </c>
      <c r="CB62">
        <v>-1.0713214E-2</v>
      </c>
      <c r="CC62">
        <v>-6.1864574000000004E-3</v>
      </c>
      <c r="CD62" s="1">
        <v>-4.9727433000000001E-4</v>
      </c>
      <c r="CE62">
        <v>-7.317306E-3</v>
      </c>
      <c r="CF62">
        <v>-4.5123690000000001E-2</v>
      </c>
      <c r="CG62">
        <v>-2.6013392999999999E-2</v>
      </c>
      <c r="CH62">
        <v>-3.2765710000000003E-2</v>
      </c>
      <c r="CI62">
        <v>-6.2354878000000002E-2</v>
      </c>
      <c r="CJ62">
        <v>-1.4732092E-2</v>
      </c>
      <c r="CK62">
        <v>-2.9553771E-2</v>
      </c>
      <c r="CL62">
        <v>-2.4366800000000001E-2</v>
      </c>
      <c r="CM62">
        <v>-3.3430446000000003E-2</v>
      </c>
      <c r="CN62">
        <v>-1.3530148000000001E-2</v>
      </c>
      <c r="CO62">
        <v>-4.8342388E-2</v>
      </c>
      <c r="CP62">
        <v>-2.4088024999999999E-2</v>
      </c>
      <c r="CQ62">
        <v>-5.4438504999999998E-3</v>
      </c>
      <c r="CR62">
        <v>-6.2699679999999999E-3</v>
      </c>
      <c r="CS62">
        <v>-3.4354740000000002E-2</v>
      </c>
      <c r="CT62">
        <v>-1.5855022E-2</v>
      </c>
      <c r="CU62">
        <v>2.5765956999999999E-2</v>
      </c>
      <c r="CV62">
        <v>-3.1027682000000001E-2</v>
      </c>
      <c r="CW62">
        <v>-3.5963549999999999E-3</v>
      </c>
      <c r="CX62">
        <v>-3.1480244999999997E-2</v>
      </c>
    </row>
    <row r="63" spans="1:102" x14ac:dyDescent="0.3">
      <c r="A63" s="2" t="s">
        <v>114</v>
      </c>
      <c r="B63" s="2" t="s">
        <v>61</v>
      </c>
      <c r="C63">
        <v>-5.9235034999999998E-3</v>
      </c>
      <c r="D63">
        <v>-6.4588346000000005E-2</v>
      </c>
      <c r="E63">
        <v>-3.8041823000000002E-2</v>
      </c>
      <c r="F63">
        <v>-4.9354731999999998E-2</v>
      </c>
      <c r="G63">
        <v>-4.1156717000000002E-2</v>
      </c>
      <c r="H63">
        <v>9.3337909999999993E-3</v>
      </c>
      <c r="I63">
        <v>-1.44025395E-2</v>
      </c>
      <c r="J63">
        <v>-2.5252739E-2</v>
      </c>
      <c r="K63">
        <v>7.6601137000000003E-3</v>
      </c>
      <c r="L63">
        <v>-2.4990908999999999E-2</v>
      </c>
      <c r="M63">
        <v>-2.0557837999999998E-2</v>
      </c>
      <c r="N63">
        <v>-9.7144109999999992E-3</v>
      </c>
      <c r="O63">
        <v>-2.4697453000000001E-2</v>
      </c>
      <c r="P63">
        <v>-5.2452169999999999E-3</v>
      </c>
      <c r="Q63">
        <v>-2.0529617E-2</v>
      </c>
      <c r="R63">
        <v>-4.5093902999999999E-3</v>
      </c>
      <c r="S63">
        <v>-2.334317E-2</v>
      </c>
      <c r="T63">
        <v>-3.5794817E-2</v>
      </c>
      <c r="U63">
        <v>-2.5661282000000001E-2</v>
      </c>
      <c r="V63">
        <v>-2.3737049999999999E-2</v>
      </c>
      <c r="W63">
        <v>-3.7013690000000002E-2</v>
      </c>
      <c r="X63">
        <v>-3.9484150000000003E-2</v>
      </c>
      <c r="Y63">
        <v>-5.8285209999999997E-2</v>
      </c>
      <c r="Z63">
        <v>-2.5694000000000002E-2</v>
      </c>
      <c r="AA63">
        <v>-1.11070825E-2</v>
      </c>
      <c r="AB63">
        <v>5.1659512999999999E-3</v>
      </c>
      <c r="AC63">
        <v>-2.642307E-2</v>
      </c>
      <c r="AD63">
        <v>-3.7479788E-2</v>
      </c>
      <c r="AE63">
        <v>-2.1558870000000001E-2</v>
      </c>
      <c r="AF63">
        <v>-2.555632E-2</v>
      </c>
      <c r="AG63">
        <v>-9.2031470000000001E-3</v>
      </c>
      <c r="AH63">
        <v>-1.7641572000000001E-2</v>
      </c>
      <c r="AI63">
        <v>-3.5500254000000002E-2</v>
      </c>
      <c r="AJ63">
        <v>-1.7441807E-2</v>
      </c>
      <c r="AK63">
        <v>-4.1075457000000003E-2</v>
      </c>
      <c r="AL63">
        <v>-1.4768198999999999E-2</v>
      </c>
      <c r="AM63">
        <v>1.4777499000000001E-3</v>
      </c>
      <c r="AN63">
        <v>-2.5530358999999999E-2</v>
      </c>
      <c r="AO63">
        <v>-4.3842744000000003E-2</v>
      </c>
      <c r="AP63">
        <v>-1.274465E-2</v>
      </c>
      <c r="AQ63">
        <v>-4.5778260000000001E-2</v>
      </c>
      <c r="AR63">
        <v>-5.2517023000000003E-2</v>
      </c>
      <c r="AS63">
        <v>-2.3333013E-2</v>
      </c>
      <c r="AT63">
        <v>-5.4426580000000002E-2</v>
      </c>
      <c r="AU63" s="1">
        <v>1.2453177E-4</v>
      </c>
      <c r="AV63">
        <v>-3.6359115999999997E-2</v>
      </c>
      <c r="AW63">
        <v>-1.7867279999999999E-2</v>
      </c>
      <c r="AX63">
        <v>-1.5695899999999999E-2</v>
      </c>
      <c r="AY63">
        <v>-3.4797153999999997E-2</v>
      </c>
      <c r="AZ63">
        <v>-4.8741907000000001E-2</v>
      </c>
      <c r="BA63">
        <v>-2.7585518E-2</v>
      </c>
      <c r="BB63">
        <v>-2.7072000999999998E-2</v>
      </c>
      <c r="BC63">
        <v>8.8406140000000001E-3</v>
      </c>
      <c r="BD63">
        <v>-1.5236546E-2</v>
      </c>
      <c r="BE63">
        <v>1.2330196E-2</v>
      </c>
      <c r="BF63">
        <v>1.2678930999999999E-2</v>
      </c>
      <c r="BG63">
        <v>2.9229587000000001E-2</v>
      </c>
      <c r="BH63">
        <v>-1.401431E-2</v>
      </c>
      <c r="BI63">
        <v>1.1013142E-2</v>
      </c>
      <c r="BJ63">
        <v>0.27491745000000001</v>
      </c>
      <c r="BK63">
        <v>0.74669969999999997</v>
      </c>
      <c r="BL63">
        <v>0.25750790000000001</v>
      </c>
      <c r="BM63">
        <v>0.26631539999999998</v>
      </c>
      <c r="BN63">
        <v>0.32960625999999998</v>
      </c>
      <c r="BO63">
        <v>0.33424251999999999</v>
      </c>
      <c r="BP63">
        <v>-4.8425929999999999E-2</v>
      </c>
      <c r="BQ63">
        <v>-4.0823787E-2</v>
      </c>
      <c r="BR63">
        <v>-1.8028685999999999E-2</v>
      </c>
      <c r="BS63">
        <v>-2.6673618999999999E-2</v>
      </c>
      <c r="BT63">
        <v>-1.3750212E-2</v>
      </c>
      <c r="BU63">
        <v>-2.82683E-2</v>
      </c>
      <c r="BV63">
        <v>-4.4269352999999997E-2</v>
      </c>
      <c r="BW63">
        <v>-5.1817309999999998E-2</v>
      </c>
      <c r="BX63">
        <v>-7.7695700000000006E-2</v>
      </c>
      <c r="BY63">
        <v>-5.607318E-2</v>
      </c>
      <c r="BZ63">
        <v>-2.6867729999999999E-2</v>
      </c>
      <c r="CA63">
        <v>-4.2226613000000003E-2</v>
      </c>
      <c r="CB63">
        <v>-2.4514637999999998E-2</v>
      </c>
      <c r="CC63">
        <v>-4.8370620000000003E-2</v>
      </c>
      <c r="CD63">
        <v>-5.8981550000000001E-2</v>
      </c>
      <c r="CE63">
        <v>-1.2569725E-2</v>
      </c>
      <c r="CF63">
        <v>-3.6241740000000001E-2</v>
      </c>
      <c r="CG63">
        <v>-1.1318119999999999E-2</v>
      </c>
      <c r="CH63">
        <v>-3.6536300000000001E-2</v>
      </c>
      <c r="CI63">
        <v>-5.0053331999999999E-2</v>
      </c>
      <c r="CJ63">
        <v>-2.8647497000000001E-2</v>
      </c>
      <c r="CK63">
        <v>-3.4236252000000002E-2</v>
      </c>
      <c r="CL63">
        <v>-3.3266780000000003E-2</v>
      </c>
      <c r="CM63">
        <v>3.492256E-3</v>
      </c>
      <c r="CN63">
        <v>-3.0865167999999998E-2</v>
      </c>
      <c r="CO63">
        <v>-4.3336008000000002E-2</v>
      </c>
      <c r="CP63">
        <v>2.4917261999999999E-2</v>
      </c>
      <c r="CQ63">
        <v>1.4152859E-2</v>
      </c>
      <c r="CR63">
        <v>2.2787627000000001E-2</v>
      </c>
      <c r="CS63">
        <v>1.7700477000000001E-3</v>
      </c>
      <c r="CT63">
        <v>-2.1221430999999999E-2</v>
      </c>
      <c r="CU63">
        <v>-2.7018962000000001E-2</v>
      </c>
      <c r="CV63">
        <v>-8.3533370000000006E-3</v>
      </c>
      <c r="CW63">
        <v>-1.5536326000000001E-3</v>
      </c>
      <c r="CX63">
        <v>-2.7385749000000001E-2</v>
      </c>
    </row>
    <row r="64" spans="1:102" x14ac:dyDescent="0.3">
      <c r="A64" s="2" t="s">
        <v>114</v>
      </c>
      <c r="B64" s="2" t="s">
        <v>62</v>
      </c>
      <c r="C64">
        <v>-1.1925290999999999E-2</v>
      </c>
      <c r="D64">
        <v>-7.0590130000000001E-2</v>
      </c>
      <c r="E64">
        <v>-5.2250680000000001E-2</v>
      </c>
      <c r="F64">
        <v>-4.5895635999999997E-2</v>
      </c>
      <c r="G64">
        <v>-5.3085833999999998E-2</v>
      </c>
      <c r="H64">
        <v>5.7257256000000003E-3</v>
      </c>
      <c r="I64">
        <v>1.2195892999999999E-2</v>
      </c>
      <c r="J64">
        <v>2.1065429E-2</v>
      </c>
      <c r="K64">
        <v>3.2548743999999998E-2</v>
      </c>
      <c r="L64">
        <v>-1.5262514E-2</v>
      </c>
      <c r="M64">
        <v>-3.2828904999999999E-2</v>
      </c>
      <c r="N64">
        <v>1.0728735499999999E-2</v>
      </c>
      <c r="O64">
        <v>-1.2005426E-2</v>
      </c>
      <c r="P64">
        <v>-2.9940858000000001E-2</v>
      </c>
      <c r="Q64">
        <v>-1.796272E-3</v>
      </c>
      <c r="R64">
        <v>-1.6210519999999999E-2</v>
      </c>
      <c r="S64">
        <v>-3.0826803E-2</v>
      </c>
      <c r="T64">
        <v>-3.8490984999999998E-2</v>
      </c>
      <c r="U64">
        <v>-3.6223080999999999E-3</v>
      </c>
      <c r="V64">
        <v>-5.9717382999999999E-2</v>
      </c>
      <c r="W64">
        <v>-1.3720873E-2</v>
      </c>
      <c r="X64">
        <v>-4.4688035000000001E-2</v>
      </c>
      <c r="Y64">
        <v>-3.0660891999999999E-2</v>
      </c>
      <c r="Z64">
        <v>-4.3094475E-2</v>
      </c>
      <c r="AA64">
        <v>-3.1471208000000001E-2</v>
      </c>
      <c r="AB64">
        <v>-1.9643685000000001E-2</v>
      </c>
      <c r="AC64">
        <v>-3.5844470000000003E-2</v>
      </c>
      <c r="AD64">
        <v>-5.7957916999999998E-2</v>
      </c>
      <c r="AE64">
        <v>-7.9549310000000002E-3</v>
      </c>
      <c r="AF64">
        <v>-1.4460092000000001E-2</v>
      </c>
      <c r="AG64">
        <v>-3.6862455000000002E-2</v>
      </c>
      <c r="AH64">
        <v>-1.9083900000000001E-2</v>
      </c>
      <c r="AI64">
        <v>-5.1874846000000002E-2</v>
      </c>
      <c r="AJ64">
        <v>-3.2448566999999998E-2</v>
      </c>
      <c r="AK64">
        <v>-2.8041447000000001E-2</v>
      </c>
      <c r="AL64">
        <v>-1.25629455E-2</v>
      </c>
      <c r="AM64">
        <v>-1.2959081000000001E-2</v>
      </c>
      <c r="AN64">
        <v>-3.8485360000000003E-2</v>
      </c>
      <c r="AO64">
        <v>-5.2580222000000003E-2</v>
      </c>
      <c r="AP64">
        <v>-3.6870359999999998E-2</v>
      </c>
      <c r="AQ64">
        <v>-1.7014082999999999E-2</v>
      </c>
      <c r="AR64">
        <v>-2.6488528000000001E-2</v>
      </c>
      <c r="AS64">
        <v>-4.8028655000000003E-2</v>
      </c>
      <c r="AT64">
        <v>-2.2128811000000002E-2</v>
      </c>
      <c r="AU64">
        <v>1.5318517999999999E-3</v>
      </c>
      <c r="AV64">
        <v>-4.7604279999999999E-2</v>
      </c>
      <c r="AW64">
        <v>-1.3952226999999999E-2</v>
      </c>
      <c r="AX64">
        <v>-2.0329838999999999E-2</v>
      </c>
      <c r="AY64">
        <v>-3.5099600000000002E-2</v>
      </c>
      <c r="AZ64">
        <v>-3.8557584999999998E-2</v>
      </c>
      <c r="BA64">
        <v>2.6825697999999999E-2</v>
      </c>
      <c r="BB64">
        <v>-5.4890049999999999E-3</v>
      </c>
      <c r="BC64">
        <v>-9.2437969999999998E-3</v>
      </c>
      <c r="BD64">
        <v>-4.0263636E-3</v>
      </c>
      <c r="BE64">
        <v>5.4164905999999997E-3</v>
      </c>
      <c r="BF64">
        <v>2.9155547000000001E-3</v>
      </c>
      <c r="BG64">
        <v>1.7984388E-2</v>
      </c>
      <c r="BH64">
        <v>-2.4917556E-2</v>
      </c>
      <c r="BI64">
        <v>-1.3568508999999999E-2</v>
      </c>
      <c r="BJ64">
        <v>0.28453182999999999</v>
      </c>
      <c r="BK64">
        <v>0.25750790000000001</v>
      </c>
      <c r="BL64">
        <v>0.74130720000000005</v>
      </c>
      <c r="BM64">
        <v>0.34215595999999998</v>
      </c>
      <c r="BN64">
        <v>0.40225527</v>
      </c>
      <c r="BO64">
        <v>0.30863488</v>
      </c>
      <c r="BP64">
        <v>-2.6386961E-2</v>
      </c>
      <c r="BQ64">
        <v>-5.7198387000000003E-2</v>
      </c>
      <c r="BR64">
        <v>-3.1553606999999997E-2</v>
      </c>
      <c r="BS64">
        <v>-1.7173212E-2</v>
      </c>
      <c r="BT64">
        <v>-3.0694757E-2</v>
      </c>
      <c r="BU64">
        <v>-3.7803700000000003E-2</v>
      </c>
      <c r="BV64">
        <v>-3.5680829999999997E-2</v>
      </c>
      <c r="BW64">
        <v>-6.1466686E-2</v>
      </c>
      <c r="BX64">
        <v>-5.0185374999999997E-2</v>
      </c>
      <c r="BY64">
        <v>-8.3960465999999997E-2</v>
      </c>
      <c r="BZ64">
        <v>-4.71478E-3</v>
      </c>
      <c r="CA64">
        <v>-2.4861112000000001E-2</v>
      </c>
      <c r="CB64">
        <v>-1.2164562E-2</v>
      </c>
      <c r="CC64">
        <v>-2.1088260000000001E-2</v>
      </c>
      <c r="CD64">
        <v>-3.9222319999999998E-2</v>
      </c>
      <c r="CE64">
        <v>-2.1877144000000001E-2</v>
      </c>
      <c r="CF64">
        <v>-6.4015015999999994E-2</v>
      </c>
      <c r="CG64">
        <v>-4.8552315999999998E-2</v>
      </c>
      <c r="CH64">
        <v>-4.8009469999999999E-2</v>
      </c>
      <c r="CI64">
        <v>-6.9505565000000005E-2</v>
      </c>
      <c r="CJ64">
        <v>-8.0903780000000005E-3</v>
      </c>
      <c r="CK64">
        <v>-3.6932426999999997E-2</v>
      </c>
      <c r="CL64">
        <v>-1.5331366000000001E-2</v>
      </c>
      <c r="CM64">
        <v>-1.2654365000000001E-2</v>
      </c>
      <c r="CN64">
        <v>-1.5323464E-2</v>
      </c>
      <c r="CO64">
        <v>-4.284056E-2</v>
      </c>
      <c r="CP64">
        <v>-3.0326829999999999E-2</v>
      </c>
      <c r="CQ64">
        <v>-2.0801581E-2</v>
      </c>
      <c r="CR64">
        <v>-1.7940103000000001E-3</v>
      </c>
      <c r="CS64">
        <v>-1.4148607000000001E-2</v>
      </c>
      <c r="CT64">
        <v>-3.1212771E-2</v>
      </c>
      <c r="CU64">
        <v>1.4511747E-2</v>
      </c>
      <c r="CV64">
        <v>-2.0624414000000001E-2</v>
      </c>
      <c r="CW64">
        <v>-1.4052673999999999E-2</v>
      </c>
      <c r="CX64">
        <v>-7.6265329999999996E-3</v>
      </c>
    </row>
    <row r="65" spans="1:102" x14ac:dyDescent="0.3">
      <c r="A65" s="2" t="s">
        <v>114</v>
      </c>
      <c r="B65" s="2" t="s">
        <v>63</v>
      </c>
      <c r="C65">
        <v>-4.8712569999999997E-2</v>
      </c>
      <c r="D65">
        <v>-5.3689624999999998E-2</v>
      </c>
      <c r="E65">
        <v>-5.8375495999999999E-2</v>
      </c>
      <c r="F65">
        <v>-5.8175739999999997E-2</v>
      </c>
      <c r="G65">
        <v>-6.901351E-2</v>
      </c>
      <c r="H65">
        <v>-3.1347761000000002E-3</v>
      </c>
      <c r="I65">
        <v>-7.0374010000000004E-3</v>
      </c>
      <c r="J65">
        <v>-6.1469567000000001E-3</v>
      </c>
      <c r="K65">
        <v>1.0693737E-2</v>
      </c>
      <c r="L65">
        <v>1.1820538E-3</v>
      </c>
      <c r="M65">
        <v>-7.2653919999999999E-3</v>
      </c>
      <c r="N65">
        <v>1.1215143E-2</v>
      </c>
      <c r="O65">
        <v>1.7661610000000001E-2</v>
      </c>
      <c r="P65">
        <v>1.522838E-2</v>
      </c>
      <c r="Q65">
        <v>-2.1713509999999998E-2</v>
      </c>
      <c r="R65">
        <v>-6.2632080000000001E-3</v>
      </c>
      <c r="S65">
        <v>-2.3273205000000002E-2</v>
      </c>
      <c r="T65">
        <v>-5.7496324000000001E-2</v>
      </c>
      <c r="U65">
        <v>-5.1808260000000002E-2</v>
      </c>
      <c r="V65">
        <v>-3.2216080000000001E-2</v>
      </c>
      <c r="W65">
        <v>-3.0902417000000001E-2</v>
      </c>
      <c r="X65">
        <v>-3.5082670000000003E-2</v>
      </c>
      <c r="Y65">
        <v>-4.6246607000000002E-2</v>
      </c>
      <c r="Z65">
        <v>-2.0494614000000001E-2</v>
      </c>
      <c r="AA65">
        <v>-1.5368616E-2</v>
      </c>
      <c r="AB65">
        <v>-6.8466880000000001E-3</v>
      </c>
      <c r="AC65">
        <v>-2.1565649999999999E-2</v>
      </c>
      <c r="AD65">
        <v>-4.8922493999999997E-2</v>
      </c>
      <c r="AE65">
        <v>1.1111328E-2</v>
      </c>
      <c r="AF65">
        <v>-8.1603419999999992E-3</v>
      </c>
      <c r="AG65">
        <v>4.4312407000000002E-3</v>
      </c>
      <c r="AH65">
        <v>-1.5975779999999998E-2</v>
      </c>
      <c r="AI65">
        <v>-1.0062809999999999E-3</v>
      </c>
      <c r="AJ65">
        <v>9.6430449999999994E-3</v>
      </c>
      <c r="AK65">
        <v>-3.1658555999999997E-2</v>
      </c>
      <c r="AL65">
        <v>-1.33303795E-2</v>
      </c>
      <c r="AM65">
        <v>-5.2914879999999996E-3</v>
      </c>
      <c r="AN65">
        <v>-5.4527033000000003E-2</v>
      </c>
      <c r="AO65">
        <v>-4.605252E-2</v>
      </c>
      <c r="AP65">
        <v>-3.4674145000000003E-2</v>
      </c>
      <c r="AQ65">
        <v>-6.2688524000000002E-3</v>
      </c>
      <c r="AR65">
        <v>-4.2872159999999999E-2</v>
      </c>
      <c r="AS65">
        <v>-5.1759746000000002E-2</v>
      </c>
      <c r="AT65">
        <v>-2.0388544000000001E-2</v>
      </c>
      <c r="AU65">
        <v>1.0453308999999999E-2</v>
      </c>
      <c r="AV65">
        <v>-5.1905327000000001E-2</v>
      </c>
      <c r="AW65">
        <v>-1.437771E-2</v>
      </c>
      <c r="AX65">
        <v>-2.3946945000000001E-2</v>
      </c>
      <c r="AY65">
        <v>-3.3587288E-2</v>
      </c>
      <c r="AZ65">
        <v>-5.7676907999999999E-2</v>
      </c>
      <c r="BA65">
        <v>-4.7577210000000002E-2</v>
      </c>
      <c r="BB65">
        <v>-7.1114940000000001E-2</v>
      </c>
      <c r="BC65">
        <v>-6.0051439999999998E-2</v>
      </c>
      <c r="BD65">
        <v>-5.3580153999999998E-2</v>
      </c>
      <c r="BE65">
        <v>-2.4645561E-2</v>
      </c>
      <c r="BF65">
        <v>-1.0732393E-2</v>
      </c>
      <c r="BG65">
        <v>-1.7549024999999999E-2</v>
      </c>
      <c r="BH65">
        <v>-3.6171768E-2</v>
      </c>
      <c r="BI65">
        <v>-8.0666720000000004E-3</v>
      </c>
      <c r="BJ65">
        <v>0.25435580000000002</v>
      </c>
      <c r="BK65">
        <v>0.26631539999999998</v>
      </c>
      <c r="BL65">
        <v>0.34215595999999998</v>
      </c>
      <c r="BM65">
        <v>0.73327520000000002</v>
      </c>
      <c r="BN65">
        <v>0.31656770000000001</v>
      </c>
      <c r="BO65">
        <v>0.26557836000000001</v>
      </c>
      <c r="BP65">
        <v>-4.2656604000000001E-2</v>
      </c>
      <c r="BQ65">
        <v>-4.5427269999999999E-2</v>
      </c>
      <c r="BR65">
        <v>-2.2974128E-2</v>
      </c>
      <c r="BS65">
        <v>1.5510896000000001E-3</v>
      </c>
      <c r="BT65">
        <v>-2.0633457000000001E-2</v>
      </c>
      <c r="BU65">
        <v>-4.3244589999999999E-2</v>
      </c>
      <c r="BV65">
        <v>-3.3598612999999999E-2</v>
      </c>
      <c r="BW65">
        <v>-3.9664739999999997E-2</v>
      </c>
      <c r="BX65">
        <v>-5.7336076999999999E-2</v>
      </c>
      <c r="BY65">
        <v>-4.9505970000000003E-2</v>
      </c>
      <c r="BZ65">
        <v>7.5122784E-3</v>
      </c>
      <c r="CA65">
        <v>-1.6395614999999999E-2</v>
      </c>
      <c r="CB65">
        <v>1.4082870000000001E-2</v>
      </c>
      <c r="CC65">
        <v>-1.2280799E-2</v>
      </c>
      <c r="CD65">
        <v>-8.8713634999999999E-3</v>
      </c>
      <c r="CE65">
        <v>-2.7546013000000001E-2</v>
      </c>
      <c r="CF65">
        <v>-2.7394766000000001E-2</v>
      </c>
      <c r="CG65">
        <v>-4.5900143999999997E-2</v>
      </c>
      <c r="CH65">
        <v>-5.071469E-2</v>
      </c>
      <c r="CI65">
        <v>-3.1973439999999999E-2</v>
      </c>
      <c r="CJ65">
        <v>-1.1023565000000001E-2</v>
      </c>
      <c r="CK65">
        <v>-2.2653606E-2</v>
      </c>
      <c r="CL65">
        <v>-2.0316305E-2</v>
      </c>
      <c r="CM65">
        <v>-6.5399780000000005E-2</v>
      </c>
      <c r="CN65">
        <v>-2.7603550000000001E-2</v>
      </c>
      <c r="CO65">
        <v>-5.1815054999999999E-2</v>
      </c>
      <c r="CP65">
        <v>-3.5094633000000001E-3</v>
      </c>
      <c r="CQ65">
        <v>9.4353939999999997E-3</v>
      </c>
      <c r="CR65">
        <v>-2.1939210000000001E-2</v>
      </c>
      <c r="CS65" s="1">
        <v>3.5818246999999999E-4</v>
      </c>
      <c r="CT65">
        <v>-9.5248050000000008E-3</v>
      </c>
      <c r="CU65">
        <v>5.3639687999999998E-2</v>
      </c>
      <c r="CV65">
        <v>-4.6357990000000003E-3</v>
      </c>
      <c r="CW65">
        <v>4.5820855000000001E-2</v>
      </c>
      <c r="CX65">
        <v>-1.4663245E-2</v>
      </c>
    </row>
    <row r="66" spans="1:102" x14ac:dyDescent="0.3">
      <c r="A66" s="2" t="s">
        <v>114</v>
      </c>
      <c r="B66" s="2" t="s">
        <v>64</v>
      </c>
      <c r="C66">
        <v>-1.1410666E-2</v>
      </c>
      <c r="D66">
        <v>-5.1951610000000002E-2</v>
      </c>
      <c r="E66">
        <v>-2.3467322999999998E-2</v>
      </c>
      <c r="F66">
        <v>-2.2811611999999998E-2</v>
      </c>
      <c r="G66">
        <v>-4.1172519999999997E-2</v>
      </c>
      <c r="H66">
        <v>-4.5883907000000002E-3</v>
      </c>
      <c r="I66">
        <v>1.0088824999999999E-2</v>
      </c>
      <c r="J66">
        <v>6.4198077000000003E-3</v>
      </c>
      <c r="K66">
        <v>5.022627E-3</v>
      </c>
      <c r="L66" s="1">
        <v>-6.1352659999999997E-4</v>
      </c>
      <c r="M66">
        <v>-3.1288397000000003E-2</v>
      </c>
      <c r="N66" s="1">
        <v>8.7056679999999997E-4</v>
      </c>
      <c r="O66">
        <v>-1.6278245E-2</v>
      </c>
      <c r="P66">
        <v>-4.8050740000000003E-3</v>
      </c>
      <c r="Q66">
        <v>-2.3851039000000001E-2</v>
      </c>
      <c r="R66">
        <v>-2.0711311999999999E-2</v>
      </c>
      <c r="S66">
        <v>-3.9659090000000001E-2</v>
      </c>
      <c r="T66">
        <v>-5.336457E-2</v>
      </c>
      <c r="U66">
        <v>-1.5760212999999999E-2</v>
      </c>
      <c r="V66">
        <v>-4.2674656999999998E-2</v>
      </c>
      <c r="W66">
        <v>-4.5692492000000001E-2</v>
      </c>
      <c r="X66">
        <v>-6.5944890000000006E-2</v>
      </c>
      <c r="Y66">
        <v>-6.7191970000000004E-2</v>
      </c>
      <c r="Z66">
        <v>-4.0072136000000001E-2</v>
      </c>
      <c r="AA66">
        <v>-2.9246801999999999E-2</v>
      </c>
      <c r="AB66">
        <v>1.9056528999999999E-2</v>
      </c>
      <c r="AC66">
        <v>-1.5838088E-2</v>
      </c>
      <c r="AD66">
        <v>-3.3278080000000002E-2</v>
      </c>
      <c r="AE66">
        <v>-2.3854407000000001E-2</v>
      </c>
      <c r="AF66">
        <v>-1.9074873999999999E-2</v>
      </c>
      <c r="AG66">
        <v>-3.5093962999999999E-2</v>
      </c>
      <c r="AH66">
        <v>-2.3812653E-2</v>
      </c>
      <c r="AI66">
        <v>-4.041749E-2</v>
      </c>
      <c r="AJ66">
        <v>-1.6089763E-2</v>
      </c>
      <c r="AK66">
        <v>-1.7268005999999999E-2</v>
      </c>
      <c r="AL66">
        <v>-6.4254270000000002E-2</v>
      </c>
      <c r="AM66">
        <v>-1.8599735999999999E-2</v>
      </c>
      <c r="AN66">
        <v>-6.1110042000000003E-2</v>
      </c>
      <c r="AO66">
        <v>-6.4832109999999998E-2</v>
      </c>
      <c r="AP66">
        <v>-2.723679E-2</v>
      </c>
      <c r="AQ66">
        <v>-4.9327652999999999E-2</v>
      </c>
      <c r="AR66">
        <v>-3.6688656E-2</v>
      </c>
      <c r="AS66">
        <v>-5.0591666E-2</v>
      </c>
      <c r="AT66">
        <v>-2.2868034999999998E-2</v>
      </c>
      <c r="AU66">
        <v>2.1196289E-2</v>
      </c>
      <c r="AV66">
        <v>-4.6633719999999997E-2</v>
      </c>
      <c r="AW66">
        <v>-3.1105554000000001E-2</v>
      </c>
      <c r="AX66">
        <v>-4.4436358000000002E-2</v>
      </c>
      <c r="AY66">
        <v>-3.8346536000000001E-2</v>
      </c>
      <c r="AZ66">
        <v>-2.0261006000000002E-2</v>
      </c>
      <c r="BA66">
        <v>2.1185038999999999E-2</v>
      </c>
      <c r="BB66">
        <v>1.5429264E-2</v>
      </c>
      <c r="BC66">
        <v>2.2959176000000001E-2</v>
      </c>
      <c r="BD66">
        <v>9.2548060000000008E-3</v>
      </c>
      <c r="BE66">
        <v>1.9039612000000001E-2</v>
      </c>
      <c r="BF66">
        <v>1.1637226000000001E-2</v>
      </c>
      <c r="BG66">
        <v>2.3970373E-2</v>
      </c>
      <c r="BH66">
        <v>7.6273729999999998E-3</v>
      </c>
      <c r="BI66">
        <v>1.5364292E-3</v>
      </c>
      <c r="BJ66">
        <v>0.31707669999999999</v>
      </c>
      <c r="BK66">
        <v>0.32960625999999998</v>
      </c>
      <c r="BL66">
        <v>0.40225527</v>
      </c>
      <c r="BM66">
        <v>0.31656770000000001</v>
      </c>
      <c r="BN66">
        <v>0.77402484000000005</v>
      </c>
      <c r="BO66">
        <v>0.31758449999999999</v>
      </c>
      <c r="BP66">
        <v>-4.3426304999999998E-2</v>
      </c>
      <c r="BQ66">
        <v>-4.7450826000000002E-2</v>
      </c>
      <c r="BR66">
        <v>-2.9557159999999999E-2</v>
      </c>
      <c r="BS66">
        <v>-4.0709799999999997E-2</v>
      </c>
      <c r="BT66">
        <v>-3.9185089999999999E-2</v>
      </c>
      <c r="BU66">
        <v>-2.8170127E-2</v>
      </c>
      <c r="BV66">
        <v>-2.2399675000000001E-2</v>
      </c>
      <c r="BW66">
        <v>-5.0807225999999997E-2</v>
      </c>
      <c r="BX66">
        <v>-5.491414E-2</v>
      </c>
      <c r="BY66">
        <v>-7.4554850000000006E-2</v>
      </c>
      <c r="BZ66">
        <v>-4.6561025000000002E-3</v>
      </c>
      <c r="CA66">
        <v>-4.2128424999999997E-2</v>
      </c>
      <c r="CB66">
        <v>-1.9629009999999999E-2</v>
      </c>
      <c r="CC66">
        <v>-2.5361082E-2</v>
      </c>
      <c r="CD66">
        <v>-5.3297999999999998E-2</v>
      </c>
      <c r="CE66">
        <v>-2.9911518000000002E-2</v>
      </c>
      <c r="CF66">
        <v>-6.9199726000000003E-2</v>
      </c>
      <c r="CG66">
        <v>-5.1343295999999997E-2</v>
      </c>
      <c r="CH66">
        <v>-5.2852209999999997E-2</v>
      </c>
      <c r="CI66">
        <v>-6.9218903999999998E-2</v>
      </c>
      <c r="CJ66">
        <v>-5.0662760000000001E-2</v>
      </c>
      <c r="CK66">
        <v>-2.7298844999999999E-2</v>
      </c>
      <c r="CL66">
        <v>-3.6930169999999998E-2</v>
      </c>
      <c r="CM66">
        <v>-2.4336321000000001E-2</v>
      </c>
      <c r="CN66">
        <v>-5.4362250000000001E-2</v>
      </c>
      <c r="CO66">
        <v>-4.3123837999999998E-2</v>
      </c>
      <c r="CP66">
        <v>-2.8444355000000001E-2</v>
      </c>
      <c r="CQ66">
        <v>-8.7742819999999996E-3</v>
      </c>
      <c r="CR66">
        <v>-1.4045904E-2</v>
      </c>
      <c r="CS66">
        <v>-1.5457772E-2</v>
      </c>
      <c r="CT66">
        <v>-3.2407943000000002E-2</v>
      </c>
      <c r="CU66">
        <v>1.2404679E-2</v>
      </c>
      <c r="CV66">
        <v>-2.6265073999999999E-2</v>
      </c>
      <c r="CW66" s="1">
        <v>2.5434969999999998E-4</v>
      </c>
      <c r="CX66">
        <v>1.8930631E-3</v>
      </c>
    </row>
    <row r="67" spans="1:102" x14ac:dyDescent="0.3">
      <c r="A67" s="2" t="s">
        <v>114</v>
      </c>
      <c r="B67" s="2" t="s">
        <v>65</v>
      </c>
      <c r="C67" s="1">
        <v>-5.0518769999999995E-4</v>
      </c>
      <c r="D67">
        <v>-4.6859454000000002E-2</v>
      </c>
      <c r="E67">
        <v>-2.8405997999999998E-2</v>
      </c>
      <c r="F67">
        <v>-1.3729922E-2</v>
      </c>
      <c r="G67">
        <v>-3.3002716000000001E-2</v>
      </c>
      <c r="H67">
        <v>-8.9571389999999994E-3</v>
      </c>
      <c r="I67">
        <v>1.2217326000000001E-2</v>
      </c>
      <c r="J67">
        <v>4.5587780000000003E-3</v>
      </c>
      <c r="K67">
        <v>3.0290444999999999E-2</v>
      </c>
      <c r="L67">
        <v>-2.9489431999999999E-2</v>
      </c>
      <c r="M67">
        <v>-4.2268380000000001E-2</v>
      </c>
      <c r="N67">
        <v>-8.7415719999999995E-3</v>
      </c>
      <c r="O67">
        <v>-2.0077059000000001E-2</v>
      </c>
      <c r="P67">
        <v>-1.9774592000000001E-2</v>
      </c>
      <c r="Q67">
        <v>-5.8198314000000001E-2</v>
      </c>
      <c r="R67">
        <v>-4.4343818E-2</v>
      </c>
      <c r="S67">
        <v>-4.9271240000000001E-2</v>
      </c>
      <c r="T67">
        <v>-6.3774616000000006E-2</v>
      </c>
      <c r="U67">
        <v>-2.9589862000000001E-2</v>
      </c>
      <c r="V67">
        <v>-7.0182720000000004E-2</v>
      </c>
      <c r="W67">
        <v>-2.361628E-2</v>
      </c>
      <c r="X67">
        <v>-4.9795992999999997E-2</v>
      </c>
      <c r="Y67">
        <v>-4.9447272E-2</v>
      </c>
      <c r="Z67">
        <v>-4.9228319999999999E-2</v>
      </c>
      <c r="AA67">
        <v>-2.6092398999999999E-2</v>
      </c>
      <c r="AB67">
        <v>7.5066289999999999E-3</v>
      </c>
      <c r="AC67">
        <v>-3.5823029999999999E-2</v>
      </c>
      <c r="AD67">
        <v>-2.1802644999999999E-2</v>
      </c>
      <c r="AE67">
        <v>-9.0733740000000004E-3</v>
      </c>
      <c r="AF67">
        <v>-6.2315976000000004E-3</v>
      </c>
      <c r="AG67">
        <v>-1.9287035000000001E-2</v>
      </c>
      <c r="AH67">
        <v>-3.0689113000000001E-2</v>
      </c>
      <c r="AI67">
        <v>-3.4755394000000002E-2</v>
      </c>
      <c r="AJ67">
        <v>-3.3111043E-2</v>
      </c>
      <c r="AK67">
        <v>-3.2921445000000001E-2</v>
      </c>
      <c r="AL67">
        <v>-1.7328935E-2</v>
      </c>
      <c r="AM67">
        <v>-3.7047062E-3</v>
      </c>
      <c r="AN67">
        <v>-2.8775040000000002E-2</v>
      </c>
      <c r="AO67">
        <v>-3.2953054000000002E-2</v>
      </c>
      <c r="AP67">
        <v>-1.0062013999999999E-2</v>
      </c>
      <c r="AQ67">
        <v>-5.5292214999999999E-2</v>
      </c>
      <c r="AR67">
        <v>-3.5700016000000001E-2</v>
      </c>
      <c r="AS67">
        <v>-2.6691672999999999E-2</v>
      </c>
      <c r="AT67">
        <v>-4.4334789999999999E-2</v>
      </c>
      <c r="AU67">
        <v>1.1242187000000001E-2</v>
      </c>
      <c r="AV67">
        <v>-1.4754656E-2</v>
      </c>
      <c r="AW67">
        <v>-2.7837180999999999E-2</v>
      </c>
      <c r="AX67">
        <v>-4.2421832999999999E-2</v>
      </c>
      <c r="AY67">
        <v>-3.8953700000000001E-2</v>
      </c>
      <c r="AZ67">
        <v>-2.6795510000000002E-2</v>
      </c>
      <c r="BA67">
        <v>7.6973414999999996E-3</v>
      </c>
      <c r="BB67">
        <v>-1.2762732000000001E-2</v>
      </c>
      <c r="BC67">
        <v>3.2382842000000002E-2</v>
      </c>
      <c r="BD67">
        <v>2.1528134000000001E-2</v>
      </c>
      <c r="BE67">
        <v>1.9230342000000001E-2</v>
      </c>
      <c r="BF67">
        <v>1.6729399999999998E-2</v>
      </c>
      <c r="BG67">
        <v>2.2793276000000001E-2</v>
      </c>
      <c r="BH67">
        <v>-2.0792583E-2</v>
      </c>
      <c r="BI67">
        <v>3.6649363999999999E-3</v>
      </c>
      <c r="BJ67">
        <v>0.29059452000000002</v>
      </c>
      <c r="BK67">
        <v>0.33424251999999999</v>
      </c>
      <c r="BL67">
        <v>0.30863488</v>
      </c>
      <c r="BM67">
        <v>0.26557836000000001</v>
      </c>
      <c r="BN67">
        <v>0.31758449999999999</v>
      </c>
      <c r="BO67">
        <v>0.74716349999999998</v>
      </c>
      <c r="BP67">
        <v>-2.9671142000000001E-2</v>
      </c>
      <c r="BQ67">
        <v>-6.9487530000000006E-2</v>
      </c>
      <c r="BR67">
        <v>-4.6578425999999999E-2</v>
      </c>
      <c r="BS67">
        <v>-4.8270170000000001E-2</v>
      </c>
      <c r="BT67">
        <v>-4.0134225000000003E-2</v>
      </c>
      <c r="BU67">
        <v>-6.3201320000000005E-2</v>
      </c>
      <c r="BV67">
        <v>-3.8053125E-2</v>
      </c>
      <c r="BW67">
        <v>-7.8771229999999998E-2</v>
      </c>
      <c r="BX67">
        <v>-7.4785089999999999E-2</v>
      </c>
      <c r="BY67">
        <v>-9.6705550000000001E-2</v>
      </c>
      <c r="BZ67">
        <v>-1.6206005999999998E-2</v>
      </c>
      <c r="CA67">
        <v>-3.2932731999999999E-2</v>
      </c>
      <c r="CB67">
        <v>-2.0578131E-2</v>
      </c>
      <c r="CC67">
        <v>-4.0444575000000003E-2</v>
      </c>
      <c r="CD67">
        <v>-3.7377085999999997E-2</v>
      </c>
      <c r="CE67">
        <v>-2.5389289999999998E-2</v>
      </c>
      <c r="CF67">
        <v>-2.9113595999999999E-2</v>
      </c>
      <c r="CG67">
        <v>-1.5588685E-2</v>
      </c>
      <c r="CH67">
        <v>-2.1315114999999999E-2</v>
      </c>
      <c r="CI67">
        <v>-5.2044140000000003E-2</v>
      </c>
      <c r="CJ67">
        <v>-5.1052765999999999E-3</v>
      </c>
      <c r="CK67">
        <v>-1.365768E-2</v>
      </c>
      <c r="CL67">
        <v>-9.6105775000000001E-3</v>
      </c>
      <c r="CM67">
        <v>-1.7078409999999999E-2</v>
      </c>
      <c r="CN67">
        <v>-6.069072E-3</v>
      </c>
      <c r="CO67">
        <v>-4.6922645999999998E-2</v>
      </c>
      <c r="CP67">
        <v>1.8139016000000001E-2</v>
      </c>
      <c r="CQ67">
        <v>-1.109126E-2</v>
      </c>
      <c r="CR67">
        <v>3.5159155999999997E-2</v>
      </c>
      <c r="CS67">
        <v>-6.8320055000000001E-3</v>
      </c>
      <c r="CT67">
        <v>-2.8797610000000001E-2</v>
      </c>
      <c r="CU67" s="1">
        <v>-5.1307220000000001E-4</v>
      </c>
      <c r="CV67">
        <v>-1.5587558E-2</v>
      </c>
      <c r="CW67">
        <v>-1.254941E-2</v>
      </c>
      <c r="CX67">
        <v>-2.0941545999999998E-2</v>
      </c>
    </row>
    <row r="68" spans="1:102" x14ac:dyDescent="0.3">
      <c r="A68" s="3" t="s">
        <v>115</v>
      </c>
      <c r="B68" s="3" t="s">
        <v>66</v>
      </c>
      <c r="C68">
        <v>-1.8757747000000002E-2</v>
      </c>
      <c r="D68">
        <v>-2.3052709999999998E-3</v>
      </c>
      <c r="E68">
        <v>-2.716681E-2</v>
      </c>
      <c r="F68">
        <v>-2.2635559E-2</v>
      </c>
      <c r="G68">
        <v>1.5654992E-2</v>
      </c>
      <c r="H68">
        <v>-1.1023577E-2</v>
      </c>
      <c r="I68">
        <v>-1.7547902000000001E-2</v>
      </c>
      <c r="J68">
        <v>-2.2926729999999999E-2</v>
      </c>
      <c r="K68">
        <v>-7.2258916000000001E-3</v>
      </c>
      <c r="L68">
        <v>-1.4229876000000001E-2</v>
      </c>
      <c r="M68">
        <v>-2.6210908000000002E-2</v>
      </c>
      <c r="N68">
        <v>-1.7305264000000001E-2</v>
      </c>
      <c r="O68">
        <v>-3.8101639999999999E-2</v>
      </c>
      <c r="P68">
        <v>-1.9105347000000002E-2</v>
      </c>
      <c r="Q68">
        <v>-2.059733E-2</v>
      </c>
      <c r="R68">
        <v>-3.2731839999999998E-2</v>
      </c>
      <c r="S68">
        <v>-2.5918600999999999E-2</v>
      </c>
      <c r="T68">
        <v>-1.7624645000000001E-2</v>
      </c>
      <c r="U68">
        <v>-8.9729340000000001E-3</v>
      </c>
      <c r="V68">
        <v>-2.0332865000000002E-3</v>
      </c>
      <c r="W68">
        <v>-1.1776337E-2</v>
      </c>
      <c r="X68">
        <v>-2.9179080999999999E-2</v>
      </c>
      <c r="Y68">
        <v>5.5936757E-3</v>
      </c>
      <c r="Z68">
        <v>-1.9948402E-2</v>
      </c>
      <c r="AA68">
        <v>6.0372170000000001E-3</v>
      </c>
      <c r="AB68">
        <v>-3.0123692000000001E-2</v>
      </c>
      <c r="AC68">
        <v>7.1353325999999996E-3</v>
      </c>
      <c r="AD68">
        <v>-7.1130376000000002E-3</v>
      </c>
      <c r="AE68">
        <v>-2.8351827E-2</v>
      </c>
      <c r="AF68">
        <v>-1.1717642E-2</v>
      </c>
      <c r="AG68">
        <v>-3.2182228E-2</v>
      </c>
      <c r="AH68">
        <v>-1.4745627000000001E-2</v>
      </c>
      <c r="AI68">
        <v>-3.6707837E-2</v>
      </c>
      <c r="AJ68">
        <v>-3.8369115000000002E-2</v>
      </c>
      <c r="AK68">
        <v>-3.2252210000000003E-2</v>
      </c>
      <c r="AL68">
        <v>-4.4814456000000003E-2</v>
      </c>
      <c r="AM68">
        <v>-5.6381292999999999E-2</v>
      </c>
      <c r="AN68">
        <v>-3.9960414E-2</v>
      </c>
      <c r="AO68">
        <v>-3.4221580000000001E-2</v>
      </c>
      <c r="AP68">
        <v>1.4658450999999999E-2</v>
      </c>
      <c r="AQ68">
        <v>-3.9348732999999997E-2</v>
      </c>
      <c r="AR68">
        <v>7.4863059999999999E-3</v>
      </c>
      <c r="AS68">
        <v>-1.4053809E-2</v>
      </c>
      <c r="AT68">
        <v>-2.5427663999999999E-2</v>
      </c>
      <c r="AU68">
        <v>-5.0211369999999998E-2</v>
      </c>
      <c r="AV68">
        <v>-3.9405910000000002E-3</v>
      </c>
      <c r="AW68">
        <v>-1.0981818000000001E-2</v>
      </c>
      <c r="AX68">
        <v>7.0337443999999999E-3</v>
      </c>
      <c r="AY68">
        <v>1.7227104E-2</v>
      </c>
      <c r="AZ68">
        <v>-4.7669759999999999E-2</v>
      </c>
      <c r="BA68">
        <v>-2.8337149999999998E-2</v>
      </c>
      <c r="BB68" s="1">
        <v>-4.6680267999999999E-4</v>
      </c>
      <c r="BC68">
        <v>-2.5993077E-2</v>
      </c>
      <c r="BD68">
        <v>-3.1262440000000002E-2</v>
      </c>
      <c r="BE68">
        <v>-1.9653836000000001E-2</v>
      </c>
      <c r="BF68">
        <v>-9.0462930000000004E-3</v>
      </c>
      <c r="BG68">
        <v>-9.5936609999999999E-3</v>
      </c>
      <c r="BH68">
        <v>-2.0579279999999998E-2</v>
      </c>
      <c r="BI68">
        <v>-3.3167484999999997E-2</v>
      </c>
      <c r="BJ68">
        <v>-1.6044632E-2</v>
      </c>
      <c r="BK68">
        <v>-4.8425929999999999E-2</v>
      </c>
      <c r="BL68">
        <v>-2.6386961E-2</v>
      </c>
      <c r="BM68">
        <v>-4.2656604000000001E-2</v>
      </c>
      <c r="BN68">
        <v>-4.3426304999999998E-2</v>
      </c>
      <c r="BO68">
        <v>-2.9671142000000001E-2</v>
      </c>
      <c r="BP68">
        <v>0.70370542999999997</v>
      </c>
      <c r="BQ68">
        <v>0.31771096999999998</v>
      </c>
      <c r="BR68">
        <v>0.28191683000000001</v>
      </c>
      <c r="BS68">
        <v>0.26027741999999998</v>
      </c>
      <c r="BT68">
        <v>0.27456865000000003</v>
      </c>
      <c r="BU68" s="1">
        <v>-4.0924933000000002E-4</v>
      </c>
      <c r="BV68">
        <v>-2.7694989999999999E-2</v>
      </c>
      <c r="BW68">
        <v>-3.7408690000000001E-2</v>
      </c>
      <c r="BX68">
        <v>-4.6978597999999998E-3</v>
      </c>
      <c r="BY68">
        <v>-2.1944864000000001E-2</v>
      </c>
      <c r="BZ68">
        <v>-1.9754286999999999E-2</v>
      </c>
      <c r="CA68">
        <v>-5.2486112999999999E-3</v>
      </c>
      <c r="CB68" s="1">
        <v>7.2272099999999995E-4</v>
      </c>
      <c r="CC68">
        <v>-1.1278623E-2</v>
      </c>
      <c r="CD68">
        <v>-1.4708379000000001E-2</v>
      </c>
      <c r="CE68">
        <v>1.6201232999999999E-2</v>
      </c>
      <c r="CF68">
        <v>-4.2578734E-2</v>
      </c>
      <c r="CG68">
        <v>-1.9250935E-2</v>
      </c>
      <c r="CH68">
        <v>-8.7912289999999994E-3</v>
      </c>
      <c r="CI68">
        <v>1.3597579E-2</v>
      </c>
      <c r="CJ68">
        <v>-3.0880972999999999E-2</v>
      </c>
      <c r="CK68">
        <v>-1.9827641999999999E-2</v>
      </c>
      <c r="CL68" s="1">
        <v>-1.6434566E-4</v>
      </c>
      <c r="CM68" s="1">
        <v>-9.0695839999999995E-4</v>
      </c>
      <c r="CN68">
        <v>-1.2239053E-2</v>
      </c>
      <c r="CO68">
        <v>-7.0419360000000004E-3</v>
      </c>
      <c r="CP68">
        <v>-2.4278764000000001E-2</v>
      </c>
      <c r="CQ68">
        <v>-3.994462E-2</v>
      </c>
      <c r="CR68">
        <v>-1.1020182E-2</v>
      </c>
      <c r="CS68">
        <v>-2.9872019999999999E-2</v>
      </c>
      <c r="CT68">
        <v>-2.470876E-2</v>
      </c>
      <c r="CU68">
        <v>-2.2641199000000001E-2</v>
      </c>
      <c r="CV68">
        <v>-5.1736046000000001E-2</v>
      </c>
      <c r="CW68">
        <v>-3.1143937E-2</v>
      </c>
      <c r="CX68">
        <v>-2.7339483000000001E-2</v>
      </c>
    </row>
    <row r="69" spans="1:102" x14ac:dyDescent="0.3">
      <c r="A69" s="3" t="s">
        <v>115</v>
      </c>
      <c r="B69" s="3" t="s">
        <v>67</v>
      </c>
      <c r="C69">
        <v>-2.2326321999999999E-2</v>
      </c>
      <c r="D69">
        <v>-2.6847426000000001E-2</v>
      </c>
      <c r="E69">
        <v>-2.8911599999999999E-2</v>
      </c>
      <c r="F69">
        <v>-3.5437066000000003E-2</v>
      </c>
      <c r="G69">
        <v>-3.4192226999999999E-2</v>
      </c>
      <c r="H69">
        <v>-1.1172536E-2</v>
      </c>
      <c r="I69">
        <v>-2.9437516E-2</v>
      </c>
      <c r="J69">
        <v>-2.1021229E-3</v>
      </c>
      <c r="K69">
        <v>-1.9685446999999998E-2</v>
      </c>
      <c r="L69">
        <v>-3.3186680000000003E-2</v>
      </c>
      <c r="M69">
        <v>-2.6929798000000001E-2</v>
      </c>
      <c r="N69">
        <v>-4.9712504999999997E-2</v>
      </c>
      <c r="O69">
        <v>-4.8281459999999998E-2</v>
      </c>
      <c r="P69">
        <v>-2.5409607000000001E-2</v>
      </c>
      <c r="Q69">
        <v>-2.0518330000000001E-2</v>
      </c>
      <c r="R69">
        <v>-1.0784995999999999E-3</v>
      </c>
      <c r="S69">
        <v>1.7133432000000001E-2</v>
      </c>
      <c r="T69" s="1">
        <v>-7.8957970000000002E-4</v>
      </c>
      <c r="U69">
        <v>1.9348077E-3</v>
      </c>
      <c r="V69">
        <v>-2.3041840000000001E-2</v>
      </c>
      <c r="W69">
        <v>3.5151250000000002E-2</v>
      </c>
      <c r="X69">
        <v>-1.3255898E-2</v>
      </c>
      <c r="Y69">
        <v>-1.34771075E-2</v>
      </c>
      <c r="Z69">
        <v>-9.3826080000000006E-3</v>
      </c>
      <c r="AA69">
        <v>3.1525614E-3</v>
      </c>
      <c r="AB69">
        <v>-3.1868484000000002E-2</v>
      </c>
      <c r="AC69">
        <v>1.3711579999999999E-2</v>
      </c>
      <c r="AD69">
        <v>-5.7801650000000003E-3</v>
      </c>
      <c r="AE69">
        <v>-4.7536593000000002E-2</v>
      </c>
      <c r="AF69">
        <v>-2.1777315999999998E-3</v>
      </c>
      <c r="AG69">
        <v>-1.8994745E-2</v>
      </c>
      <c r="AH69">
        <v>-1.8656165999999998E-2</v>
      </c>
      <c r="AI69">
        <v>-3.3323224999999998E-2</v>
      </c>
      <c r="AJ69">
        <v>-3.8860052999999999E-2</v>
      </c>
      <c r="AK69">
        <v>-3.0577388E-2</v>
      </c>
      <c r="AL69">
        <v>-1.7948546999999999E-2</v>
      </c>
      <c r="AM69">
        <v>-3.0085332999999999E-2</v>
      </c>
      <c r="AN69">
        <v>-2.4949145999999998E-2</v>
      </c>
      <c r="AO69">
        <v>-3.5396433999999997E-2</v>
      </c>
      <c r="AP69">
        <v>-3.5188775999999998E-2</v>
      </c>
      <c r="AQ69">
        <v>-5.3176134999999999E-2</v>
      </c>
      <c r="AR69">
        <v>-2.7086684E-2</v>
      </c>
      <c r="AS69">
        <v>-4.3383405E-2</v>
      </c>
      <c r="AT69">
        <v>-4.4840414000000002E-2</v>
      </c>
      <c r="AU69">
        <v>-8.8317975000000007E-2</v>
      </c>
      <c r="AV69" s="1">
        <v>5.8391669999999999E-4</v>
      </c>
      <c r="AW69">
        <v>4.2557011999999998E-2</v>
      </c>
      <c r="AX69">
        <v>3.8687114000000002E-2</v>
      </c>
      <c r="AY69">
        <v>4.3181114E-2</v>
      </c>
      <c r="AZ69">
        <v>-3.1632612999999997E-2</v>
      </c>
      <c r="BA69">
        <v>-3.6123250000000003E-2</v>
      </c>
      <c r="BB69">
        <v>7.0213330000000003E-3</v>
      </c>
      <c r="BC69">
        <v>-3.9820477E-2</v>
      </c>
      <c r="BD69">
        <v>-4.0074407999999999E-2</v>
      </c>
      <c r="BE69">
        <v>-4.4423964000000003E-2</v>
      </c>
      <c r="BF69">
        <v>-2.4697482999999999E-2</v>
      </c>
      <c r="BG69">
        <v>-1.6467847000000001E-2</v>
      </c>
      <c r="BH69">
        <v>-2.3349946E-2</v>
      </c>
      <c r="BI69">
        <v>-2.0891900000000001E-2</v>
      </c>
      <c r="BJ69">
        <v>-4.9135792999999997E-2</v>
      </c>
      <c r="BK69">
        <v>-4.0823787E-2</v>
      </c>
      <c r="BL69">
        <v>-5.7198387000000003E-2</v>
      </c>
      <c r="BM69">
        <v>-4.5427269999999999E-2</v>
      </c>
      <c r="BN69">
        <v>-4.7450826000000002E-2</v>
      </c>
      <c r="BO69">
        <v>-6.9487530000000006E-2</v>
      </c>
      <c r="BP69">
        <v>0.31771096999999998</v>
      </c>
      <c r="BQ69">
        <v>0.71389420000000003</v>
      </c>
      <c r="BR69">
        <v>0.36600413999999998</v>
      </c>
      <c r="BS69">
        <v>0.21783938</v>
      </c>
      <c r="BT69">
        <v>0.34702933000000002</v>
      </c>
      <c r="BU69">
        <v>-5.801624E-3</v>
      </c>
      <c r="BV69">
        <v>-5.2693095000000002E-2</v>
      </c>
      <c r="BW69">
        <v>-3.7329696000000002E-2</v>
      </c>
      <c r="BX69">
        <v>-4.2462489999999999E-2</v>
      </c>
      <c r="BY69">
        <v>-8.9853529999999997E-3</v>
      </c>
      <c r="BZ69">
        <v>-1.6939605E-2</v>
      </c>
      <c r="CA69">
        <v>-1.109693E-2</v>
      </c>
      <c r="CB69">
        <v>-3.3964257999999997E-2</v>
      </c>
      <c r="CC69">
        <v>-7.7800057000000002E-3</v>
      </c>
      <c r="CD69">
        <v>-7.1062725E-3</v>
      </c>
      <c r="CE69">
        <v>-2.3729152999999999E-2</v>
      </c>
      <c r="CF69">
        <v>-2.2096086000000001E-2</v>
      </c>
      <c r="CG69">
        <v>-2.9544726E-2</v>
      </c>
      <c r="CH69">
        <v>-9.1681729999999999E-3</v>
      </c>
      <c r="CI69">
        <v>1.4246508499999999E-2</v>
      </c>
      <c r="CJ69">
        <v>-2.1683034E-2</v>
      </c>
      <c r="CK69">
        <v>-1.5873082E-2</v>
      </c>
      <c r="CL69">
        <v>-2.7070416000000001E-3</v>
      </c>
      <c r="CM69">
        <v>4.1874633000000003E-3</v>
      </c>
      <c r="CN69">
        <v>-5.0928685999999997E-3</v>
      </c>
      <c r="CO69">
        <v>-7.6468446999999997E-3</v>
      </c>
      <c r="CP69">
        <v>-6.4178170000000001E-3</v>
      </c>
      <c r="CQ69">
        <v>2.8794326000000001E-3</v>
      </c>
      <c r="CR69">
        <v>-2.1427966999999999E-2</v>
      </c>
      <c r="CS69">
        <v>2.8072062000000001E-3</v>
      </c>
      <c r="CT69">
        <v>-1.4142975E-2</v>
      </c>
      <c r="CU69">
        <v>-1.5153053999999999E-2</v>
      </c>
      <c r="CV69">
        <v>-3.7864654999999997E-2</v>
      </c>
      <c r="CW69">
        <v>-3.0608987000000001E-2</v>
      </c>
      <c r="CX69">
        <v>-2.9540218E-2</v>
      </c>
    </row>
    <row r="70" spans="1:102" x14ac:dyDescent="0.3">
      <c r="A70" s="3" t="s">
        <v>115</v>
      </c>
      <c r="B70" s="3" t="s">
        <v>68</v>
      </c>
      <c r="C70">
        <v>4.2303525999999999E-3</v>
      </c>
      <c r="D70">
        <v>-1.9782490999999999E-2</v>
      </c>
      <c r="E70">
        <v>-5.4325763999999999E-3</v>
      </c>
      <c r="F70">
        <v>-1.5833595999999998E-2</v>
      </c>
      <c r="G70">
        <v>1.5617747E-2</v>
      </c>
      <c r="H70">
        <v>-1.6760146E-2</v>
      </c>
      <c r="I70">
        <v>-1.9408936000000002E-2</v>
      </c>
      <c r="J70">
        <v>-3.3108779999999997E-2</v>
      </c>
      <c r="K70">
        <v>-7.9470510000000001E-3</v>
      </c>
      <c r="L70">
        <v>-2.0308422E-2</v>
      </c>
      <c r="M70">
        <v>-2.3626451999999999E-2</v>
      </c>
      <c r="N70">
        <v>-2.3953744999999999E-2</v>
      </c>
      <c r="O70">
        <v>-2.5486350000000001E-2</v>
      </c>
      <c r="P70">
        <v>-3.1795113999999999E-2</v>
      </c>
      <c r="Q70">
        <v>2.1627916000000001E-3</v>
      </c>
      <c r="R70">
        <v>-1.0997608000000001E-2</v>
      </c>
      <c r="S70">
        <v>1.5149772999999999E-3</v>
      </c>
      <c r="T70">
        <v>-3.179626E-2</v>
      </c>
      <c r="U70">
        <v>3.1911083E-2</v>
      </c>
      <c r="V70">
        <v>-1.3355225E-2</v>
      </c>
      <c r="W70">
        <v>7.2222225999999997E-3</v>
      </c>
      <c r="X70">
        <v>-2.2947034000000002E-2</v>
      </c>
      <c r="Y70">
        <v>-1.4619225E-2</v>
      </c>
      <c r="Z70">
        <v>-2.7394780000000001E-2</v>
      </c>
      <c r="AA70">
        <v>-1.656941E-2</v>
      </c>
      <c r="AB70">
        <v>-9.4153310000000007E-3</v>
      </c>
      <c r="AC70">
        <v>1.7470883E-2</v>
      </c>
      <c r="AD70">
        <v>-9.6579690000000006E-3</v>
      </c>
      <c r="AE70">
        <v>-1.288685E-2</v>
      </c>
      <c r="AF70">
        <v>-7.3093906999999996E-3</v>
      </c>
      <c r="AG70">
        <v>-2.5152290000000001E-2</v>
      </c>
      <c r="AH70">
        <v>-1.0907304E-2</v>
      </c>
      <c r="AI70">
        <v>-3.5491228E-2</v>
      </c>
      <c r="AJ70">
        <v>-2.3865105999999999E-3</v>
      </c>
      <c r="AK70">
        <v>-2.3512457E-2</v>
      </c>
      <c r="AL70">
        <v>-1.6354983999999999E-2</v>
      </c>
      <c r="AM70">
        <v>-3.5102996999999997E-2</v>
      </c>
      <c r="AN70">
        <v>-1.8340143999999999E-2</v>
      </c>
      <c r="AO70">
        <v>-1.0777537E-2</v>
      </c>
      <c r="AP70">
        <v>-2.7439930000000001E-2</v>
      </c>
      <c r="AQ70">
        <v>-4.120977E-2</v>
      </c>
      <c r="AR70">
        <v>-3.5751940000000003E-2</v>
      </c>
      <c r="AS70">
        <v>-2.7883464E-2</v>
      </c>
      <c r="AT70">
        <v>-4.5982530000000001E-2</v>
      </c>
      <c r="AU70">
        <v>-4.7170999999999998E-2</v>
      </c>
      <c r="AV70">
        <v>-7.5114079999999998E-3</v>
      </c>
      <c r="AW70">
        <v>2.6026672000000001E-2</v>
      </c>
      <c r="AX70">
        <v>2.5120428E-2</v>
      </c>
      <c r="AY70">
        <v>1.9241635E-2</v>
      </c>
      <c r="AZ70">
        <v>-2.7987292E-2</v>
      </c>
      <c r="BA70">
        <v>-5.3907429999999999E-2</v>
      </c>
      <c r="BB70" s="1">
        <v>-1.6208414000000001E-4</v>
      </c>
      <c r="BC70">
        <v>-5.5438925E-2</v>
      </c>
      <c r="BD70">
        <v>-5.9682394999999999E-2</v>
      </c>
      <c r="BE70">
        <v>-5.3773126999999997E-2</v>
      </c>
      <c r="BF70">
        <v>-4.5331360000000001E-2</v>
      </c>
      <c r="BG70">
        <v>-2.4221214000000001E-2</v>
      </c>
      <c r="BH70">
        <v>-1.9134690999999999E-2</v>
      </c>
      <c r="BI70">
        <v>-4.3121576000000002E-2</v>
      </c>
      <c r="BJ70">
        <v>-2.2921082999999998E-2</v>
      </c>
      <c r="BK70">
        <v>-1.8028685999999999E-2</v>
      </c>
      <c r="BL70">
        <v>-3.1553606999999997E-2</v>
      </c>
      <c r="BM70">
        <v>-2.2974128E-2</v>
      </c>
      <c r="BN70">
        <v>-2.9557159999999999E-2</v>
      </c>
      <c r="BO70">
        <v>-4.6578425999999999E-2</v>
      </c>
      <c r="BP70">
        <v>0.28191683000000001</v>
      </c>
      <c r="BQ70">
        <v>0.36600413999999998</v>
      </c>
      <c r="BR70">
        <v>0.7300759</v>
      </c>
      <c r="BS70">
        <v>0.21840704999999999</v>
      </c>
      <c r="BT70">
        <v>0.32001217999999998</v>
      </c>
      <c r="BU70">
        <v>-1.1275235E-2</v>
      </c>
      <c r="BV70">
        <v>-4.0156803999999997E-2</v>
      </c>
      <c r="BW70">
        <v>-2.6161232999999999E-2</v>
      </c>
      <c r="BX70">
        <v>-4.7480170000000002E-2</v>
      </c>
      <c r="BY70" s="1">
        <v>2.4532713000000001E-4</v>
      </c>
      <c r="BZ70" s="1">
        <v>4.9812585000000005E-4</v>
      </c>
      <c r="CA70">
        <v>4.0610526000000001E-3</v>
      </c>
      <c r="CB70">
        <v>-2.746927E-2</v>
      </c>
      <c r="CC70">
        <v>-5.8444915E-3</v>
      </c>
      <c r="CD70">
        <v>-2.2952672E-2</v>
      </c>
      <c r="CE70">
        <v>-6.5193893000000001E-3</v>
      </c>
      <c r="CF70">
        <v>-4.1362107000000002E-2</v>
      </c>
      <c r="CG70">
        <v>-2.3277715000000001E-2</v>
      </c>
      <c r="CH70">
        <v>-2.729434E-2</v>
      </c>
      <c r="CI70">
        <v>1.1508582E-2</v>
      </c>
      <c r="CJ70">
        <v>-4.7788270000000001E-2</v>
      </c>
      <c r="CK70">
        <v>-4.904551E-2</v>
      </c>
      <c r="CL70">
        <v>-3.5423509999999998E-2</v>
      </c>
      <c r="CM70">
        <v>-2.4995409E-2</v>
      </c>
      <c r="CN70">
        <v>-3.1426071999999999E-2</v>
      </c>
      <c r="CO70">
        <v>-3.1814303000000002E-2</v>
      </c>
      <c r="CP70">
        <v>1.0108024E-2</v>
      </c>
      <c r="CQ70">
        <v>1.0628284E-2</v>
      </c>
      <c r="CR70">
        <v>-1.5965097999999999E-3</v>
      </c>
      <c r="CS70">
        <v>-2.2158154999999999E-2</v>
      </c>
      <c r="CT70">
        <v>-3.044533E-2</v>
      </c>
      <c r="CU70">
        <v>-3.5444959999999998E-2</v>
      </c>
      <c r="CV70">
        <v>-5.1545314000000002E-2</v>
      </c>
      <c r="CW70">
        <v>-3.1865104999999998E-2</v>
      </c>
      <c r="CX70">
        <v>-4.6640497000000003E-2</v>
      </c>
    </row>
    <row r="71" spans="1:102" x14ac:dyDescent="0.3">
      <c r="A71" s="3" t="s">
        <v>115</v>
      </c>
      <c r="B71" s="3" t="s">
        <v>69</v>
      </c>
      <c r="C71">
        <v>2.0662509999999999E-2</v>
      </c>
      <c r="D71">
        <v>-2.0790316E-2</v>
      </c>
      <c r="E71">
        <v>-6.4403866000000004E-3</v>
      </c>
      <c r="F71">
        <v>-1.6157485999999999E-2</v>
      </c>
      <c r="G71">
        <v>8.2266549999999994E-3</v>
      </c>
      <c r="H71">
        <v>-4.3642983000000003E-2</v>
      </c>
      <c r="I71">
        <v>-2.9767641999999999E-3</v>
      </c>
      <c r="J71">
        <v>-3.4686546999999998E-2</v>
      </c>
      <c r="K71">
        <v>-2.650885E-2</v>
      </c>
      <c r="L71">
        <v>-3.7622710000000002E-3</v>
      </c>
      <c r="M71">
        <v>-3.0675575E-2</v>
      </c>
      <c r="N71">
        <v>-2.4277637000000001E-2</v>
      </c>
      <c r="O71">
        <v>-1.9768959999999999E-2</v>
      </c>
      <c r="P71">
        <v>-1.730073E-2</v>
      </c>
      <c r="Q71">
        <v>-2.0958481000000001E-2</v>
      </c>
      <c r="R71">
        <v>-1.1766907E-3</v>
      </c>
      <c r="S71">
        <v>-1.1233486000000001E-2</v>
      </c>
      <c r="T71">
        <v>-4.7633270000000004E-3</v>
      </c>
      <c r="U71">
        <v>2.6343795E-2</v>
      </c>
      <c r="V71">
        <v>-3.1923335000000001E-3</v>
      </c>
      <c r="W71">
        <v>-2.4448049999999999E-2</v>
      </c>
      <c r="X71">
        <v>-4.595432E-2</v>
      </c>
      <c r="Y71">
        <v>-8.7878420000000006E-3</v>
      </c>
      <c r="Z71">
        <v>-2.4869017E-2</v>
      </c>
      <c r="AA71">
        <v>-1.6437383E-2</v>
      </c>
      <c r="AB71">
        <v>-5.7157747000000002E-2</v>
      </c>
      <c r="AC71">
        <v>-2.1950487000000001E-2</v>
      </c>
      <c r="AD71">
        <v>-4.6001720000000003E-2</v>
      </c>
      <c r="AE71" s="1">
        <v>-6.7220530000000004E-4</v>
      </c>
      <c r="AF71">
        <v>-4.1943327000000002E-2</v>
      </c>
      <c r="AG71">
        <v>-1.0201953E-2</v>
      </c>
      <c r="AH71">
        <v>-1.2371098000000001E-2</v>
      </c>
      <c r="AI71">
        <v>-2.0084955000000002E-2</v>
      </c>
      <c r="AJ71">
        <v>-2.1404260000000001E-2</v>
      </c>
      <c r="AK71">
        <v>-2.7488081000000002E-3</v>
      </c>
      <c r="AL71">
        <v>-2.6709727999999999E-2</v>
      </c>
      <c r="AM71">
        <v>-3.7706642999999998E-2</v>
      </c>
      <c r="AN71">
        <v>-1.9461975999999999E-2</v>
      </c>
      <c r="AO71">
        <v>1.7851210999999999E-2</v>
      </c>
      <c r="AP71">
        <v>-2.8447745E-2</v>
      </c>
      <c r="AQ71">
        <v>-1.7824406000000001E-2</v>
      </c>
      <c r="AR71">
        <v>-2.2169451999999999E-2</v>
      </c>
      <c r="AS71">
        <v>-5.9799314000000001E-3</v>
      </c>
      <c r="AT71">
        <v>-2.5674820000000001E-2</v>
      </c>
      <c r="AU71">
        <v>-2.2987700999999999E-2</v>
      </c>
      <c r="AV71">
        <v>-3.0478798000000001E-3</v>
      </c>
      <c r="AW71">
        <v>1.4076099E-2</v>
      </c>
      <c r="AX71">
        <v>4.5068542999999999E-3</v>
      </c>
      <c r="AY71">
        <v>1.6523989999999999E-2</v>
      </c>
      <c r="AZ71">
        <v>-4.3015490000000003E-2</v>
      </c>
      <c r="BA71">
        <v>-5.1837611999999998E-2</v>
      </c>
      <c r="BB71">
        <v>-1.7128067E-2</v>
      </c>
      <c r="BC71">
        <v>-4.5504006999999999E-2</v>
      </c>
      <c r="BD71">
        <v>-7.0949024999999999E-2</v>
      </c>
      <c r="BE71">
        <v>-3.5631184000000003E-2</v>
      </c>
      <c r="BF71">
        <v>-1.6360631E-2</v>
      </c>
      <c r="BG71">
        <v>-6.0792486E-3</v>
      </c>
      <c r="BH71">
        <v>-3.952029E-2</v>
      </c>
      <c r="BI71">
        <v>-1.5746683000000001E-2</v>
      </c>
      <c r="BJ71">
        <v>-1.8343552999999999E-2</v>
      </c>
      <c r="BK71">
        <v>-2.6673618999999999E-2</v>
      </c>
      <c r="BL71">
        <v>-1.7173212E-2</v>
      </c>
      <c r="BM71">
        <v>1.5510896000000001E-3</v>
      </c>
      <c r="BN71">
        <v>-4.0709799999999997E-2</v>
      </c>
      <c r="BO71">
        <v>-4.8270170000000001E-2</v>
      </c>
      <c r="BP71">
        <v>0.26027741999999998</v>
      </c>
      <c r="BQ71">
        <v>0.21783938</v>
      </c>
      <c r="BR71">
        <v>0.21840704999999999</v>
      </c>
      <c r="BS71">
        <v>0.72817414999999996</v>
      </c>
      <c r="BT71">
        <v>0.28173073999999998</v>
      </c>
      <c r="BU71" s="1">
        <v>-8.6484560000000006E-5</v>
      </c>
      <c r="BV71">
        <v>-1.4263733000000001E-2</v>
      </c>
      <c r="BW71">
        <v>-1.0413004999999999E-2</v>
      </c>
      <c r="BX71">
        <v>-5.7429300000000003E-3</v>
      </c>
      <c r="BY71">
        <v>9.1543419999999993E-3</v>
      </c>
      <c r="BZ71">
        <v>-2.1055073000000001E-3</v>
      </c>
      <c r="CA71">
        <v>-2.4075625E-2</v>
      </c>
      <c r="CB71">
        <v>-5.1097985999999998E-3</v>
      </c>
      <c r="CC71">
        <v>-4.8229538000000002E-2</v>
      </c>
      <c r="CD71">
        <v>-2.6354223E-2</v>
      </c>
      <c r="CE71">
        <v>6.8351245000000003E-3</v>
      </c>
      <c r="CF71">
        <v>-1.8204734E-2</v>
      </c>
      <c r="CG71">
        <v>-3.0782782000000002E-2</v>
      </c>
      <c r="CH71">
        <v>-3.5939279999999997E-2</v>
      </c>
      <c r="CI71">
        <v>-6.9392296000000001E-3</v>
      </c>
      <c r="CJ71">
        <v>-1.0382524000000001E-2</v>
      </c>
      <c r="CK71">
        <v>3.0645358E-3</v>
      </c>
      <c r="CL71">
        <v>6.3137215999999998E-3</v>
      </c>
      <c r="CM71">
        <v>9.5606470000000002E-3</v>
      </c>
      <c r="CN71">
        <v>7.005537E-3</v>
      </c>
      <c r="CO71">
        <v>-1.8687759000000002E-2</v>
      </c>
      <c r="CP71">
        <v>-5.3250606999999998E-2</v>
      </c>
      <c r="CQ71">
        <v>-3.8367989999999998E-2</v>
      </c>
      <c r="CR71">
        <v>-1.6852691999999999E-2</v>
      </c>
      <c r="CS71">
        <v>-2.0316312E-2</v>
      </c>
      <c r="CT71">
        <v>-6.4900657000000004E-3</v>
      </c>
      <c r="CU71">
        <v>1.3017489E-2</v>
      </c>
      <c r="CV71">
        <v>-4.7423735000000002E-2</v>
      </c>
      <c r="CW71">
        <v>-2.7401557E-2</v>
      </c>
      <c r="CX71">
        <v>-4.1151077000000001E-2</v>
      </c>
    </row>
    <row r="72" spans="1:102" x14ac:dyDescent="0.3">
      <c r="A72" s="3" t="s">
        <v>115</v>
      </c>
      <c r="B72" s="3" t="s">
        <v>70</v>
      </c>
      <c r="C72">
        <v>2.2395257999999999E-3</v>
      </c>
      <c r="D72">
        <v>-3.1234218000000001E-2</v>
      </c>
      <c r="E72">
        <v>-1.8708079999999998E-2</v>
      </c>
      <c r="F72">
        <v>-3.2414726999999997E-2</v>
      </c>
      <c r="G72">
        <v>4.0520327000000004E-3</v>
      </c>
      <c r="H72">
        <v>-3.7672770000000001E-2</v>
      </c>
      <c r="I72">
        <v>-2.4021444999999999E-2</v>
      </c>
      <c r="J72">
        <v>-5.8580894000000001E-2</v>
      </c>
      <c r="K72">
        <v>-2.7605821999999999E-2</v>
      </c>
      <c r="L72">
        <v>-1.625793E-2</v>
      </c>
      <c r="M72">
        <v>-1.7182240000000001E-2</v>
      </c>
      <c r="N72">
        <v>-8.7325389999999992E-3</v>
      </c>
      <c r="O72">
        <v>-1.5736526000000001E-2</v>
      </c>
      <c r="P72">
        <v>-4.1493726999999999E-3</v>
      </c>
      <c r="Q72">
        <v>5.8713120000000001E-3</v>
      </c>
      <c r="R72">
        <v>2.741753E-3</v>
      </c>
      <c r="S72">
        <v>9.0990589999999996E-3</v>
      </c>
      <c r="T72" s="1">
        <v>5.2296557000000002E-4</v>
      </c>
      <c r="U72">
        <v>4.2458830000000003E-2</v>
      </c>
      <c r="V72">
        <v>-1.8879626E-2</v>
      </c>
      <c r="W72">
        <v>-2.6570917999999999E-2</v>
      </c>
      <c r="X72">
        <v>-2.8244173000000002E-3</v>
      </c>
      <c r="Y72">
        <v>-2.322128E-2</v>
      </c>
      <c r="Z72">
        <v>-9.8938559999999995E-3</v>
      </c>
      <c r="AA72">
        <v>-1.8041695E-3</v>
      </c>
      <c r="AB72">
        <v>-1.9271236000000001E-2</v>
      </c>
      <c r="AC72">
        <v>-4.9235727999999996E-3</v>
      </c>
      <c r="AD72">
        <v>-1.8459259999999999E-3</v>
      </c>
      <c r="AE72">
        <v>-1.1686048500000001E-2</v>
      </c>
      <c r="AF72">
        <v>-3.4947249999999999E-2</v>
      </c>
      <c r="AG72">
        <v>-2.9878783999999999E-2</v>
      </c>
      <c r="AH72">
        <v>-2.577865E-2</v>
      </c>
      <c r="AI72">
        <v>-5.1160466000000002E-2</v>
      </c>
      <c r="AJ72">
        <v>-1.6915893000000001E-2</v>
      </c>
      <c r="AK72">
        <v>-2.1399748E-2</v>
      </c>
      <c r="AL72">
        <v>9.2389975000000003E-3</v>
      </c>
      <c r="AM72">
        <v>-2.5923107000000001E-2</v>
      </c>
      <c r="AN72">
        <v>-1.3833732E-2</v>
      </c>
      <c r="AO72">
        <v>-2.0535932999999999E-3</v>
      </c>
      <c r="AP72">
        <v>-7.8872405E-3</v>
      </c>
      <c r="AQ72">
        <v>-3.3853658000000002E-2</v>
      </c>
      <c r="AR72">
        <v>-2.0644737E-2</v>
      </c>
      <c r="AS72">
        <v>-2.7454201999999998E-3</v>
      </c>
      <c r="AT72">
        <v>-2.9621482000000001E-2</v>
      </c>
      <c r="AU72">
        <v>-7.2146600000000003E-3</v>
      </c>
      <c r="AV72">
        <v>-4.7147939999999996E-3</v>
      </c>
      <c r="AW72">
        <v>1.3207088000000001E-2</v>
      </c>
      <c r="AX72">
        <v>3.1819050000000001E-3</v>
      </c>
      <c r="AY72">
        <v>4.8262449999999998E-3</v>
      </c>
      <c r="AZ72">
        <v>-3.7273265E-2</v>
      </c>
      <c r="BA72">
        <v>-2.6375676000000001E-2</v>
      </c>
      <c r="BB72">
        <v>6.8520526000000002E-3</v>
      </c>
      <c r="BC72">
        <v>-4.4663224000000001E-2</v>
      </c>
      <c r="BD72">
        <v>-4.4689182000000001E-2</v>
      </c>
      <c r="BE72">
        <v>-3.4106459999999998E-2</v>
      </c>
      <c r="BF72">
        <v>-1.8483497000000002E-2</v>
      </c>
      <c r="BG72">
        <v>-5.5804089999999997E-3</v>
      </c>
      <c r="BH72">
        <v>-2.0441576999999999E-2</v>
      </c>
      <c r="BI72">
        <v>-1.2056222E-2</v>
      </c>
      <c r="BJ72">
        <v>-4.9642044999999996E-3</v>
      </c>
      <c r="BK72">
        <v>-1.3750212E-2</v>
      </c>
      <c r="BL72">
        <v>-3.0694757E-2</v>
      </c>
      <c r="BM72">
        <v>-2.0633457000000001E-2</v>
      </c>
      <c r="BN72">
        <v>-3.9185089999999999E-2</v>
      </c>
      <c r="BO72">
        <v>-4.0134225000000003E-2</v>
      </c>
      <c r="BP72">
        <v>0.27456865000000003</v>
      </c>
      <c r="BQ72">
        <v>0.34702933000000002</v>
      </c>
      <c r="BR72">
        <v>0.32001217999999998</v>
      </c>
      <c r="BS72">
        <v>0.28173073999999998</v>
      </c>
      <c r="BT72">
        <v>0.69953536999999999</v>
      </c>
      <c r="BU72">
        <v>-1.2810122E-2</v>
      </c>
      <c r="BV72">
        <v>-3.7018205999999998E-2</v>
      </c>
      <c r="BW72">
        <v>-3.4193362999999997E-2</v>
      </c>
      <c r="BX72">
        <v>-4.0807977000000002E-2</v>
      </c>
      <c r="BY72">
        <v>-1.8273573000000001E-2</v>
      </c>
      <c r="BZ72">
        <v>-4.2755899999999999E-2</v>
      </c>
      <c r="CA72">
        <v>5.1478962E-3</v>
      </c>
      <c r="CB72">
        <v>-2.5128586000000001E-2</v>
      </c>
      <c r="CC72">
        <v>-1.6612306E-2</v>
      </c>
      <c r="CD72">
        <v>-5.3440205999999997E-2</v>
      </c>
      <c r="CE72">
        <v>-2.5722221999999999E-2</v>
      </c>
      <c r="CF72">
        <v>-4.4264834000000003E-2</v>
      </c>
      <c r="CG72">
        <v>-3.6325242000000001E-2</v>
      </c>
      <c r="CH72">
        <v>-3.8518086E-2</v>
      </c>
      <c r="CI72">
        <v>-1.7269142000000001E-2</v>
      </c>
      <c r="CJ72">
        <v>-2.9717400000000001E-2</v>
      </c>
      <c r="CK72">
        <v>-2.1399748E-2</v>
      </c>
      <c r="CL72">
        <v>-1.8036569999999998E-2</v>
      </c>
      <c r="CM72">
        <v>-1.0002194000000001E-2</v>
      </c>
      <c r="CN72">
        <v>-4.0826038000000002E-2</v>
      </c>
      <c r="CO72">
        <v>-2.6168004000000002E-2</v>
      </c>
      <c r="CP72">
        <v>-1.343714E-3</v>
      </c>
      <c r="CQ72">
        <v>-8.6885350000000007E-3</v>
      </c>
      <c r="CR72" s="1">
        <v>5.1618705E-4</v>
      </c>
      <c r="CS72">
        <v>-4.9992055000000002E-3</v>
      </c>
      <c r="CT72">
        <v>-3.8021520000000003E-2</v>
      </c>
      <c r="CU72">
        <v>-4.1083349999999998E-2</v>
      </c>
      <c r="CV72">
        <v>-6.083131E-2</v>
      </c>
      <c r="CW72">
        <v>-6.8507894999999999E-2</v>
      </c>
      <c r="CX72">
        <v>-6.4133529999999994E-2</v>
      </c>
    </row>
    <row r="73" spans="1:102" x14ac:dyDescent="0.3">
      <c r="A73" s="2" t="s">
        <v>116</v>
      </c>
      <c r="B73" s="2" t="s">
        <v>71</v>
      </c>
      <c r="C73">
        <v>-7.1491497000000003E-3</v>
      </c>
      <c r="D73">
        <v>-7.7946880000000001E-3</v>
      </c>
      <c r="E73">
        <v>-9.0609539999999995E-3</v>
      </c>
      <c r="F73">
        <v>-2.1627721999999999E-2</v>
      </c>
      <c r="G73">
        <v>1.1305430999999999E-2</v>
      </c>
      <c r="H73">
        <v>-1.2295475E-2</v>
      </c>
      <c r="I73">
        <v>-6.0197032999999997E-2</v>
      </c>
      <c r="J73">
        <v>-3.9814830000000002E-2</v>
      </c>
      <c r="K73">
        <v>-2.8217527999999999E-2</v>
      </c>
      <c r="L73">
        <v>1.8808248E-2</v>
      </c>
      <c r="M73">
        <v>-1.4374318000000001E-2</v>
      </c>
      <c r="N73">
        <v>2.4395851E-2</v>
      </c>
      <c r="O73">
        <v>-1.7579106999999999E-3</v>
      </c>
      <c r="P73">
        <v>-2.9382214E-2</v>
      </c>
      <c r="Q73">
        <v>2.7942986999999999E-2</v>
      </c>
      <c r="R73">
        <v>-1.4739985000000001E-2</v>
      </c>
      <c r="S73">
        <v>-1.3968041E-2</v>
      </c>
      <c r="T73">
        <v>3.1028967000000002E-3</v>
      </c>
      <c r="U73">
        <v>7.9930509999999993E-3</v>
      </c>
      <c r="V73">
        <v>-5.0149929999999997E-3</v>
      </c>
      <c r="W73">
        <v>-3.8153136000000001E-3</v>
      </c>
      <c r="X73">
        <v>-1.1301207000000001E-2</v>
      </c>
      <c r="Y73">
        <v>-1.5625930999999999E-2</v>
      </c>
      <c r="Z73">
        <v>-4.5782415999999996E-3</v>
      </c>
      <c r="AA73">
        <v>2.0296242999999999E-3</v>
      </c>
      <c r="AB73">
        <v>1.2033377E-2</v>
      </c>
      <c r="AC73" s="1">
        <v>-5.1984860000000004E-4</v>
      </c>
      <c r="AD73">
        <v>-2.457608E-3</v>
      </c>
      <c r="AE73">
        <v>-3.7944767999999997E-2</v>
      </c>
      <c r="AF73">
        <v>-1.127975E-2</v>
      </c>
      <c r="AG73">
        <v>-1.8977810000000001E-2</v>
      </c>
      <c r="AH73">
        <v>-3.0037926999999999E-2</v>
      </c>
      <c r="AI73">
        <v>-3.6155953999999997E-2</v>
      </c>
      <c r="AJ73">
        <v>-4.6138279999999997E-2</v>
      </c>
      <c r="AK73">
        <v>-5.5751543000000001E-2</v>
      </c>
      <c r="AL73">
        <v>-8.2427439999999998E-3</v>
      </c>
      <c r="AM73">
        <v>-3.6109679999999998E-2</v>
      </c>
      <c r="AN73">
        <v>-3.4507099999999999E-2</v>
      </c>
      <c r="AO73">
        <v>-3.9596992999999997E-2</v>
      </c>
      <c r="AP73">
        <v>-4.5430656999999999E-2</v>
      </c>
      <c r="AQ73">
        <v>-3.2869530000000001E-2</v>
      </c>
      <c r="AR73">
        <v>-5.5794436000000003E-2</v>
      </c>
      <c r="AS73">
        <v>-2.6952383999999999E-2</v>
      </c>
      <c r="AT73">
        <v>-5.132072E-2</v>
      </c>
      <c r="AU73">
        <v>1.337521E-2</v>
      </c>
      <c r="AV73">
        <v>-2.6983982E-2</v>
      </c>
      <c r="AW73">
        <v>1.3107086E-3</v>
      </c>
      <c r="AX73">
        <v>-2.1595E-2</v>
      </c>
      <c r="AY73">
        <v>-1.8582807999999999E-2</v>
      </c>
      <c r="AZ73">
        <v>4.1761690000000004E-3</v>
      </c>
      <c r="BA73">
        <v>-2.0034164E-2</v>
      </c>
      <c r="BB73">
        <v>-1.9406679999999999E-2</v>
      </c>
      <c r="BC73">
        <v>-3.0114657999999999E-2</v>
      </c>
      <c r="BD73">
        <v>-2.3985336999999999E-2</v>
      </c>
      <c r="BE73">
        <v>-2.8676862000000001E-2</v>
      </c>
      <c r="BF73">
        <v>-2.7530209999999999E-2</v>
      </c>
      <c r="BG73">
        <v>-2.8305547E-2</v>
      </c>
      <c r="BH73">
        <v>-3.4389738000000003E-2</v>
      </c>
      <c r="BI73">
        <v>-6.3164059999999994E-2</v>
      </c>
      <c r="BJ73">
        <v>-2.5523589999999999E-2</v>
      </c>
      <c r="BK73">
        <v>-2.82683E-2</v>
      </c>
      <c r="BL73">
        <v>-3.7803700000000003E-2</v>
      </c>
      <c r="BM73">
        <v>-4.3244589999999999E-2</v>
      </c>
      <c r="BN73">
        <v>-2.8170127E-2</v>
      </c>
      <c r="BO73">
        <v>-6.3201320000000005E-2</v>
      </c>
      <c r="BP73" s="1">
        <v>-4.0924933000000002E-4</v>
      </c>
      <c r="BQ73">
        <v>-5.801624E-3</v>
      </c>
      <c r="BR73">
        <v>-1.1275235E-2</v>
      </c>
      <c r="BS73" s="1">
        <v>-8.6484560000000006E-5</v>
      </c>
      <c r="BT73">
        <v>-1.2810122E-2</v>
      </c>
      <c r="BU73">
        <v>0.76374030000000004</v>
      </c>
      <c r="BV73">
        <v>-8.3680560000000001E-2</v>
      </c>
      <c r="BW73">
        <v>0.38136082999999998</v>
      </c>
      <c r="BX73">
        <v>0.29974287999999999</v>
      </c>
      <c r="BY73">
        <v>0.40457574000000002</v>
      </c>
      <c r="BZ73">
        <v>1.3625795E-2</v>
      </c>
      <c r="CA73">
        <v>-2.7836054999999998E-2</v>
      </c>
      <c r="CB73">
        <v>2.8704181E-3</v>
      </c>
      <c r="CC73">
        <v>-3.5455814E-3</v>
      </c>
      <c r="CD73">
        <v>1.8899674000000002E-2</v>
      </c>
      <c r="CE73">
        <v>-4.4229846000000003E-2</v>
      </c>
      <c r="CF73">
        <v>-8.2867554999999996E-3</v>
      </c>
      <c r="CG73">
        <v>-1.7445192000000002E-2</v>
      </c>
      <c r="CH73">
        <v>-2.1575806999999999E-2</v>
      </c>
      <c r="CI73" s="1">
        <v>-6.6882593000000003E-4</v>
      </c>
      <c r="CJ73">
        <v>-4.0815879999999999E-2</v>
      </c>
      <c r="CK73">
        <v>-4.6518613E-2</v>
      </c>
      <c r="CL73">
        <v>-4.5435167999999998E-2</v>
      </c>
      <c r="CM73">
        <v>-3.8996610000000001E-2</v>
      </c>
      <c r="CN73">
        <v>-4.9416814000000003E-2</v>
      </c>
      <c r="CO73" s="1">
        <v>-9.0469349999999999E-4</v>
      </c>
      <c r="CP73">
        <v>2.3760834999999999E-3</v>
      </c>
      <c r="CQ73">
        <v>1.2243283000000001E-2</v>
      </c>
      <c r="CR73">
        <v>-4.0850354999999996E-3</v>
      </c>
      <c r="CS73">
        <v>1.5248716000000001E-2</v>
      </c>
      <c r="CT73">
        <v>-5.7327035999999998E-2</v>
      </c>
      <c r="CU73">
        <v>-3.9985239999999998E-2</v>
      </c>
      <c r="CV73" s="1">
        <v>9.0781010000000003E-4</v>
      </c>
      <c r="CW73">
        <v>-1.0644361E-2</v>
      </c>
      <c r="CX73">
        <v>-1.2197291000000001E-2</v>
      </c>
    </row>
    <row r="74" spans="1:102" x14ac:dyDescent="0.3">
      <c r="A74" s="2" t="s">
        <v>116</v>
      </c>
      <c r="B74" s="2" t="s">
        <v>72</v>
      </c>
      <c r="C74" s="1">
        <v>7.8704770000000005E-4</v>
      </c>
      <c r="D74">
        <v>2.9550098E-2</v>
      </c>
      <c r="E74">
        <v>3.8656629999999997E-2</v>
      </c>
      <c r="F74">
        <v>1.6287005E-2</v>
      </c>
      <c r="G74">
        <v>1.7759789000000002E-2</v>
      </c>
      <c r="H74">
        <v>-1.1882431000000001E-2</v>
      </c>
      <c r="I74">
        <v>-2.7867658E-2</v>
      </c>
      <c r="J74">
        <v>-2.7433165999999998E-2</v>
      </c>
      <c r="K74">
        <v>-4.5928354999999997E-2</v>
      </c>
      <c r="L74">
        <v>-1.2808979E-2</v>
      </c>
      <c r="M74" s="1">
        <v>9.7101000000000002E-4</v>
      </c>
      <c r="N74">
        <v>-4.0049580000000001E-2</v>
      </c>
      <c r="O74">
        <v>-1.3769392E-2</v>
      </c>
      <c r="P74">
        <v>-1.1563691E-3</v>
      </c>
      <c r="Q74">
        <v>-2.0658280000000001E-2</v>
      </c>
      <c r="R74">
        <v>-2.0140257000000002E-2</v>
      </c>
      <c r="S74">
        <v>1.3772938E-3</v>
      </c>
      <c r="T74">
        <v>-1.08463885E-2</v>
      </c>
      <c r="U74">
        <v>-1.0059755E-2</v>
      </c>
      <c r="V74">
        <v>-4.2599676999999997E-3</v>
      </c>
      <c r="W74">
        <v>-2.2210061999999999E-2</v>
      </c>
      <c r="X74">
        <v>-1.8639243999999999E-2</v>
      </c>
      <c r="Y74">
        <v>5.7607149999999996E-3</v>
      </c>
      <c r="Z74">
        <v>-8.6106610000000004E-3</v>
      </c>
      <c r="AA74">
        <v>-4.8623412999999997E-2</v>
      </c>
      <c r="AB74">
        <v>-3.4060184E-2</v>
      </c>
      <c r="AC74">
        <v>-2.0282455000000001E-2</v>
      </c>
      <c r="AD74">
        <v>1.0379998E-2</v>
      </c>
      <c r="AE74">
        <v>-1.9065840000000001E-2</v>
      </c>
      <c r="AF74">
        <v>-9.9548039999999994E-3</v>
      </c>
      <c r="AG74">
        <v>-5.912212E-3</v>
      </c>
      <c r="AH74">
        <v>-1.8340161000000001E-2</v>
      </c>
      <c r="AI74">
        <v>-1.5225272E-2</v>
      </c>
      <c r="AJ74">
        <v>-2.6689405999999999E-2</v>
      </c>
      <c r="AK74">
        <v>-4.6143527000000002E-3</v>
      </c>
      <c r="AL74">
        <v>-2.7549385999999999E-2</v>
      </c>
      <c r="AM74">
        <v>-2.5665799999999999E-2</v>
      </c>
      <c r="AN74">
        <v>-2.1897461E-2</v>
      </c>
      <c r="AO74">
        <v>-7.7235973000000001E-3</v>
      </c>
      <c r="AP74">
        <v>-1.4811084E-2</v>
      </c>
      <c r="AQ74">
        <v>-9.3171599999999997E-3</v>
      </c>
      <c r="AR74">
        <v>9.8190870000000006E-3</v>
      </c>
      <c r="AS74">
        <v>-5.4517599999999999E-3</v>
      </c>
      <c r="AT74">
        <v>-1.1582218E-2</v>
      </c>
      <c r="AU74">
        <v>-6.2696890000000005E-2</v>
      </c>
      <c r="AV74">
        <v>1.2298584E-2</v>
      </c>
      <c r="AW74">
        <v>-1.5488241E-2</v>
      </c>
      <c r="AX74">
        <v>-1.8218282999999998E-2</v>
      </c>
      <c r="AY74">
        <v>-5.2892445E-3</v>
      </c>
      <c r="AZ74">
        <v>-3.3898425999999999E-3</v>
      </c>
      <c r="BA74">
        <v>-1.6543466999999999E-2</v>
      </c>
      <c r="BB74">
        <v>-1.4434140999999999E-2</v>
      </c>
      <c r="BC74">
        <v>-3.0157551000000001E-2</v>
      </c>
      <c r="BD74">
        <v>-3.8276567999999997E-2</v>
      </c>
      <c r="BE74">
        <v>9.6938079999999999E-3</v>
      </c>
      <c r="BF74">
        <v>-6.5995296E-3</v>
      </c>
      <c r="BG74">
        <v>6.3035549999999997E-3</v>
      </c>
      <c r="BH74">
        <v>1.3099879E-2</v>
      </c>
      <c r="BI74">
        <v>1.3278195E-2</v>
      </c>
      <c r="BJ74">
        <v>-4.7907890000000002E-2</v>
      </c>
      <c r="BK74">
        <v>-4.4269352999999997E-2</v>
      </c>
      <c r="BL74">
        <v>-3.5680829999999997E-2</v>
      </c>
      <c r="BM74">
        <v>-3.3598612999999999E-2</v>
      </c>
      <c r="BN74">
        <v>-2.2399675000000001E-2</v>
      </c>
      <c r="BO74">
        <v>-3.8053125E-2</v>
      </c>
      <c r="BP74">
        <v>-2.7694989999999999E-2</v>
      </c>
      <c r="BQ74">
        <v>-5.2693095000000002E-2</v>
      </c>
      <c r="BR74">
        <v>-4.0156803999999997E-2</v>
      </c>
      <c r="BS74">
        <v>-1.4263733000000001E-2</v>
      </c>
      <c r="BT74">
        <v>-3.7018205999999998E-2</v>
      </c>
      <c r="BU74">
        <v>-8.3680560000000001E-2</v>
      </c>
      <c r="BV74">
        <v>0.68990505000000002</v>
      </c>
      <c r="BW74">
        <v>0.26653316999999999</v>
      </c>
      <c r="BX74">
        <v>0.28066417999999999</v>
      </c>
      <c r="BY74">
        <v>0.21565666999999999</v>
      </c>
      <c r="BZ74">
        <v>-1.8561366999999999E-2</v>
      </c>
      <c r="CA74">
        <v>-5.5375299999999997E-3</v>
      </c>
      <c r="CB74">
        <v>-1.2560694000000001E-2</v>
      </c>
      <c r="CC74">
        <v>-1.9888578000000001E-2</v>
      </c>
      <c r="CD74">
        <v>-2.1608539999999999E-2</v>
      </c>
      <c r="CE74">
        <v>1.6938188999999999E-2</v>
      </c>
      <c r="CF74">
        <v>-1.604428E-3</v>
      </c>
      <c r="CG74">
        <v>-2.1591605999999999E-2</v>
      </c>
      <c r="CH74" s="1">
        <v>-9.8708910000000006E-4</v>
      </c>
      <c r="CI74">
        <v>-8.4628120000000001E-3</v>
      </c>
      <c r="CJ74">
        <v>-5.8648214000000002E-3</v>
      </c>
      <c r="CK74">
        <v>1.6549232000000001E-3</v>
      </c>
      <c r="CL74">
        <v>-1.3651637E-3</v>
      </c>
      <c r="CM74" s="1">
        <v>-8.5391104000000001E-4</v>
      </c>
      <c r="CN74">
        <v>1.5170832E-2</v>
      </c>
      <c r="CO74">
        <v>1.3984696E-2</v>
      </c>
      <c r="CP74">
        <v>-3.7448198000000002E-2</v>
      </c>
      <c r="CQ74">
        <v>-3.9777590000000002E-2</v>
      </c>
      <c r="CR74">
        <v>-1.5412624E-2</v>
      </c>
      <c r="CS74">
        <v>-1.3222830000000001E-3</v>
      </c>
      <c r="CT74">
        <v>-3.7422240000000002E-2</v>
      </c>
      <c r="CU74">
        <v>-2.8971402E-2</v>
      </c>
      <c r="CV74">
        <v>-4.2792025999999997E-2</v>
      </c>
      <c r="CW74">
        <v>-3.6334284000000001E-2</v>
      </c>
      <c r="CX74">
        <v>-2.8198332999999999E-2</v>
      </c>
    </row>
    <row r="75" spans="1:102" x14ac:dyDescent="0.3">
      <c r="A75" s="2" t="s">
        <v>116</v>
      </c>
      <c r="B75" s="2" t="s">
        <v>73</v>
      </c>
      <c r="C75">
        <v>-1.3828089999999999E-2</v>
      </c>
      <c r="D75">
        <v>-9.6861910000000002E-3</v>
      </c>
      <c r="E75">
        <v>1.0363061999999999E-2</v>
      </c>
      <c r="F75">
        <v>-1.8389829E-2</v>
      </c>
      <c r="G75">
        <v>1.2068803999999999E-3</v>
      </c>
      <c r="H75">
        <v>-2.4673753999999999E-2</v>
      </c>
      <c r="I75">
        <v>-5.6959129999999997E-2</v>
      </c>
      <c r="J75">
        <v>-4.3188150000000002E-2</v>
      </c>
      <c r="K75">
        <v>-4.3331485000000003E-2</v>
      </c>
      <c r="L75">
        <v>-3.828859E-3</v>
      </c>
      <c r="M75">
        <v>-1.9343467E-2</v>
      </c>
      <c r="N75">
        <v>-1.2945534E-2</v>
      </c>
      <c r="O75">
        <v>-1.8809650000000001E-2</v>
      </c>
      <c r="P75">
        <v>-2.9677894E-2</v>
      </c>
      <c r="Q75">
        <v>1.7388502E-2</v>
      </c>
      <c r="R75">
        <v>-3.2133694999999997E-2</v>
      </c>
      <c r="S75">
        <v>2.4923354000000002E-3</v>
      </c>
      <c r="T75">
        <v>-5.0578769999999997E-3</v>
      </c>
      <c r="U75">
        <v>-8.4887550000000006E-3</v>
      </c>
      <c r="V75">
        <v>-1.3211582999999999E-3</v>
      </c>
      <c r="W75">
        <v>-2.0592494000000001E-3</v>
      </c>
      <c r="X75">
        <v>-5.8975466999999998E-3</v>
      </c>
      <c r="Y75" s="1">
        <v>-9.8934629999999999E-4</v>
      </c>
      <c r="Z75">
        <v>-3.2781146000000001E-3</v>
      </c>
      <c r="AA75">
        <v>-6.8150839999999999E-3</v>
      </c>
      <c r="AB75">
        <v>-1.9494694E-2</v>
      </c>
      <c r="AC75">
        <v>-3.3415756999999997E-2</v>
      </c>
      <c r="AD75">
        <v>-2.2587018E-2</v>
      </c>
      <c r="AE75">
        <v>-3.9494309999999998E-2</v>
      </c>
      <c r="AF75">
        <v>-2.4341956000000001E-2</v>
      </c>
      <c r="AG75">
        <v>-1.4600047E-2</v>
      </c>
      <c r="AH75">
        <v>-3.9566547000000001E-2</v>
      </c>
      <c r="AI75">
        <v>-4.9912925000000002E-3</v>
      </c>
      <c r="AJ75">
        <v>-4.6205999999999997E-2</v>
      </c>
      <c r="AK75">
        <v>-5.3197540000000001E-2</v>
      </c>
      <c r="AL75">
        <v>-1.2983912E-2</v>
      </c>
      <c r="AM75">
        <v>-3.1731919999999997E-2</v>
      </c>
      <c r="AN75">
        <v>-1.6222937E-2</v>
      </c>
      <c r="AO75">
        <v>-3.7157019999999999E-2</v>
      </c>
      <c r="AP75">
        <v>-3.5809500000000001E-2</v>
      </c>
      <c r="AQ75">
        <v>-4.1144304E-2</v>
      </c>
      <c r="AR75">
        <v>-3.8194176000000003E-2</v>
      </c>
      <c r="AS75">
        <v>-2.7362055999999999E-2</v>
      </c>
      <c r="AT75">
        <v>-3.4746367E-2</v>
      </c>
      <c r="AU75">
        <v>1.0571802E-2</v>
      </c>
      <c r="AV75">
        <v>-7.3319709999999996E-3</v>
      </c>
      <c r="AW75">
        <v>-1.2647114999999999E-3</v>
      </c>
      <c r="AX75">
        <v>-1.6875256000000002E-2</v>
      </c>
      <c r="AY75">
        <v>-3.0343420000000002E-3</v>
      </c>
      <c r="AZ75">
        <v>-9.0000170000000008E-3</v>
      </c>
      <c r="BA75">
        <v>-2.671312E-2</v>
      </c>
      <c r="BB75">
        <v>-2.3577913999999998E-2</v>
      </c>
      <c r="BC75">
        <v>-4.7166422E-2</v>
      </c>
      <c r="BD75">
        <v>-4.7762319999999997E-2</v>
      </c>
      <c r="BE75">
        <v>-1.1597623E-3</v>
      </c>
      <c r="BF75">
        <v>-4.0478434000000001E-2</v>
      </c>
      <c r="BG75">
        <v>-1.4922822000000001E-2</v>
      </c>
      <c r="BH75">
        <v>-1.4012782E-3</v>
      </c>
      <c r="BI75">
        <v>-3.6900825999999998E-2</v>
      </c>
      <c r="BJ75">
        <v>-6.5144725000000001E-2</v>
      </c>
      <c r="BK75">
        <v>-5.1817309999999998E-2</v>
      </c>
      <c r="BL75">
        <v>-6.1466686E-2</v>
      </c>
      <c r="BM75">
        <v>-3.9664739999999997E-2</v>
      </c>
      <c r="BN75">
        <v>-5.0807225999999997E-2</v>
      </c>
      <c r="BO75">
        <v>-7.8771229999999998E-2</v>
      </c>
      <c r="BP75">
        <v>-3.7408690000000001E-2</v>
      </c>
      <c r="BQ75">
        <v>-3.7329696000000002E-2</v>
      </c>
      <c r="BR75">
        <v>-2.6161232999999999E-2</v>
      </c>
      <c r="BS75">
        <v>-1.0413004999999999E-2</v>
      </c>
      <c r="BT75">
        <v>-3.4193362999999997E-2</v>
      </c>
      <c r="BU75">
        <v>0.38136082999999998</v>
      </c>
      <c r="BV75">
        <v>0.26653316999999999</v>
      </c>
      <c r="BW75">
        <v>0.75311815999999998</v>
      </c>
      <c r="BX75">
        <v>0.30514643000000002</v>
      </c>
      <c r="BY75">
        <v>0.47495177</v>
      </c>
      <c r="BZ75">
        <v>-2.1891817000000001E-2</v>
      </c>
      <c r="CA75">
        <v>-4.2038143E-2</v>
      </c>
      <c r="CB75">
        <v>-2.7745768000000001E-2</v>
      </c>
      <c r="CC75">
        <v>-3.3591836999999999E-2</v>
      </c>
      <c r="CD75">
        <v>-1.2297289999999999E-3</v>
      </c>
      <c r="CE75">
        <v>-1.6940726E-2</v>
      </c>
      <c r="CF75">
        <v>1.6763641999999999E-3</v>
      </c>
      <c r="CG75">
        <v>-2.8683614E-2</v>
      </c>
      <c r="CH75">
        <v>9.2469000000000006E-3</v>
      </c>
      <c r="CI75">
        <v>1.2143971E-2</v>
      </c>
      <c r="CJ75">
        <v>-3.0624776999999999E-2</v>
      </c>
      <c r="CK75">
        <v>-3.2223984999999997E-2</v>
      </c>
      <c r="CL75">
        <v>-2.1907603000000001E-2</v>
      </c>
      <c r="CM75">
        <v>-2.4815967000000001E-2</v>
      </c>
      <c r="CN75">
        <v>-9.2471700000000007E-3</v>
      </c>
      <c r="CO75">
        <v>7.234636E-3</v>
      </c>
      <c r="CP75">
        <v>-3.0861787000000002E-2</v>
      </c>
      <c r="CQ75">
        <v>7.1601536999999996E-3</v>
      </c>
      <c r="CR75">
        <v>-2.5354301999999999E-2</v>
      </c>
      <c r="CS75">
        <v>1.1875372E-2</v>
      </c>
      <c r="CT75">
        <v>-6.4461939999999995E-2</v>
      </c>
      <c r="CU75">
        <v>-5.4187329999999999E-2</v>
      </c>
      <c r="CV75">
        <v>-3.0392287E-2</v>
      </c>
      <c r="CW75">
        <v>-1.8121215E-2</v>
      </c>
      <c r="CX75">
        <v>-4.3497399999999999E-2</v>
      </c>
    </row>
    <row r="76" spans="1:102" x14ac:dyDescent="0.3">
      <c r="A76" s="2" t="s">
        <v>116</v>
      </c>
      <c r="B76" s="2" t="s">
        <v>74</v>
      </c>
      <c r="C76">
        <v>-4.3705710000000002E-3</v>
      </c>
      <c r="D76">
        <v>2.2454701000000001E-2</v>
      </c>
      <c r="E76">
        <v>1.5489096000000001E-2</v>
      </c>
      <c r="F76">
        <v>5.4300360000000001E-3</v>
      </c>
      <c r="G76">
        <v>6.6748685000000002E-3</v>
      </c>
      <c r="H76">
        <v>-2.0573622E-2</v>
      </c>
      <c r="I76">
        <v>-3.1201499000000001E-2</v>
      </c>
      <c r="J76">
        <v>-4.9346842000000002E-2</v>
      </c>
      <c r="K76">
        <v>-2.7490718000000001E-2</v>
      </c>
      <c r="L76">
        <v>2.2042765999999998E-2</v>
      </c>
      <c r="M76">
        <v>-2.9149726000000001E-2</v>
      </c>
      <c r="N76">
        <v>-4.9698479999999998E-3</v>
      </c>
      <c r="O76">
        <v>-1.8471076999999999E-2</v>
      </c>
      <c r="P76">
        <v>-2.6261666999999999E-2</v>
      </c>
      <c r="Q76">
        <v>-8.1479299999999994E-3</v>
      </c>
      <c r="R76">
        <v>-3.7266477999999999E-2</v>
      </c>
      <c r="S76">
        <v>-3.9230226999999999E-2</v>
      </c>
      <c r="T76">
        <v>-1.5548055E-2</v>
      </c>
      <c r="U76">
        <v>-4.2574215999999998E-2</v>
      </c>
      <c r="V76">
        <v>8.1363600000000005E-3</v>
      </c>
      <c r="W76">
        <v>1.8568976000000001E-2</v>
      </c>
      <c r="X76">
        <v>7.8914569999999993E-3</v>
      </c>
      <c r="Y76">
        <v>1.7359149000000001E-2</v>
      </c>
      <c r="Z76">
        <v>5.0395233999999999E-3</v>
      </c>
      <c r="AA76">
        <v>-2.6082233999999999E-2</v>
      </c>
      <c r="AB76">
        <v>-3.1010749000000001E-2</v>
      </c>
      <c r="AC76">
        <v>-2.5440069999999999E-2</v>
      </c>
      <c r="AD76">
        <v>-2.3007498000000002E-3</v>
      </c>
      <c r="AE76">
        <v>-1.4306611E-2</v>
      </c>
      <c r="AF76">
        <v>-1.2604712000000001E-2</v>
      </c>
      <c r="AG76">
        <v>-1.3349573999999999E-2</v>
      </c>
      <c r="AH76">
        <v>-1.82544E-2</v>
      </c>
      <c r="AI76">
        <v>-2.152277E-2</v>
      </c>
      <c r="AJ76">
        <v>-1.30392155E-2</v>
      </c>
      <c r="AK76">
        <v>-4.8705366999999998E-3</v>
      </c>
      <c r="AL76">
        <v>-2.4158006999999999E-2</v>
      </c>
      <c r="AM76">
        <v>-2.1362498000000001E-2</v>
      </c>
      <c r="AN76">
        <v>-1.50864655E-2</v>
      </c>
      <c r="AO76">
        <v>-1.5730885999999999E-2</v>
      </c>
      <c r="AP76">
        <v>-3.6838755000000001E-2</v>
      </c>
      <c r="AQ76">
        <v>-2.6899334E-2</v>
      </c>
      <c r="AR76">
        <v>-2.9192612E-2</v>
      </c>
      <c r="AS76">
        <v>-1.3117083999999999E-2</v>
      </c>
      <c r="AT76">
        <v>-3.3723864999999999E-2</v>
      </c>
      <c r="AU76">
        <v>-6.7968479999999998E-2</v>
      </c>
      <c r="AV76">
        <v>-1.3718618E-2</v>
      </c>
      <c r="AW76">
        <v>4.3172566000000004E-3</v>
      </c>
      <c r="AX76">
        <v>-1.3117083E-2</v>
      </c>
      <c r="AY76">
        <v>-3.3700170000000002E-2</v>
      </c>
      <c r="AZ76">
        <v>-2.1086013000000001E-2</v>
      </c>
      <c r="BA76">
        <v>-2.8084338E-2</v>
      </c>
      <c r="BB76">
        <v>-2.9496874E-3</v>
      </c>
      <c r="BC76">
        <v>-2.5284338999999999E-2</v>
      </c>
      <c r="BD76">
        <v>-3.773485E-2</v>
      </c>
      <c r="BE76">
        <v>-2.4169985999999998E-3</v>
      </c>
      <c r="BF76">
        <v>-3.170485E-2</v>
      </c>
      <c r="BG76">
        <v>-1.6180065E-2</v>
      </c>
      <c r="BH76">
        <v>-1.622295E-2</v>
      </c>
      <c r="BI76">
        <v>-1.1941096E-2</v>
      </c>
      <c r="BJ76">
        <v>-6.1614519999999999E-2</v>
      </c>
      <c r="BK76">
        <v>-7.7695700000000006E-2</v>
      </c>
      <c r="BL76">
        <v>-5.0185374999999997E-2</v>
      </c>
      <c r="BM76">
        <v>-5.7336076999999999E-2</v>
      </c>
      <c r="BN76">
        <v>-5.491414E-2</v>
      </c>
      <c r="BO76">
        <v>-7.4785089999999999E-2</v>
      </c>
      <c r="BP76">
        <v>-4.6978597999999998E-3</v>
      </c>
      <c r="BQ76">
        <v>-4.2462489999999999E-2</v>
      </c>
      <c r="BR76">
        <v>-4.7480170000000002E-2</v>
      </c>
      <c r="BS76">
        <v>-5.7429300000000003E-3</v>
      </c>
      <c r="BT76">
        <v>-4.0807977000000002E-2</v>
      </c>
      <c r="BU76">
        <v>0.29974287999999999</v>
      </c>
      <c r="BV76">
        <v>0.28066417999999999</v>
      </c>
      <c r="BW76">
        <v>0.30514643000000002</v>
      </c>
      <c r="BX76">
        <v>0.70067734000000004</v>
      </c>
      <c r="BY76">
        <v>0.31251726000000002</v>
      </c>
      <c r="BZ76">
        <v>3.1818838000000002E-3</v>
      </c>
      <c r="CA76">
        <v>-2.3461671999999999E-2</v>
      </c>
      <c r="CB76">
        <v>-5.2937516000000004E-3</v>
      </c>
      <c r="CC76">
        <v>-9.8859599999999992E-3</v>
      </c>
      <c r="CD76">
        <v>8.1138070000000007E-3</v>
      </c>
      <c r="CE76">
        <v>-4.1775833999999996E-3</v>
      </c>
      <c r="CF76">
        <v>-7.104005E-3</v>
      </c>
      <c r="CG76">
        <v>-1.9340089000000001E-2</v>
      </c>
      <c r="CH76">
        <v>-1.3667838E-2</v>
      </c>
      <c r="CI76">
        <v>-3.7035801999999998E-3</v>
      </c>
      <c r="CJ76">
        <v>-3.1882025000000001E-2</v>
      </c>
      <c r="CK76">
        <v>-2.0030784999999999E-2</v>
      </c>
      <c r="CL76">
        <v>-3.1827851999999997E-2</v>
      </c>
      <c r="CM76">
        <v>-2.0943804E-2</v>
      </c>
      <c r="CN76">
        <v>-4.1622819999999998E-2</v>
      </c>
      <c r="CO76">
        <v>-9.4108239999999999E-3</v>
      </c>
      <c r="CP76">
        <v>-5.6056259999999997E-2</v>
      </c>
      <c r="CQ76">
        <v>-2.6127389000000001E-2</v>
      </c>
      <c r="CR76">
        <v>-1.167926E-2</v>
      </c>
      <c r="CS76">
        <v>-6.8218510000000003E-3</v>
      </c>
      <c r="CT76">
        <v>-3.4486790000000003E-2</v>
      </c>
      <c r="CU76">
        <v>-2.5238063000000002E-2</v>
      </c>
      <c r="CV76">
        <v>-2.0250851E-2</v>
      </c>
      <c r="CW76">
        <v>-1.56169E-2</v>
      </c>
      <c r="CX76">
        <v>-1.3294274E-2</v>
      </c>
    </row>
    <row r="77" spans="1:102" x14ac:dyDescent="0.3">
      <c r="A77" s="2" t="s">
        <v>116</v>
      </c>
      <c r="B77" s="2" t="s">
        <v>75</v>
      </c>
      <c r="C77">
        <v>-1.6146204000000001E-2</v>
      </c>
      <c r="D77">
        <v>1.1041893999999999E-3</v>
      </c>
      <c r="E77" s="1">
        <v>-5.040496E-4</v>
      </c>
      <c r="F77">
        <v>-1.3184797E-2</v>
      </c>
      <c r="G77">
        <v>2.7643367999999999E-3</v>
      </c>
      <c r="H77">
        <v>-3.8276567999999997E-2</v>
      </c>
      <c r="I77">
        <v>-6.2012926000000003E-2</v>
      </c>
      <c r="J77">
        <v>-5.5651100000000002E-2</v>
      </c>
      <c r="K77">
        <v>-5.2716800000000001E-2</v>
      </c>
      <c r="L77">
        <v>2.7440283E-3</v>
      </c>
      <c r="M77">
        <v>-2.9298689999999999E-2</v>
      </c>
      <c r="N77">
        <v>-2.4040623000000001E-2</v>
      </c>
      <c r="O77">
        <v>-4.5996555E-3</v>
      </c>
      <c r="P77">
        <v>-3.1084098000000001E-2</v>
      </c>
      <c r="Q77">
        <v>2.6355091000000001E-2</v>
      </c>
      <c r="R77">
        <v>-6.6390093000000001E-3</v>
      </c>
      <c r="S77">
        <v>-3.8153050000000002E-3</v>
      </c>
      <c r="T77">
        <v>-1.649492E-2</v>
      </c>
      <c r="U77">
        <v>-1.1946737000000001E-2</v>
      </c>
      <c r="V77">
        <v>-8.7686680000000003E-3</v>
      </c>
      <c r="W77">
        <v>-1.6416654E-3</v>
      </c>
      <c r="X77">
        <v>-1.8132510000000001E-2</v>
      </c>
      <c r="Y77">
        <v>-1.5048097E-2</v>
      </c>
      <c r="Z77">
        <v>-9.129814E-3</v>
      </c>
      <c r="AA77">
        <v>-1.2210832E-2</v>
      </c>
      <c r="AB77">
        <v>-3.7087033999999998E-2</v>
      </c>
      <c r="AC77">
        <v>-1.3620419E-2</v>
      </c>
      <c r="AD77">
        <v>-1.7495983999999999E-2</v>
      </c>
      <c r="AE77">
        <v>-3.2921449999999998E-2</v>
      </c>
      <c r="AF77">
        <v>-1.0701913E-2</v>
      </c>
      <c r="AG77">
        <v>-3.4677089999999998E-3</v>
      </c>
      <c r="AH77">
        <v>-2.5242586000000001E-2</v>
      </c>
      <c r="AI77">
        <v>-1.5858405999999999E-2</v>
      </c>
      <c r="AJ77">
        <v>-3.2223990000000001E-2</v>
      </c>
      <c r="AK77">
        <v>-3.4542089999999998E-2</v>
      </c>
      <c r="AL77">
        <v>-3.9353233000000001E-2</v>
      </c>
      <c r="AM77">
        <v>-4.396688E-2</v>
      </c>
      <c r="AN77">
        <v>-3.2903389999999998E-2</v>
      </c>
      <c r="AO77">
        <v>-4.0273044000000001E-2</v>
      </c>
      <c r="AP77">
        <v>-5.8303263000000001E-2</v>
      </c>
      <c r="AQ77">
        <v>-3.7535093999999998E-2</v>
      </c>
      <c r="AR77">
        <v>-4.7237510000000003E-2</v>
      </c>
      <c r="AS77">
        <v>-3.0820022999999998E-2</v>
      </c>
      <c r="AT77">
        <v>-5.3592550000000003E-2</v>
      </c>
      <c r="AU77">
        <v>-3.2895542999999999E-2</v>
      </c>
      <c r="AV77">
        <v>-3.210549E-2</v>
      </c>
      <c r="AW77">
        <v>-3.8107940000000002E-3</v>
      </c>
      <c r="AX77">
        <v>-1.8737420000000001E-2</v>
      </c>
      <c r="AY77">
        <v>-1.7776996E-2</v>
      </c>
      <c r="AZ77">
        <v>-1.4281784E-2</v>
      </c>
      <c r="BA77">
        <v>-1.8886395E-2</v>
      </c>
      <c r="BB77">
        <v>-2.8175763999999999E-2</v>
      </c>
      <c r="BC77">
        <v>-3.9453674000000001E-2</v>
      </c>
      <c r="BD77">
        <v>-3.5490103000000002E-2</v>
      </c>
      <c r="BE77">
        <v>-9.7471469999999994E-3</v>
      </c>
      <c r="BF77">
        <v>-3.5273409999999998E-2</v>
      </c>
      <c r="BG77">
        <v>-1.01737445E-2</v>
      </c>
      <c r="BH77">
        <v>-1.0330614E-2</v>
      </c>
      <c r="BI77">
        <v>-2.4514634E-2</v>
      </c>
      <c r="BJ77">
        <v>-6.3245319999999994E-2</v>
      </c>
      <c r="BK77">
        <v>-5.607318E-2</v>
      </c>
      <c r="BL77">
        <v>-8.3960465999999997E-2</v>
      </c>
      <c r="BM77">
        <v>-4.9505970000000003E-2</v>
      </c>
      <c r="BN77">
        <v>-7.4554850000000006E-2</v>
      </c>
      <c r="BO77">
        <v>-9.6705550000000001E-2</v>
      </c>
      <c r="BP77">
        <v>-2.1944864000000001E-2</v>
      </c>
      <c r="BQ77">
        <v>-8.9853529999999997E-3</v>
      </c>
      <c r="BR77" s="1">
        <v>2.4532713000000001E-4</v>
      </c>
      <c r="BS77">
        <v>9.1543419999999993E-3</v>
      </c>
      <c r="BT77">
        <v>-1.8273573000000001E-2</v>
      </c>
      <c r="BU77">
        <v>0.40457574000000002</v>
      </c>
      <c r="BV77">
        <v>0.21565666999999999</v>
      </c>
      <c r="BW77">
        <v>0.47495177</v>
      </c>
      <c r="BX77">
        <v>0.31251726000000002</v>
      </c>
      <c r="BY77">
        <v>0.73195374000000002</v>
      </c>
      <c r="BZ77">
        <v>5.3126700000000002E-3</v>
      </c>
      <c r="CA77">
        <v>-3.3641480000000001E-2</v>
      </c>
      <c r="CB77">
        <v>-5.4427156999999997E-3</v>
      </c>
      <c r="CC77">
        <v>-1.7672042999999998E-2</v>
      </c>
      <c r="CD77">
        <v>2.6088737000000001E-2</v>
      </c>
      <c r="CE77">
        <v>-5.0104670000000002E-3</v>
      </c>
      <c r="CF77">
        <v>2.4359017000000001E-3</v>
      </c>
      <c r="CG77">
        <v>-1.2511607000000001E-3</v>
      </c>
      <c r="CH77">
        <v>2.3693247000000001E-3</v>
      </c>
      <c r="CI77">
        <v>2.1794483E-2</v>
      </c>
      <c r="CJ77">
        <v>-5.3574506000000001E-2</v>
      </c>
      <c r="CK77">
        <v>-2.9298701999999999E-2</v>
      </c>
      <c r="CL77">
        <v>-3.8360079999999998E-2</v>
      </c>
      <c r="CM77">
        <v>-1.9041011E-2</v>
      </c>
      <c r="CN77">
        <v>-2.2166057999999999E-2</v>
      </c>
      <c r="CO77">
        <v>-1.0813655E-2</v>
      </c>
      <c r="CP77">
        <v>3.6378435000000001E-3</v>
      </c>
      <c r="CQ77">
        <v>1.8292482999999998E-2</v>
      </c>
      <c r="CR77">
        <v>-2.1289160000000001E-2</v>
      </c>
      <c r="CS77">
        <v>1.5826533E-2</v>
      </c>
      <c r="CT77">
        <v>-5.264568E-2</v>
      </c>
      <c r="CU77">
        <v>-6.0380987999999997E-2</v>
      </c>
      <c r="CV77">
        <v>-1.6980209999999999E-2</v>
      </c>
      <c r="CW77">
        <v>-1.2460248E-2</v>
      </c>
      <c r="CX77">
        <v>-4.3763738000000003E-2</v>
      </c>
    </row>
    <row r="78" spans="1:102" x14ac:dyDescent="0.3">
      <c r="A78" s="3" t="s">
        <v>117</v>
      </c>
      <c r="B78" s="3" t="s">
        <v>76</v>
      </c>
      <c r="C78">
        <v>9.5256595000000003E-3</v>
      </c>
      <c r="D78">
        <v>-1.710888E-2</v>
      </c>
      <c r="E78">
        <v>-4.5959957000000003E-2</v>
      </c>
      <c r="F78">
        <v>-1.6807539999999999E-2</v>
      </c>
      <c r="G78">
        <v>9.286407E-3</v>
      </c>
      <c r="H78">
        <v>-6.4494134999999999E-3</v>
      </c>
      <c r="I78">
        <v>-3.0071763000000001E-2</v>
      </c>
      <c r="J78">
        <v>-5.2440832000000001E-3</v>
      </c>
      <c r="K78">
        <v>-1.1542716999999999E-2</v>
      </c>
      <c r="L78">
        <v>2.1348696E-2</v>
      </c>
      <c r="M78">
        <v>-1.5823422E-2</v>
      </c>
      <c r="N78">
        <v>2.7164271E-2</v>
      </c>
      <c r="O78" s="1">
        <v>4.4059162999999997E-4</v>
      </c>
      <c r="P78">
        <v>-2.9463469999999999E-2</v>
      </c>
      <c r="Q78">
        <v>6.0902650000000001E-3</v>
      </c>
      <c r="R78">
        <v>-9.2358800000000001E-3</v>
      </c>
      <c r="S78">
        <v>-5.3146752999999998E-2</v>
      </c>
      <c r="T78">
        <v>-3.6531776000000002E-2</v>
      </c>
      <c r="U78">
        <v>-4.4066194000000003E-2</v>
      </c>
      <c r="V78">
        <v>3.0923579E-2</v>
      </c>
      <c r="W78">
        <v>4.3749942999999999E-2</v>
      </c>
      <c r="X78">
        <v>7.3113874999999997E-3</v>
      </c>
      <c r="Y78">
        <v>-1.1831622999999999E-2</v>
      </c>
      <c r="Z78">
        <v>4.3214988000000003E-2</v>
      </c>
      <c r="AA78">
        <v>-4.3646360000000002E-2</v>
      </c>
      <c r="AB78">
        <v>-3.6378293999999999E-2</v>
      </c>
      <c r="AC78">
        <v>-1.8497031000000001E-2</v>
      </c>
      <c r="AD78">
        <v>-5.0299346000000002E-2</v>
      </c>
      <c r="AE78">
        <v>-7.0626270000000005E-2</v>
      </c>
      <c r="AF78" s="1">
        <v>-7.6023273999999998E-4</v>
      </c>
      <c r="AG78">
        <v>-4.5276039999999997E-2</v>
      </c>
      <c r="AH78">
        <v>-4.0264000000000001E-2</v>
      </c>
      <c r="AI78">
        <v>-1.6745475999999999E-2</v>
      </c>
      <c r="AJ78">
        <v>-6.3659510000000002E-2</v>
      </c>
      <c r="AK78">
        <v>2.5211839999999999E-2</v>
      </c>
      <c r="AL78">
        <v>-7.2981060000000004E-3</v>
      </c>
      <c r="AM78">
        <v>-7.9222135000000006E-3</v>
      </c>
      <c r="AN78">
        <v>-1.8741387E-3</v>
      </c>
      <c r="AO78">
        <v>-1.0383653E-2</v>
      </c>
      <c r="AP78">
        <v>-2.3854420000000001E-2</v>
      </c>
      <c r="AQ78">
        <v>2.3016729999999999E-2</v>
      </c>
      <c r="AR78">
        <v>-1.1990758000000001E-2</v>
      </c>
      <c r="AS78">
        <v>-2.6805671E-2</v>
      </c>
      <c r="AT78">
        <v>-3.9834600000000003E-3</v>
      </c>
      <c r="AU78">
        <v>-4.7159647000000002E-3</v>
      </c>
      <c r="AV78">
        <v>2.2293682999999999E-3</v>
      </c>
      <c r="AW78">
        <v>-1.4842688E-2</v>
      </c>
      <c r="AX78">
        <v>-8.111821E-3</v>
      </c>
      <c r="AY78">
        <v>-2.7327074E-2</v>
      </c>
      <c r="AZ78">
        <v>-2.0640219000000001E-2</v>
      </c>
      <c r="BA78">
        <v>-4.2114876000000002E-2</v>
      </c>
      <c r="BB78">
        <v>-5.9839267000000002E-2</v>
      </c>
      <c r="BC78">
        <v>-3.3045593999999998E-2</v>
      </c>
      <c r="BD78">
        <v>-4.1164614000000002E-2</v>
      </c>
      <c r="BE78">
        <v>-1.55356275E-2</v>
      </c>
      <c r="BF78">
        <v>-2.9777215999999999E-2</v>
      </c>
      <c r="BG78">
        <v>-1.4822366999999999E-2</v>
      </c>
      <c r="BH78">
        <v>-2.3756224999999999E-2</v>
      </c>
      <c r="BI78">
        <v>-2.2552027999999998E-2</v>
      </c>
      <c r="BJ78">
        <v>-1.0786561E-2</v>
      </c>
      <c r="BK78">
        <v>-2.6867729999999999E-2</v>
      </c>
      <c r="BL78">
        <v>-4.71478E-3</v>
      </c>
      <c r="BM78">
        <v>7.5122784E-3</v>
      </c>
      <c r="BN78">
        <v>-4.6561025000000002E-3</v>
      </c>
      <c r="BO78">
        <v>-1.6206005999999998E-2</v>
      </c>
      <c r="BP78">
        <v>-1.9754286999999999E-2</v>
      </c>
      <c r="BQ78">
        <v>-1.6939605E-2</v>
      </c>
      <c r="BR78" s="1">
        <v>4.9812585000000005E-4</v>
      </c>
      <c r="BS78">
        <v>-2.1055073000000001E-3</v>
      </c>
      <c r="BT78">
        <v>-4.2755899999999999E-2</v>
      </c>
      <c r="BU78">
        <v>1.3625795E-2</v>
      </c>
      <c r="BV78">
        <v>-1.8561366999999999E-2</v>
      </c>
      <c r="BW78">
        <v>-2.1891817000000001E-2</v>
      </c>
      <c r="BX78">
        <v>3.1818838000000002E-3</v>
      </c>
      <c r="BY78">
        <v>5.3126700000000002E-3</v>
      </c>
      <c r="BZ78">
        <v>0.72995169999999998</v>
      </c>
      <c r="CA78">
        <v>-3.099497E-2</v>
      </c>
      <c r="CB78">
        <v>0.32388997000000003</v>
      </c>
      <c r="CC78">
        <v>0.33878957999999998</v>
      </c>
      <c r="CD78">
        <v>0.32247927999999998</v>
      </c>
      <c r="CE78">
        <v>-5.1834236999999998E-2</v>
      </c>
      <c r="CF78">
        <v>-2.2388390000000001E-2</v>
      </c>
      <c r="CG78">
        <v>-3.2116766999999997E-2</v>
      </c>
      <c r="CH78">
        <v>-5.6651014999999999E-2</v>
      </c>
      <c r="CI78">
        <v>-5.4779830000000002E-2</v>
      </c>
      <c r="CJ78">
        <v>-2.7218711999999999E-2</v>
      </c>
      <c r="CK78">
        <v>-3.8506800000000001E-2</v>
      </c>
      <c r="CL78">
        <v>-2.9672247999999998E-2</v>
      </c>
      <c r="CM78">
        <v>-3.9761774E-2</v>
      </c>
      <c r="CN78">
        <v>-3.8669318000000001E-2</v>
      </c>
      <c r="CO78">
        <v>-2.8570755999999999E-2</v>
      </c>
      <c r="CP78">
        <v>-5.3786673E-2</v>
      </c>
      <c r="CQ78">
        <v>-5.6799990000000002E-2</v>
      </c>
      <c r="CR78">
        <v>-6.2983490000000003E-2</v>
      </c>
      <c r="CS78">
        <v>-4.9007120000000001E-2</v>
      </c>
      <c r="CT78">
        <v>-8.7359329999999995E-3</v>
      </c>
      <c r="CU78">
        <v>6.2121423E-3</v>
      </c>
      <c r="CV78">
        <v>-1.8551204000000002E-2</v>
      </c>
      <c r="CW78">
        <v>5.1185379999999997E-3</v>
      </c>
      <c r="CX78">
        <v>1.8611882E-2</v>
      </c>
    </row>
    <row r="79" spans="1:102" x14ac:dyDescent="0.3">
      <c r="A79" s="3" t="s">
        <v>117</v>
      </c>
      <c r="B79" s="3" t="s">
        <v>77</v>
      </c>
      <c r="C79">
        <v>-4.1283111999999997E-2</v>
      </c>
      <c r="D79">
        <v>-1.6395617000000001E-2</v>
      </c>
      <c r="E79">
        <v>-2.5298999999999999E-2</v>
      </c>
      <c r="F79">
        <v>-2.4415333000000001E-2</v>
      </c>
      <c r="G79">
        <v>-5.3035036000000001E-2</v>
      </c>
      <c r="H79">
        <v>-6.534074E-3</v>
      </c>
      <c r="I79">
        <v>2.3759352000000001E-2</v>
      </c>
      <c r="J79">
        <v>2.5363546E-3</v>
      </c>
      <c r="K79">
        <v>-7.0678783000000002E-3</v>
      </c>
      <c r="L79">
        <v>-3.2195769999999999E-2</v>
      </c>
      <c r="M79">
        <v>-1.0778668999999999E-2</v>
      </c>
      <c r="N79">
        <v>-2.1022806000000002E-2</v>
      </c>
      <c r="O79">
        <v>-2.1301562E-2</v>
      </c>
      <c r="P79">
        <v>-5.3029407000000001E-2</v>
      </c>
      <c r="Q79">
        <v>-6.9888792999999996E-3</v>
      </c>
      <c r="R79">
        <v>-2.6304567000000001E-2</v>
      </c>
      <c r="S79" s="1">
        <v>-2.2754749999999999E-4</v>
      </c>
      <c r="T79">
        <v>-3.2512907000000001E-2</v>
      </c>
      <c r="U79">
        <v>-1.0410752000000001E-2</v>
      </c>
      <c r="V79">
        <v>-2.3418787999999999E-2</v>
      </c>
      <c r="W79">
        <v>1.1520999000000001E-2</v>
      </c>
      <c r="X79">
        <v>1.1444248000000001E-2</v>
      </c>
      <c r="Y79">
        <v>-1.9553384E-2</v>
      </c>
      <c r="Z79">
        <v>-9.7595440000000002E-3</v>
      </c>
      <c r="AA79">
        <v>-5.171009E-2</v>
      </c>
      <c r="AB79">
        <v>-3.6690906000000002E-2</v>
      </c>
      <c r="AC79">
        <v>-2.2799193999999998E-2</v>
      </c>
      <c r="AD79">
        <v>-2.4622979E-2</v>
      </c>
      <c r="AE79">
        <v>-4.2565830000000004E-3</v>
      </c>
      <c r="AF79">
        <v>8.6160330000000004E-3</v>
      </c>
      <c r="AG79" s="1">
        <v>8.0397719999999995E-4</v>
      </c>
      <c r="AH79">
        <v>-1.3789723E-2</v>
      </c>
      <c r="AI79">
        <v>6.0812349999999999E-3</v>
      </c>
      <c r="AJ79">
        <v>-2.2594927000000001E-2</v>
      </c>
      <c r="AK79">
        <v>1.7376084E-2</v>
      </c>
      <c r="AL79">
        <v>-9.6624880000000003E-3</v>
      </c>
      <c r="AM79">
        <v>1.5474424000000001E-2</v>
      </c>
      <c r="AN79">
        <v>6.7042042999999997E-3</v>
      </c>
      <c r="AO79">
        <v>-1.9929209999999999E-2</v>
      </c>
      <c r="AP79">
        <v>-2.1887304E-2</v>
      </c>
      <c r="AQ79">
        <v>-1.3999657E-2</v>
      </c>
      <c r="AR79">
        <v>-4.1825969999999997E-2</v>
      </c>
      <c r="AS79">
        <v>-1.378182E-2</v>
      </c>
      <c r="AT79">
        <v>-3.6326381999999997E-2</v>
      </c>
      <c r="AU79">
        <v>-1.4831453E-2</v>
      </c>
      <c r="AV79">
        <v>-2.3616297000000001E-2</v>
      </c>
      <c r="AW79">
        <v>-2.3476358999999999E-2</v>
      </c>
      <c r="AX79">
        <v>-2.1076977E-2</v>
      </c>
      <c r="AY79">
        <v>-2.7525714E-2</v>
      </c>
      <c r="AZ79" s="1">
        <v>-7.7716155999999999E-4</v>
      </c>
      <c r="BA79">
        <v>-9.8272719999999997E-3</v>
      </c>
      <c r="BB79" s="1">
        <v>9.45063E-4</v>
      </c>
      <c r="BC79">
        <v>-1.1358761E-2</v>
      </c>
      <c r="BD79">
        <v>-2.403725E-2</v>
      </c>
      <c r="BE79" s="1">
        <v>6.7982419999999995E-4</v>
      </c>
      <c r="BF79">
        <v>4.9041136999999997E-3</v>
      </c>
      <c r="BG79">
        <v>-4.1922690000000002E-3</v>
      </c>
      <c r="BH79" s="1">
        <v>3.2432024999999999E-4</v>
      </c>
      <c r="BI79">
        <v>2.4667839E-2</v>
      </c>
      <c r="BJ79">
        <v>1.50037985E-2</v>
      </c>
      <c r="BK79">
        <v>-4.2226613000000003E-2</v>
      </c>
      <c r="BL79">
        <v>-2.4861112000000001E-2</v>
      </c>
      <c r="BM79">
        <v>-1.6395614999999999E-2</v>
      </c>
      <c r="BN79">
        <v>-4.2128424999999997E-2</v>
      </c>
      <c r="BO79">
        <v>-3.2932731999999999E-2</v>
      </c>
      <c r="BP79">
        <v>-5.2486112999999999E-3</v>
      </c>
      <c r="BQ79">
        <v>-1.109693E-2</v>
      </c>
      <c r="BR79">
        <v>4.0610526000000001E-3</v>
      </c>
      <c r="BS79">
        <v>-2.4075625E-2</v>
      </c>
      <c r="BT79">
        <v>5.1478962E-3</v>
      </c>
      <c r="BU79">
        <v>-2.7836054999999998E-2</v>
      </c>
      <c r="BV79">
        <v>-5.5375299999999997E-3</v>
      </c>
      <c r="BW79">
        <v>-4.2038143E-2</v>
      </c>
      <c r="BX79">
        <v>-2.3461671999999999E-2</v>
      </c>
      <c r="BY79">
        <v>-3.3641480000000001E-2</v>
      </c>
      <c r="BZ79">
        <v>-3.099497E-2</v>
      </c>
      <c r="CA79">
        <v>0.72784453999999998</v>
      </c>
      <c r="CB79">
        <v>0.26213855000000003</v>
      </c>
      <c r="CC79">
        <v>0.33494334999999997</v>
      </c>
      <c r="CD79">
        <v>0.33322337000000002</v>
      </c>
      <c r="CE79">
        <v>-8.3759149999999994E-3</v>
      </c>
      <c r="CF79">
        <v>-3.2503879999999999E-2</v>
      </c>
      <c r="CG79">
        <v>-4.5026125999999998E-3</v>
      </c>
      <c r="CH79">
        <v>-3.9409670000000001E-2</v>
      </c>
      <c r="CI79">
        <v>-3.5942670000000003E-2</v>
      </c>
      <c r="CJ79">
        <v>-3.6764268000000003E-2</v>
      </c>
      <c r="CK79">
        <v>-3.8135500000000003E-2</v>
      </c>
      <c r="CL79">
        <v>-3.7394030000000002E-2</v>
      </c>
      <c r="CM79">
        <v>-5.8882232999999999E-2</v>
      </c>
      <c r="CN79">
        <v>-4.4111338E-2</v>
      </c>
      <c r="CO79">
        <v>-1.9422477E-2</v>
      </c>
      <c r="CP79">
        <v>-1.8763384000000001E-2</v>
      </c>
      <c r="CQ79">
        <v>-1.6010266E-3</v>
      </c>
      <c r="CR79">
        <v>-2.1576934999999998E-2</v>
      </c>
      <c r="CS79">
        <v>-4.5229386999999996E-3</v>
      </c>
      <c r="CT79">
        <v>-5.970904E-3</v>
      </c>
      <c r="CU79">
        <v>-4.3114806999999998E-2</v>
      </c>
      <c r="CV79">
        <v>7.8090700000000004E-3</v>
      </c>
      <c r="CW79">
        <v>-3.8737025000000001E-2</v>
      </c>
      <c r="CX79">
        <v>-3.333676E-2</v>
      </c>
    </row>
    <row r="80" spans="1:102" x14ac:dyDescent="0.3">
      <c r="A80" s="3" t="s">
        <v>103</v>
      </c>
      <c r="B80" s="3" t="s">
        <v>7</v>
      </c>
      <c r="C80">
        <v>-3.1675016999999999E-3</v>
      </c>
      <c r="D80">
        <v>-3.2195766000000001E-2</v>
      </c>
      <c r="E80">
        <v>-3.7565559999999998E-2</v>
      </c>
      <c r="F80">
        <v>-4.0785410000000001E-2</v>
      </c>
      <c r="G80">
        <v>-1.3665567999999999E-2</v>
      </c>
      <c r="H80">
        <v>-2.2790169999999998E-2</v>
      </c>
      <c r="I80">
        <v>-1.5294119E-2</v>
      </c>
      <c r="J80">
        <v>-7.6784519999999997E-3</v>
      </c>
      <c r="K80">
        <v>-3.5862529999999997E-2</v>
      </c>
      <c r="L80">
        <v>-5.0229154999999999E-3</v>
      </c>
      <c r="M80">
        <v>2.0318630000000001E-3</v>
      </c>
      <c r="N80">
        <v>2.1196336E-2</v>
      </c>
      <c r="O80">
        <v>-1.0542790999999999E-2</v>
      </c>
      <c r="P80">
        <v>-3.1897830000000002E-2</v>
      </c>
      <c r="Q80">
        <v>-7.6287915E-3</v>
      </c>
      <c r="R80">
        <v>-3.6633354E-2</v>
      </c>
      <c r="S80">
        <v>-1.9903252E-2</v>
      </c>
      <c r="T80">
        <v>-5.3328473000000001E-2</v>
      </c>
      <c r="U80">
        <v>-2.8946579E-2</v>
      </c>
      <c r="V80">
        <v>-4.6809369999999996E-3</v>
      </c>
      <c r="W80">
        <v>3.3579679999999998E-3</v>
      </c>
      <c r="X80">
        <v>5.2189970000000004E-3</v>
      </c>
      <c r="Y80">
        <v>7.5055019999999998E-3</v>
      </c>
      <c r="Z80">
        <v>1.5817516E-2</v>
      </c>
      <c r="AA80">
        <v>-4.0039416000000001E-2</v>
      </c>
      <c r="AB80">
        <v>-6.1951964999999998E-2</v>
      </c>
      <c r="AC80">
        <v>-1.2154404000000001E-2</v>
      </c>
      <c r="AD80">
        <v>-3.802941E-2</v>
      </c>
      <c r="AE80">
        <v>-3.1227442000000001E-2</v>
      </c>
      <c r="AF80">
        <v>-6.044252E-3</v>
      </c>
      <c r="AG80">
        <v>-6.447164E-3</v>
      </c>
      <c r="AH80">
        <v>-1.9445041E-2</v>
      </c>
      <c r="AI80">
        <v>6.2392363000000001E-3</v>
      </c>
      <c r="AJ80">
        <v>-3.394958E-2</v>
      </c>
      <c r="AK80">
        <v>1.8218013000000002E-2</v>
      </c>
      <c r="AL80" s="1">
        <v>-8.4148420000000005E-4</v>
      </c>
      <c r="AM80" s="1">
        <v>-3.2572713000000002E-4</v>
      </c>
      <c r="AN80">
        <v>8.5720169999999995E-3</v>
      </c>
      <c r="AO80">
        <v>-2.3076816E-2</v>
      </c>
      <c r="AP80">
        <v>-2.0931391000000001E-2</v>
      </c>
      <c r="AQ80">
        <v>-4.7226893000000001E-3</v>
      </c>
      <c r="AR80">
        <v>-3.9502219999999998E-2</v>
      </c>
      <c r="AS80">
        <v>-2.6846289999999998E-2</v>
      </c>
      <c r="AT80">
        <v>-2.9101203999999999E-2</v>
      </c>
      <c r="AU80">
        <v>1.4279195999999999E-2</v>
      </c>
      <c r="AV80">
        <v>3.6705794999999999E-3</v>
      </c>
      <c r="AW80">
        <v>-6.1063356999999999E-3</v>
      </c>
      <c r="AX80">
        <v>6.7798229999999999E-3</v>
      </c>
      <c r="AY80">
        <v>-2.4859985000000001E-2</v>
      </c>
      <c r="AZ80">
        <v>-7.8003285000000002E-3</v>
      </c>
      <c r="BA80">
        <v>-2.3233687999999999E-2</v>
      </c>
      <c r="BB80">
        <v>-4.59735E-2</v>
      </c>
      <c r="BC80">
        <v>-4.140725E-2</v>
      </c>
      <c r="BD80">
        <v>-3.4366033999999997E-2</v>
      </c>
      <c r="BE80" s="1">
        <v>4.9587120000000001E-4</v>
      </c>
      <c r="BF80">
        <v>-1.1010028E-2</v>
      </c>
      <c r="BG80">
        <v>-3.6922952E-3</v>
      </c>
      <c r="BH80">
        <v>-2.9154235000000001E-2</v>
      </c>
      <c r="BI80">
        <v>-1.9610482E-3</v>
      </c>
      <c r="BJ80">
        <v>-1.0713214E-2</v>
      </c>
      <c r="BK80">
        <v>-2.4514637999999998E-2</v>
      </c>
      <c r="BL80">
        <v>-1.2164562E-2</v>
      </c>
      <c r="BM80">
        <v>1.4082870000000001E-2</v>
      </c>
      <c r="BN80">
        <v>-1.9629009999999999E-2</v>
      </c>
      <c r="BO80">
        <v>-2.0578131E-2</v>
      </c>
      <c r="BP80" s="1">
        <v>7.2272099999999995E-4</v>
      </c>
      <c r="BQ80">
        <v>-3.3964257999999997E-2</v>
      </c>
      <c r="BR80">
        <v>-2.746927E-2</v>
      </c>
      <c r="BS80">
        <v>-5.1097985999999998E-3</v>
      </c>
      <c r="BT80">
        <v>-2.5128586000000001E-2</v>
      </c>
      <c r="BU80">
        <v>2.8704181E-3</v>
      </c>
      <c r="BV80">
        <v>-1.2560694000000001E-2</v>
      </c>
      <c r="BW80">
        <v>-2.7745768000000001E-2</v>
      </c>
      <c r="BX80">
        <v>-5.2937516000000004E-3</v>
      </c>
      <c r="BY80">
        <v>-5.4427156999999997E-3</v>
      </c>
      <c r="BZ80">
        <v>0.32388997000000003</v>
      </c>
      <c r="CA80">
        <v>0.26213855000000003</v>
      </c>
      <c r="CB80">
        <v>0.67720840000000004</v>
      </c>
      <c r="CC80">
        <v>0.18338489999999999</v>
      </c>
      <c r="CD80">
        <v>0.35412695999999999</v>
      </c>
      <c r="CE80">
        <v>-3.1129260999999998E-2</v>
      </c>
      <c r="CF80">
        <v>-4.0552919999999999E-2</v>
      </c>
      <c r="CG80">
        <v>-3.6032939999999999E-2</v>
      </c>
      <c r="CH80">
        <v>-6.6266539999999999E-2</v>
      </c>
      <c r="CI80">
        <v>-6.3483449999999997E-2</v>
      </c>
      <c r="CJ80">
        <v>-4.5953180000000003E-2</v>
      </c>
      <c r="CK80">
        <v>-3.5925730000000003E-2</v>
      </c>
      <c r="CL80">
        <v>-3.1536676E-2</v>
      </c>
      <c r="CM80">
        <v>-5.1315083999999997E-2</v>
      </c>
      <c r="CN80">
        <v>-3.6544185E-2</v>
      </c>
      <c r="CO80">
        <v>-2.4963815E-2</v>
      </c>
      <c r="CP80">
        <v>-3.319569E-2</v>
      </c>
      <c r="CQ80">
        <v>-2.7545997999999999E-2</v>
      </c>
      <c r="CR80">
        <v>-5.0713543E-2</v>
      </c>
      <c r="CS80">
        <v>-3.2405679999999999E-2</v>
      </c>
      <c r="CT80">
        <v>-2.4392750000000001E-2</v>
      </c>
      <c r="CU80">
        <v>-1.3206249E-2</v>
      </c>
      <c r="CV80">
        <v>-1.7451972E-2</v>
      </c>
      <c r="CW80">
        <v>-1.8403359000000001E-2</v>
      </c>
      <c r="CX80" s="1">
        <v>-9.2049123000000001E-4</v>
      </c>
    </row>
    <row r="81" spans="1:102" x14ac:dyDescent="0.3">
      <c r="A81" s="3" t="s">
        <v>117</v>
      </c>
      <c r="B81" s="3" t="s">
        <v>79</v>
      </c>
      <c r="C81">
        <v>-4.3095614999999997E-2</v>
      </c>
      <c r="D81">
        <v>-9.7730890000000004E-3</v>
      </c>
      <c r="E81">
        <v>-4.18158E-2</v>
      </c>
      <c r="F81">
        <v>-1.3803272E-2</v>
      </c>
      <c r="G81">
        <v>-3.1252271999999998E-2</v>
      </c>
      <c r="H81">
        <v>-4.9269515999999999E-3</v>
      </c>
      <c r="I81">
        <v>-1.0653381E-2</v>
      </c>
      <c r="J81" s="1">
        <v>-5.2999343999999996E-4</v>
      </c>
      <c r="K81">
        <v>-4.0929364000000003E-3</v>
      </c>
      <c r="L81">
        <v>-1.4744502E-2</v>
      </c>
      <c r="M81">
        <v>-7.917706E-3</v>
      </c>
      <c r="N81">
        <v>4.1795685000000004E-3</v>
      </c>
      <c r="O81">
        <v>-1.399511E-2</v>
      </c>
      <c r="P81">
        <v>-4.070754E-2</v>
      </c>
      <c r="Q81">
        <v>1.3312060000000001E-2</v>
      </c>
      <c r="R81">
        <v>-6.0036330000000004E-3</v>
      </c>
      <c r="S81">
        <v>-1.754226E-2</v>
      </c>
      <c r="T81">
        <v>-2.4750503E-2</v>
      </c>
      <c r="U81">
        <v>-3.7870273000000003E-2</v>
      </c>
      <c r="V81">
        <v>4.3046817000000001E-2</v>
      </c>
      <c r="W81">
        <v>4.4930419999999999E-2</v>
      </c>
      <c r="X81">
        <v>4.2004E-2</v>
      </c>
      <c r="Y81">
        <v>-1.7718317000000001E-2</v>
      </c>
      <c r="Z81">
        <v>4.1773780000000003E-2</v>
      </c>
      <c r="AA81">
        <v>-4.9761023000000001E-2</v>
      </c>
      <c r="AB81">
        <v>-2.8130617E-2</v>
      </c>
      <c r="AC81">
        <v>-1.6404647000000001E-2</v>
      </c>
      <c r="AD81">
        <v>-2.7803337000000001E-2</v>
      </c>
      <c r="AE81">
        <v>-3.6845516000000002E-2</v>
      </c>
      <c r="AF81">
        <v>-4.3671843999999998E-3</v>
      </c>
      <c r="AG81">
        <v>-3.3836725999999998E-2</v>
      </c>
      <c r="AH81">
        <v>-3.4410040000000003E-2</v>
      </c>
      <c r="AI81">
        <v>-1.5450993999999999E-2</v>
      </c>
      <c r="AJ81">
        <v>-3.147461E-2</v>
      </c>
      <c r="AK81">
        <v>8.1544410000000001E-3</v>
      </c>
      <c r="AL81">
        <v>-2.0023998000000001E-2</v>
      </c>
      <c r="AM81">
        <v>1.3205982E-2</v>
      </c>
      <c r="AN81">
        <v>-8.1027830000000006E-3</v>
      </c>
      <c r="AO81">
        <v>-1.9917906999999999E-2</v>
      </c>
      <c r="AP81">
        <v>-3.6922271999999999E-2</v>
      </c>
      <c r="AQ81">
        <v>1.4850321999999999E-2</v>
      </c>
      <c r="AR81">
        <v>-1.2634052999999999E-2</v>
      </c>
      <c r="AS81">
        <v>-1.9355895000000001E-2</v>
      </c>
      <c r="AT81">
        <v>-5.8806079999999998E-3</v>
      </c>
      <c r="AU81">
        <v>-1.3794271E-2</v>
      </c>
      <c r="AV81">
        <v>5.9175733000000003E-3</v>
      </c>
      <c r="AW81">
        <v>-1.8905572999999998E-2</v>
      </c>
      <c r="AX81">
        <v>-1.1376809999999999E-2</v>
      </c>
      <c r="AY81">
        <v>-1.8851420000000001E-2</v>
      </c>
      <c r="AZ81">
        <v>-2.0713571E-2</v>
      </c>
      <c r="BA81">
        <v>-4.1618302000000003E-2</v>
      </c>
      <c r="BB81">
        <v>-4.9197860000000003E-2</v>
      </c>
      <c r="BC81">
        <v>-2.9585367000000001E-2</v>
      </c>
      <c r="BD81">
        <v>-4.1123979999999997E-2</v>
      </c>
      <c r="BE81">
        <v>-1.800272E-2</v>
      </c>
      <c r="BF81">
        <v>-3.1776590000000002E-3</v>
      </c>
      <c r="BG81">
        <v>-4.4418315999999999E-2</v>
      </c>
      <c r="BH81">
        <v>-9.239288E-3</v>
      </c>
      <c r="BI81" s="1">
        <v>-5.1196469999999997E-4</v>
      </c>
      <c r="BJ81">
        <v>-6.1864574000000004E-3</v>
      </c>
      <c r="BK81">
        <v>-4.8370620000000003E-2</v>
      </c>
      <c r="BL81">
        <v>-2.1088260000000001E-2</v>
      </c>
      <c r="BM81">
        <v>-1.2280799E-2</v>
      </c>
      <c r="BN81">
        <v>-2.5361082E-2</v>
      </c>
      <c r="BO81">
        <v>-4.0444575000000003E-2</v>
      </c>
      <c r="BP81">
        <v>-1.1278623E-2</v>
      </c>
      <c r="BQ81">
        <v>-7.7800057000000002E-3</v>
      </c>
      <c r="BR81">
        <v>-5.8444915E-3</v>
      </c>
      <c r="BS81">
        <v>-4.8229538000000002E-2</v>
      </c>
      <c r="BT81">
        <v>-1.6612306E-2</v>
      </c>
      <c r="BU81">
        <v>-3.5455814E-3</v>
      </c>
      <c r="BV81">
        <v>-1.9888578000000001E-2</v>
      </c>
      <c r="BW81">
        <v>-3.3591836999999999E-2</v>
      </c>
      <c r="BX81">
        <v>-9.8859599999999992E-3</v>
      </c>
      <c r="BY81">
        <v>-1.7672042999999998E-2</v>
      </c>
      <c r="BZ81">
        <v>0.33878957999999998</v>
      </c>
      <c r="CA81">
        <v>0.33494334999999997</v>
      </c>
      <c r="CB81">
        <v>0.18338489999999999</v>
      </c>
      <c r="CC81">
        <v>0.7235357</v>
      </c>
      <c r="CD81">
        <v>0.25013829999999998</v>
      </c>
      <c r="CE81">
        <v>-3.0136106999999999E-2</v>
      </c>
      <c r="CF81">
        <v>-3.1694680000000003E-2</v>
      </c>
      <c r="CG81">
        <v>-3.2418095000000001E-2</v>
      </c>
      <c r="CH81">
        <v>-4.8859279999999998E-2</v>
      </c>
      <c r="CI81">
        <v>-3.7641174999999999E-2</v>
      </c>
      <c r="CJ81">
        <v>-4.4846047E-2</v>
      </c>
      <c r="CK81">
        <v>-3.2994799999999998E-2</v>
      </c>
      <c r="CL81">
        <v>-3.9320514000000001E-2</v>
      </c>
      <c r="CM81">
        <v>-4.4394612E-2</v>
      </c>
      <c r="CN81">
        <v>-5.3788933999999997E-2</v>
      </c>
      <c r="CO81">
        <v>-4.2094569999999998E-2</v>
      </c>
      <c r="CP81">
        <v>-3.9953639999999999E-2</v>
      </c>
      <c r="CQ81">
        <v>-4.2852969999999997E-2</v>
      </c>
      <c r="CR81">
        <v>-4.6072830000000002E-2</v>
      </c>
      <c r="CS81">
        <v>-3.1526525E-2</v>
      </c>
      <c r="CT81">
        <v>-2.9440907999999998E-2</v>
      </c>
      <c r="CU81">
        <v>-2.8399213999999999E-2</v>
      </c>
      <c r="CV81">
        <v>-1.6800784999999999E-2</v>
      </c>
      <c r="CW81">
        <v>-2.2197660000000001E-2</v>
      </c>
      <c r="CX81">
        <v>-7.2224969999999996E-3</v>
      </c>
    </row>
    <row r="82" spans="1:102" x14ac:dyDescent="0.3">
      <c r="A82" s="3" t="s">
        <v>117</v>
      </c>
      <c r="B82" s="3" t="s">
        <v>80</v>
      </c>
      <c r="C82">
        <v>-2.7033636E-2</v>
      </c>
      <c r="D82" s="1">
        <v>1.3360221E-4</v>
      </c>
      <c r="E82">
        <v>-4.4105690000000003E-2</v>
      </c>
      <c r="F82">
        <v>-1.6777067999999999E-2</v>
      </c>
      <c r="G82">
        <v>-1.7356030000000001E-2</v>
      </c>
      <c r="H82">
        <v>-1.6677758000000001E-2</v>
      </c>
      <c r="I82">
        <v>-9.1817159999999995E-3</v>
      </c>
      <c r="J82">
        <v>1.1086498E-2</v>
      </c>
      <c r="K82">
        <v>-2.3936799000000002E-2</v>
      </c>
      <c r="L82">
        <v>-1.988147E-3</v>
      </c>
      <c r="M82">
        <v>-3.5854644999999997E-2</v>
      </c>
      <c r="N82">
        <v>-1.748808E-2</v>
      </c>
      <c r="O82">
        <v>-2.3352188999999999E-2</v>
      </c>
      <c r="P82">
        <v>-3.5246329999999999E-2</v>
      </c>
      <c r="Q82">
        <v>1.4441759E-2</v>
      </c>
      <c r="R82">
        <v>-2.8583181999999999E-2</v>
      </c>
      <c r="S82">
        <v>-6.0397480000000002E-3</v>
      </c>
      <c r="T82">
        <v>-2.7040406999999999E-2</v>
      </c>
      <c r="U82">
        <v>-2.1124382000000001E-2</v>
      </c>
      <c r="V82">
        <v>-4.4958508000000003E-3</v>
      </c>
      <c r="W82">
        <v>3.2381706000000003E-2</v>
      </c>
      <c r="X82">
        <v>1.2357276E-2</v>
      </c>
      <c r="Y82">
        <v>-1.1231222000000001E-2</v>
      </c>
      <c r="Z82">
        <v>3.6976176999999999E-2</v>
      </c>
      <c r="AA82">
        <v>-4.4185817000000002E-2</v>
      </c>
      <c r="AB82">
        <v>-4.8316440000000002E-2</v>
      </c>
      <c r="AC82">
        <v>-2.7243545000000001E-2</v>
      </c>
      <c r="AD82">
        <v>-5.5854229999999998E-2</v>
      </c>
      <c r="AE82">
        <v>-4.563267E-2</v>
      </c>
      <c r="AF82">
        <v>-6.3151186E-3</v>
      </c>
      <c r="AG82">
        <v>-2.0624408E-2</v>
      </c>
      <c r="AH82">
        <v>-3.0430667000000002E-2</v>
      </c>
      <c r="AI82" s="1">
        <v>-3.0089534000000002E-4</v>
      </c>
      <c r="AJ82">
        <v>-6.6250749999999997E-2</v>
      </c>
      <c r="AK82">
        <v>1.3045716000000001E-2</v>
      </c>
      <c r="AL82" s="1">
        <v>3.6948595999999998E-4</v>
      </c>
      <c r="AM82">
        <v>-1.2223232000000001E-2</v>
      </c>
      <c r="AN82">
        <v>5.4514840000000004E-3</v>
      </c>
      <c r="AO82">
        <v>-3.0414859999999998E-2</v>
      </c>
      <c r="AP82">
        <v>-3.8984194E-2</v>
      </c>
      <c r="AQ82">
        <v>1.0477526000000001E-3</v>
      </c>
      <c r="AR82">
        <v>-2.0623289999999999E-2</v>
      </c>
      <c r="AS82">
        <v>-3.0080806000000002E-2</v>
      </c>
      <c r="AT82">
        <v>-3.4387479999999998E-2</v>
      </c>
      <c r="AU82">
        <v>-3.5347950000000003E-2</v>
      </c>
      <c r="AV82">
        <v>3.3997226999999998E-3</v>
      </c>
      <c r="AW82">
        <v>-2.2335345E-2</v>
      </c>
      <c r="AX82">
        <v>-2.7117136999999999E-2</v>
      </c>
      <c r="AY82">
        <v>-3.9151218000000002E-2</v>
      </c>
      <c r="AZ82">
        <v>-1.7418103000000001E-2</v>
      </c>
      <c r="BA82">
        <v>-4.1400485000000001E-2</v>
      </c>
      <c r="BB82">
        <v>-2.4358891000000001E-2</v>
      </c>
      <c r="BC82">
        <v>-3.4382969999999999E-2</v>
      </c>
      <c r="BD82">
        <v>-4.9341187000000002E-2</v>
      </c>
      <c r="BE82">
        <v>2.732721E-3</v>
      </c>
      <c r="BF82">
        <v>-1.8690017999999999E-2</v>
      </c>
      <c r="BG82">
        <v>4.0159210000000004E-3</v>
      </c>
      <c r="BH82">
        <v>-3.7176202999999998E-2</v>
      </c>
      <c r="BI82" s="1">
        <v>-9.7804620000000006E-4</v>
      </c>
      <c r="BJ82" s="1">
        <v>-4.9727433000000001E-4</v>
      </c>
      <c r="BK82">
        <v>-5.8981550000000001E-2</v>
      </c>
      <c r="BL82">
        <v>-3.9222319999999998E-2</v>
      </c>
      <c r="BM82">
        <v>-8.8713634999999999E-3</v>
      </c>
      <c r="BN82">
        <v>-5.3297999999999998E-2</v>
      </c>
      <c r="BO82">
        <v>-3.7377085999999997E-2</v>
      </c>
      <c r="BP82">
        <v>-1.4708379000000001E-2</v>
      </c>
      <c r="BQ82">
        <v>-7.1062725E-3</v>
      </c>
      <c r="BR82">
        <v>-2.2952672E-2</v>
      </c>
      <c r="BS82">
        <v>-2.6354223E-2</v>
      </c>
      <c r="BT82">
        <v>-5.3440205999999997E-2</v>
      </c>
      <c r="BU82">
        <v>1.8899674000000002E-2</v>
      </c>
      <c r="BV82">
        <v>-2.1608539999999999E-2</v>
      </c>
      <c r="BW82">
        <v>-1.2297289999999999E-3</v>
      </c>
      <c r="BX82">
        <v>8.1138070000000007E-3</v>
      </c>
      <c r="BY82">
        <v>2.6088737000000001E-2</v>
      </c>
      <c r="BZ82">
        <v>0.32247927999999998</v>
      </c>
      <c r="CA82">
        <v>0.33322337000000002</v>
      </c>
      <c r="CB82">
        <v>0.35412695999999999</v>
      </c>
      <c r="CC82">
        <v>0.25013829999999998</v>
      </c>
      <c r="CD82">
        <v>0.71587809999999996</v>
      </c>
      <c r="CE82">
        <v>-3.0260248E-2</v>
      </c>
      <c r="CF82">
        <v>-1.7342493E-2</v>
      </c>
      <c r="CG82">
        <v>-6.6672284E-3</v>
      </c>
      <c r="CH82">
        <v>-5.7646429999999999E-2</v>
      </c>
      <c r="CI82">
        <v>-5.9992749999999997E-2</v>
      </c>
      <c r="CJ82">
        <v>-3.7447065000000002E-2</v>
      </c>
      <c r="CK82">
        <v>-2.2632157E-2</v>
      </c>
      <c r="CL82">
        <v>-3.6594976000000001E-2</v>
      </c>
      <c r="CM82">
        <v>-3.8135494999999998E-2</v>
      </c>
      <c r="CN82">
        <v>-4.0576613999999997E-2</v>
      </c>
      <c r="CO82">
        <v>-2.0105268999999999E-2</v>
      </c>
      <c r="CP82">
        <v>-4.0533736000000001E-2</v>
      </c>
      <c r="CQ82">
        <v>-2.6221048E-2</v>
      </c>
      <c r="CR82">
        <v>-3.9927694999999999E-2</v>
      </c>
      <c r="CS82">
        <v>-2.6179295000000002E-2</v>
      </c>
      <c r="CT82">
        <v>-2.4093670000000001E-2</v>
      </c>
      <c r="CU82">
        <v>-2.4989775999999998E-2</v>
      </c>
      <c r="CV82">
        <v>-9.1738070000000008E-3</v>
      </c>
      <c r="CW82">
        <v>-2.1751862E-2</v>
      </c>
      <c r="CX82">
        <v>-1.6579562999999999E-2</v>
      </c>
    </row>
    <row r="83" spans="1:102" x14ac:dyDescent="0.3">
      <c r="A83" s="2" t="s">
        <v>118</v>
      </c>
      <c r="B83" s="2" t="s">
        <v>81</v>
      </c>
      <c r="C83">
        <v>-2.1429084000000001E-2</v>
      </c>
      <c r="D83">
        <v>1.2121396E-2</v>
      </c>
      <c r="E83">
        <v>1.2336968E-2</v>
      </c>
      <c r="F83">
        <v>1.1510838000000001E-2</v>
      </c>
      <c r="G83">
        <v>-1.08396E-2</v>
      </c>
      <c r="H83">
        <v>-2.5549542000000001E-2</v>
      </c>
      <c r="I83">
        <v>-9.2765290000000004E-3</v>
      </c>
      <c r="J83">
        <v>-1.8416911000000001E-2</v>
      </c>
      <c r="K83">
        <v>-4.0559694E-2</v>
      </c>
      <c r="L83">
        <v>-2.6362117000000001E-2</v>
      </c>
      <c r="M83">
        <v>-1.5659784999999999E-2</v>
      </c>
      <c r="N83">
        <v>-3.0805359000000001E-2</v>
      </c>
      <c r="O83">
        <v>-7.2689279999999995E-2</v>
      </c>
      <c r="P83">
        <v>-2.1662707999999999E-2</v>
      </c>
      <c r="Q83">
        <v>-2.6688284999999999E-2</v>
      </c>
      <c r="R83">
        <v>-1.0440087000000001E-2</v>
      </c>
      <c r="S83">
        <v>-2.6196230000000001E-2</v>
      </c>
      <c r="T83">
        <v>-2.8275076E-2</v>
      </c>
      <c r="U83">
        <v>-4.3902554000000003E-2</v>
      </c>
      <c r="V83">
        <v>-2.8808512999999999E-3</v>
      </c>
      <c r="W83">
        <v>-2.7898135000000001E-2</v>
      </c>
      <c r="X83">
        <v>-8.1411690000000002E-3</v>
      </c>
      <c r="Y83">
        <v>2.8083375999999999E-3</v>
      </c>
      <c r="Z83">
        <v>-1.2132958500000001E-2</v>
      </c>
      <c r="AA83">
        <v>2.3399751999999998E-3</v>
      </c>
      <c r="AB83">
        <v>-3.1427200000000002E-2</v>
      </c>
      <c r="AC83">
        <v>1.0391302999999999E-2</v>
      </c>
      <c r="AD83">
        <v>-2.9451712E-3</v>
      </c>
      <c r="AE83">
        <v>-6.1740492999999997E-3</v>
      </c>
      <c r="AF83">
        <v>-3.8896176999999997E-2</v>
      </c>
      <c r="AG83">
        <v>-2.6076597999999999E-2</v>
      </c>
      <c r="AH83">
        <v>-1.4909279500000001E-2</v>
      </c>
      <c r="AI83">
        <v>-5.0777870000000003E-2</v>
      </c>
      <c r="AJ83">
        <v>-3.8874723E-2</v>
      </c>
      <c r="AK83">
        <v>-2.5348666999999998E-2</v>
      </c>
      <c r="AL83">
        <v>-2.6512230000000001E-2</v>
      </c>
      <c r="AM83">
        <v>-4.7949174999999998E-3</v>
      </c>
      <c r="AN83">
        <v>-4.5253485000000003E-2</v>
      </c>
      <c r="AO83">
        <v>-1.7743143999999999E-2</v>
      </c>
      <c r="AP83">
        <v>-5.7948506E-3</v>
      </c>
      <c r="AQ83">
        <v>-4.3045960000000001E-2</v>
      </c>
      <c r="AR83">
        <v>-2.4251683E-2</v>
      </c>
      <c r="AS83" s="1">
        <v>-1.9707646999999999E-4</v>
      </c>
      <c r="AT83">
        <v>-1.4990527E-2</v>
      </c>
      <c r="AU83">
        <v>-9.7793550000000007E-2</v>
      </c>
      <c r="AV83" s="1">
        <v>-5.7064305000000004E-4</v>
      </c>
      <c r="AW83">
        <v>-7.2699035999999996E-3</v>
      </c>
      <c r="AX83">
        <v>-5.5544516000000004E-3</v>
      </c>
      <c r="AY83">
        <v>-1.0635336E-2</v>
      </c>
      <c r="AZ83">
        <v>-1.8538800000000001E-2</v>
      </c>
      <c r="BA83">
        <v>-2.4169291999999998E-2</v>
      </c>
      <c r="BB83">
        <v>-1.5220758500000001E-2</v>
      </c>
      <c r="BC83">
        <v>-9.0587040000000008E-3</v>
      </c>
      <c r="BD83">
        <v>-2.0939289999999999E-2</v>
      </c>
      <c r="BE83">
        <v>1.1560892E-3</v>
      </c>
      <c r="BF83">
        <v>-3.0546521000000002E-3</v>
      </c>
      <c r="BG83">
        <v>1.5889736000000002E-2</v>
      </c>
      <c r="BH83">
        <v>-1.2307897E-2</v>
      </c>
      <c r="BI83">
        <v>2.9166765000000002E-3</v>
      </c>
      <c r="BJ83">
        <v>-7.317306E-3</v>
      </c>
      <c r="BK83">
        <v>-1.2569725E-2</v>
      </c>
      <c r="BL83">
        <v>-2.1877144000000001E-2</v>
      </c>
      <c r="BM83">
        <v>-2.7546013000000001E-2</v>
      </c>
      <c r="BN83">
        <v>-2.9911518000000002E-2</v>
      </c>
      <c r="BO83">
        <v>-2.5389289999999998E-2</v>
      </c>
      <c r="BP83">
        <v>1.6201232999999999E-2</v>
      </c>
      <c r="BQ83">
        <v>-2.3729152999999999E-2</v>
      </c>
      <c r="BR83">
        <v>-6.5193893000000001E-3</v>
      </c>
      <c r="BS83">
        <v>6.8351245000000003E-3</v>
      </c>
      <c r="BT83">
        <v>-2.5722221999999999E-2</v>
      </c>
      <c r="BU83">
        <v>-4.4229846000000003E-2</v>
      </c>
      <c r="BV83">
        <v>1.6938188999999999E-2</v>
      </c>
      <c r="BW83">
        <v>-1.6940726E-2</v>
      </c>
      <c r="BX83">
        <v>-4.1775833999999996E-3</v>
      </c>
      <c r="BY83">
        <v>-5.0104670000000002E-3</v>
      </c>
      <c r="BZ83">
        <v>-5.1834236999999998E-2</v>
      </c>
      <c r="CA83">
        <v>-8.3759149999999994E-3</v>
      </c>
      <c r="CB83">
        <v>-3.1129260999999998E-2</v>
      </c>
      <c r="CC83">
        <v>-3.0136106999999999E-2</v>
      </c>
      <c r="CD83">
        <v>-3.0260248E-2</v>
      </c>
      <c r="CE83">
        <v>0.68160653000000004</v>
      </c>
      <c r="CF83">
        <v>0.27778851999999998</v>
      </c>
      <c r="CG83">
        <v>0.26840213000000002</v>
      </c>
      <c r="CH83">
        <v>0.27407435000000002</v>
      </c>
      <c r="CI83">
        <v>0.27229799999999998</v>
      </c>
      <c r="CJ83">
        <v>-4.5862906000000002E-2</v>
      </c>
      <c r="CK83">
        <v>-4.3700540000000003E-2</v>
      </c>
      <c r="CL83">
        <v>-2.6316985000000001E-2</v>
      </c>
      <c r="CM83">
        <v>-7.4538620000000003E-3</v>
      </c>
      <c r="CN83">
        <v>-1.3314598E-2</v>
      </c>
      <c r="CO83">
        <v>-2.2251831E-2</v>
      </c>
      <c r="CP83">
        <v>-3.0129001999999998E-3</v>
      </c>
      <c r="CQ83">
        <v>4.2326070000000002E-3</v>
      </c>
      <c r="CR83">
        <v>1.7654834000000001E-2</v>
      </c>
      <c r="CS83" s="1">
        <v>-5.1308129999999997E-4</v>
      </c>
      <c r="CT83">
        <v>-2.4074497E-2</v>
      </c>
      <c r="CU83">
        <v>-4.8679840000000002E-2</v>
      </c>
      <c r="CV83">
        <v>-5.7371058000000003E-2</v>
      </c>
      <c r="CW83">
        <v>-1.7287199999999999E-2</v>
      </c>
      <c r="CX83">
        <v>-3.3088470000000002E-2</v>
      </c>
    </row>
    <row r="84" spans="1:102" x14ac:dyDescent="0.3">
      <c r="A84" s="2" t="s">
        <v>118</v>
      </c>
      <c r="B84" s="2" t="s">
        <v>82</v>
      </c>
      <c r="C84">
        <v>-2.4811449999999999E-2</v>
      </c>
      <c r="D84">
        <v>3.4272080000000003E-2</v>
      </c>
      <c r="E84">
        <v>-1.6461681E-3</v>
      </c>
      <c r="F84">
        <v>3.7969763000000002E-3</v>
      </c>
      <c r="G84">
        <v>1.7694346999999999E-2</v>
      </c>
      <c r="H84">
        <v>-1.3543688999999999E-2</v>
      </c>
      <c r="I84">
        <v>-5.164237E-2</v>
      </c>
      <c r="J84">
        <v>-2.2483191999999999E-2</v>
      </c>
      <c r="K84">
        <v>-4.2232252999999997E-2</v>
      </c>
      <c r="L84">
        <v>-2.9060569000000001E-2</v>
      </c>
      <c r="M84">
        <v>-2.172092E-3</v>
      </c>
      <c r="N84">
        <v>-4.4674529999999997E-2</v>
      </c>
      <c r="O84">
        <v>-5.1336515999999999E-2</v>
      </c>
      <c r="P84">
        <v>-1.3646391000000001E-2</v>
      </c>
      <c r="Q84">
        <v>-2.6423064999999999E-2</v>
      </c>
      <c r="R84">
        <v>-4.7035044999999996E-3</v>
      </c>
      <c r="S84">
        <v>-1.0086847499999999E-2</v>
      </c>
      <c r="T84">
        <v>-1.3647528000000001E-2</v>
      </c>
      <c r="U84">
        <v>-3.6342178000000003E-2</v>
      </c>
      <c r="V84">
        <v>-1.6749982E-2</v>
      </c>
      <c r="W84">
        <v>-1.8285994999999999E-2</v>
      </c>
      <c r="X84">
        <v>-1.2435430000000001E-2</v>
      </c>
      <c r="Y84">
        <v>-1.1858718000000001E-2</v>
      </c>
      <c r="Z84">
        <v>-1.3007624000000001E-2</v>
      </c>
      <c r="AA84">
        <v>-1.6886555000000001E-2</v>
      </c>
      <c r="AB84">
        <v>-3.1617935999999999E-2</v>
      </c>
      <c r="AC84">
        <v>-7.2394273999999998E-3</v>
      </c>
      <c r="AD84">
        <v>-2.0461908000000001E-2</v>
      </c>
      <c r="AE84">
        <v>-1.7421491000000001E-2</v>
      </c>
      <c r="AF84">
        <v>-1.3439843E-2</v>
      </c>
      <c r="AG84">
        <v>5.9909526999999997E-3</v>
      </c>
      <c r="AH84">
        <v>-1.4644055E-2</v>
      </c>
      <c r="AI84">
        <v>-2.0078177999999999E-2</v>
      </c>
      <c r="AJ84">
        <v>-2.0371607E-2</v>
      </c>
      <c r="AK84">
        <v>-3.431638E-2</v>
      </c>
      <c r="AL84">
        <v>-2.1231586E-2</v>
      </c>
      <c r="AM84">
        <v>-4.2031363000000002E-2</v>
      </c>
      <c r="AN84">
        <v>-2.7776235999999999E-2</v>
      </c>
      <c r="AO84">
        <v>-2.6254910999999999E-2</v>
      </c>
      <c r="AP84">
        <v>-2.7073137000000001E-2</v>
      </c>
      <c r="AQ84">
        <v>-3.5599566999999999E-2</v>
      </c>
      <c r="AR84">
        <v>-4.0286580000000002E-2</v>
      </c>
      <c r="AS84">
        <v>-1.2470406E-2</v>
      </c>
      <c r="AT84">
        <v>-3.7978623000000003E-2</v>
      </c>
      <c r="AU84">
        <v>-5.7746923999999998E-2</v>
      </c>
      <c r="AV84">
        <v>7.4456864999999997E-3</v>
      </c>
      <c r="AW84">
        <v>2.9121770000000002E-3</v>
      </c>
      <c r="AX84">
        <v>1.2264733E-2</v>
      </c>
      <c r="AY84">
        <v>1.0147514999999999E-2</v>
      </c>
      <c r="AZ84">
        <v>-1.8045598999999999E-2</v>
      </c>
      <c r="BA84">
        <v>-2.7095705000000001E-2</v>
      </c>
      <c r="BB84">
        <v>-2.1110826999999999E-2</v>
      </c>
      <c r="BC84">
        <v>-2.0078186000000001E-2</v>
      </c>
      <c r="BD84">
        <v>-1.3606886E-2</v>
      </c>
      <c r="BE84">
        <v>-2.2059982999999998E-2</v>
      </c>
      <c r="BF84">
        <v>-2.5244826000000001E-2</v>
      </c>
      <c r="BG84">
        <v>-2.3968402E-2</v>
      </c>
      <c r="BH84">
        <v>-2.2757446000000001E-2</v>
      </c>
      <c r="BI84">
        <v>6.4875106000000004E-3</v>
      </c>
      <c r="BJ84">
        <v>-4.5123690000000001E-2</v>
      </c>
      <c r="BK84">
        <v>-3.6241740000000001E-2</v>
      </c>
      <c r="BL84">
        <v>-6.4015015999999994E-2</v>
      </c>
      <c r="BM84">
        <v>-2.7394766000000001E-2</v>
      </c>
      <c r="BN84">
        <v>-6.9199726000000003E-2</v>
      </c>
      <c r="BO84">
        <v>-2.9113595999999999E-2</v>
      </c>
      <c r="BP84">
        <v>-4.2578734E-2</v>
      </c>
      <c r="BQ84">
        <v>-2.2096086000000001E-2</v>
      </c>
      <c r="BR84">
        <v>-4.1362107000000002E-2</v>
      </c>
      <c r="BS84">
        <v>-1.8204734E-2</v>
      </c>
      <c r="BT84">
        <v>-4.4264834000000003E-2</v>
      </c>
      <c r="BU84">
        <v>-8.2867554999999996E-3</v>
      </c>
      <c r="BV84">
        <v>-1.604428E-3</v>
      </c>
      <c r="BW84">
        <v>1.6763641999999999E-3</v>
      </c>
      <c r="BX84">
        <v>-7.104005E-3</v>
      </c>
      <c r="BY84">
        <v>2.4359017000000001E-3</v>
      </c>
      <c r="BZ84">
        <v>-2.2388390000000001E-2</v>
      </c>
      <c r="CA84">
        <v>-3.2503879999999999E-2</v>
      </c>
      <c r="CB84">
        <v>-4.0552919999999999E-2</v>
      </c>
      <c r="CC84">
        <v>-3.1694680000000003E-2</v>
      </c>
      <c r="CD84">
        <v>-1.7342493E-2</v>
      </c>
      <c r="CE84">
        <v>0.27778851999999998</v>
      </c>
      <c r="CF84">
        <v>0.72647779999999995</v>
      </c>
      <c r="CG84">
        <v>0.31551590000000002</v>
      </c>
      <c r="CH84">
        <v>0.26955216999999998</v>
      </c>
      <c r="CI84">
        <v>0.31371250000000001</v>
      </c>
      <c r="CJ84">
        <v>-2.6789863000000001E-2</v>
      </c>
      <c r="CK84">
        <v>-3.3404483999999998E-2</v>
      </c>
      <c r="CL84">
        <v>-2.6849662999999999E-2</v>
      </c>
      <c r="CM84" s="1">
        <v>-6.9139425999999995E-4</v>
      </c>
      <c r="CN84">
        <v>-4.0292219999999997E-2</v>
      </c>
      <c r="CO84">
        <v>-5.9144769999999996E-3</v>
      </c>
      <c r="CP84">
        <v>-4.6854475999999999E-3</v>
      </c>
      <c r="CQ84">
        <v>-2.8330379999999999E-2</v>
      </c>
      <c r="CR84">
        <v>-8.5248779999999996E-3</v>
      </c>
      <c r="CS84">
        <v>2.5057211999999999E-2</v>
      </c>
      <c r="CT84">
        <v>-1.0814782E-2</v>
      </c>
      <c r="CU84">
        <v>-3.22285E-2</v>
      </c>
      <c r="CV84" s="1">
        <v>-4.5438560000000001E-4</v>
      </c>
      <c r="CW84">
        <v>-5.5092997000000003E-3</v>
      </c>
      <c r="CX84">
        <v>-3.3621169999999999E-2</v>
      </c>
    </row>
    <row r="85" spans="1:102" x14ac:dyDescent="0.3">
      <c r="A85" s="2" t="s">
        <v>118</v>
      </c>
      <c r="B85" s="2" t="s">
        <v>83</v>
      </c>
      <c r="C85">
        <v>-4.6508442999999997E-2</v>
      </c>
      <c r="D85">
        <v>1.0865292E-2</v>
      </c>
      <c r="E85">
        <v>-4.1933763000000001E-3</v>
      </c>
      <c r="F85">
        <v>-2.5117889999999999E-3</v>
      </c>
      <c r="G85">
        <v>-1.4489438E-2</v>
      </c>
      <c r="H85">
        <v>-4.0256097999999997E-2</v>
      </c>
      <c r="I85">
        <v>-3.2190120000000003E-2</v>
      </c>
      <c r="J85">
        <v>-3.3693407000000002E-2</v>
      </c>
      <c r="K85">
        <v>-5.8799839999999999E-2</v>
      </c>
      <c r="L85">
        <v>-5.3037300000000002E-2</v>
      </c>
      <c r="M85">
        <v>-1.7143868E-2</v>
      </c>
      <c r="N85">
        <v>-4.5739879999999997E-2</v>
      </c>
      <c r="O85">
        <v>-6.0608956999999998E-2</v>
      </c>
      <c r="P85">
        <v>-2.075308E-2</v>
      </c>
      <c r="Q85">
        <v>-2.4410800999999999E-2</v>
      </c>
      <c r="R85">
        <v>8.0235140000000007E-3</v>
      </c>
      <c r="S85">
        <v>4.9199187000000004E-3</v>
      </c>
      <c r="T85">
        <v>-2.9759160999999999E-2</v>
      </c>
      <c r="U85">
        <v>-5.0174075999999998E-2</v>
      </c>
      <c r="V85">
        <v>5.2099599999999996E-3</v>
      </c>
      <c r="W85">
        <v>-2.4252815E-2</v>
      </c>
      <c r="X85">
        <v>5.5349926000000001E-3</v>
      </c>
      <c r="Y85">
        <v>-1.4519915E-2</v>
      </c>
      <c r="Z85">
        <v>-2.1140165999999998E-2</v>
      </c>
      <c r="AA85">
        <v>-1.5216248E-2</v>
      </c>
      <c r="AB85">
        <v>-1.7637050000000001E-2</v>
      </c>
      <c r="AC85">
        <v>5.7155770000000003E-3</v>
      </c>
      <c r="AD85">
        <v>-3.5205707000000003E-2</v>
      </c>
      <c r="AE85">
        <v>1.3543427E-2</v>
      </c>
      <c r="AF85">
        <v>-2.1914382999999999E-2</v>
      </c>
      <c r="AG85">
        <v>1.6666205999999999E-2</v>
      </c>
      <c r="AH85">
        <v>-6.3625154999999997E-3</v>
      </c>
      <c r="AI85">
        <v>-1.1226707000000001E-2</v>
      </c>
      <c r="AJ85">
        <v>-1.2774001E-2</v>
      </c>
      <c r="AK85">
        <v>-2.8314577E-2</v>
      </c>
      <c r="AL85">
        <v>-2.4120760000000002E-2</v>
      </c>
      <c r="AM85">
        <v>-2.3263032999999999E-2</v>
      </c>
      <c r="AN85">
        <v>-3.6706719999999998E-2</v>
      </c>
      <c r="AO85">
        <v>-3.2905653E-2</v>
      </c>
      <c r="AP85">
        <v>1.9166007999999998E-2</v>
      </c>
      <c r="AQ85">
        <v>-9.7640599999999998E-3</v>
      </c>
      <c r="AR85">
        <v>5.2686499999999997E-3</v>
      </c>
      <c r="AS85">
        <v>1.8608495999999999E-2</v>
      </c>
      <c r="AT85">
        <v>-1.0433321000000001E-2</v>
      </c>
      <c r="AU85">
        <v>-4.9693353000000003E-2</v>
      </c>
      <c r="AV85">
        <v>-1.26555E-2</v>
      </c>
      <c r="AW85">
        <v>-3.3966040000000001E-3</v>
      </c>
      <c r="AX85">
        <v>-2.4790715E-3</v>
      </c>
      <c r="AY85">
        <v>-8.8137979999999994E-3</v>
      </c>
      <c r="AZ85">
        <v>-1.3753608E-2</v>
      </c>
      <c r="BA85">
        <v>-3.5912189999999997E-2</v>
      </c>
      <c r="BB85">
        <v>-6.4460322999999996E-3</v>
      </c>
      <c r="BC85">
        <v>-1.9937814000000002E-3</v>
      </c>
      <c r="BD85">
        <v>-1.6724030000000001E-2</v>
      </c>
      <c r="BE85">
        <v>-7.5091660000000003E-3</v>
      </c>
      <c r="BF85">
        <v>-2.1180805E-2</v>
      </c>
      <c r="BG85">
        <v>1.4111557999999999E-3</v>
      </c>
      <c r="BH85">
        <v>-2.5304647E-2</v>
      </c>
      <c r="BI85">
        <v>8.7277440000000008E-3</v>
      </c>
      <c r="BJ85">
        <v>-2.6013392999999999E-2</v>
      </c>
      <c r="BK85">
        <v>-1.1318119999999999E-2</v>
      </c>
      <c r="BL85">
        <v>-4.8552315999999998E-2</v>
      </c>
      <c r="BM85">
        <v>-4.5900143999999997E-2</v>
      </c>
      <c r="BN85">
        <v>-5.1343295999999997E-2</v>
      </c>
      <c r="BO85">
        <v>-1.5588685E-2</v>
      </c>
      <c r="BP85">
        <v>-1.9250935E-2</v>
      </c>
      <c r="BQ85">
        <v>-2.9544726E-2</v>
      </c>
      <c r="BR85">
        <v>-2.3277715000000001E-2</v>
      </c>
      <c r="BS85">
        <v>-3.0782782000000002E-2</v>
      </c>
      <c r="BT85">
        <v>-3.6325242000000001E-2</v>
      </c>
      <c r="BU85">
        <v>-1.7445192000000002E-2</v>
      </c>
      <c r="BV85">
        <v>-2.1591605999999999E-2</v>
      </c>
      <c r="BW85">
        <v>-2.8683614E-2</v>
      </c>
      <c r="BX85">
        <v>-1.9340089000000001E-2</v>
      </c>
      <c r="BY85">
        <v>-1.2511607000000001E-3</v>
      </c>
      <c r="BZ85">
        <v>-3.2116766999999997E-2</v>
      </c>
      <c r="CA85">
        <v>-4.5026125999999998E-3</v>
      </c>
      <c r="CB85">
        <v>-3.6032939999999999E-2</v>
      </c>
      <c r="CC85">
        <v>-3.2418095000000001E-2</v>
      </c>
      <c r="CD85">
        <v>-6.6672284E-3</v>
      </c>
      <c r="CE85">
        <v>0.26840213000000002</v>
      </c>
      <c r="CF85">
        <v>0.31551590000000002</v>
      </c>
      <c r="CG85">
        <v>0.70907290000000001</v>
      </c>
      <c r="CH85">
        <v>0.29823729999999998</v>
      </c>
      <c r="CI85">
        <v>0.24904244</v>
      </c>
      <c r="CJ85">
        <v>-4.0621775999999998E-2</v>
      </c>
      <c r="CK85">
        <v>-2.6490783E-2</v>
      </c>
      <c r="CL85">
        <v>-2.951088E-2</v>
      </c>
      <c r="CM85">
        <v>-1.1217678E-2</v>
      </c>
      <c r="CN85">
        <v>-5.8113668E-2</v>
      </c>
      <c r="CO85">
        <v>-4.4139567999999997E-2</v>
      </c>
      <c r="CP85">
        <v>2.1947965E-2</v>
      </c>
      <c r="CQ85">
        <v>-1.2753673E-2</v>
      </c>
      <c r="CR85">
        <v>1.8564468000000001E-2</v>
      </c>
      <c r="CS85">
        <v>1.4188973000000001E-2</v>
      </c>
      <c r="CT85">
        <v>-3.5019487000000002E-2</v>
      </c>
      <c r="CU85">
        <v>-3.4319761999999997E-2</v>
      </c>
      <c r="CV85">
        <v>-2.9902485999999999E-2</v>
      </c>
      <c r="CW85">
        <v>-2.401468E-2</v>
      </c>
      <c r="CX85">
        <v>-2.9329183000000002E-2</v>
      </c>
    </row>
    <row r="86" spans="1:102" x14ac:dyDescent="0.3">
      <c r="A86" s="2" t="s">
        <v>118</v>
      </c>
      <c r="B86" s="2" t="s">
        <v>84</v>
      </c>
      <c r="C86">
        <v>-4.3343899999999998E-2</v>
      </c>
      <c r="D86">
        <v>1.8931272999999998E-2</v>
      </c>
      <c r="E86">
        <v>-2.2002408000000001E-2</v>
      </c>
      <c r="F86">
        <v>3.1604627E-3</v>
      </c>
      <c r="G86">
        <v>-1.3376654E-2</v>
      </c>
      <c r="H86">
        <v>-2.2843212000000002E-2</v>
      </c>
      <c r="I86">
        <v>-1.1243639E-2</v>
      </c>
      <c r="J86" s="1">
        <v>2.4758186000000001E-4</v>
      </c>
      <c r="K86">
        <v>-2.6910612E-2</v>
      </c>
      <c r="L86">
        <v>-3.345865E-2</v>
      </c>
      <c r="M86">
        <v>-6.4931429999999998E-2</v>
      </c>
      <c r="N86">
        <v>-4.2119400000000001E-2</v>
      </c>
      <c r="O86">
        <v>-4.9237366999999997E-2</v>
      </c>
      <c r="P86">
        <v>-3.1266954E-2</v>
      </c>
      <c r="Q86">
        <v>-5.8747924999999999E-2</v>
      </c>
      <c r="R86">
        <v>-2.5401710000000001E-2</v>
      </c>
      <c r="S86">
        <v>-1.9158391E-2</v>
      </c>
      <c r="T86">
        <v>-2.442888E-2</v>
      </c>
      <c r="U86">
        <v>-3.5268902999999997E-2</v>
      </c>
      <c r="V86">
        <v>-2.8671209999999999E-2</v>
      </c>
      <c r="W86">
        <v>-8.4357379999999999E-3</v>
      </c>
      <c r="X86">
        <v>-1.3869856E-2</v>
      </c>
      <c r="Y86">
        <v>-9.9875269999999995E-3</v>
      </c>
      <c r="Z86">
        <v>-3.3135876000000002E-2</v>
      </c>
      <c r="AA86">
        <v>4.0154252000000001E-2</v>
      </c>
      <c r="AB86">
        <v>9.3507439999999994E-3</v>
      </c>
      <c r="AC86">
        <v>3.5439054999999997E-2</v>
      </c>
      <c r="AD86">
        <v>2.9511725999999999E-2</v>
      </c>
      <c r="AE86">
        <v>2.8015673000000001E-3</v>
      </c>
      <c r="AF86">
        <v>-1.7837941999999999E-2</v>
      </c>
      <c r="AG86">
        <v>-1.8267507000000001E-3</v>
      </c>
      <c r="AH86">
        <v>-2.5197430999999999E-2</v>
      </c>
      <c r="AI86">
        <v>-6.6943259999999996E-3</v>
      </c>
      <c r="AJ86">
        <v>-1.1744254999999999E-3</v>
      </c>
      <c r="AK86">
        <v>-2.959552E-2</v>
      </c>
      <c r="AL86">
        <v>-4.477946E-2</v>
      </c>
      <c r="AM86">
        <v>-3.2295092999999997E-2</v>
      </c>
      <c r="AN86">
        <v>-6.329274E-2</v>
      </c>
      <c r="AO86">
        <v>-3.2932743E-2</v>
      </c>
      <c r="AP86">
        <v>8.7661230000000007E-3</v>
      </c>
      <c r="AQ86">
        <v>-1.6744353E-2</v>
      </c>
      <c r="AR86">
        <v>-1.1417043E-3</v>
      </c>
      <c r="AS86">
        <v>1.1514221E-2</v>
      </c>
      <c r="AT86">
        <v>-1.1144333500000001E-2</v>
      </c>
      <c r="AU86">
        <v>-4.504698E-2</v>
      </c>
      <c r="AV86">
        <v>-2.6816959000000001E-2</v>
      </c>
      <c r="AW86">
        <v>-2.0635704000000001E-2</v>
      </c>
      <c r="AX86">
        <v>4.9029850000000003E-3</v>
      </c>
      <c r="AY86">
        <v>3.0137387E-3</v>
      </c>
      <c r="AZ86">
        <v>6.1670005999999999E-3</v>
      </c>
      <c r="BA86">
        <v>-6.3027003999999998E-3</v>
      </c>
      <c r="BB86">
        <v>-2.4027077000000001E-2</v>
      </c>
      <c r="BC86">
        <v>-6.2383813999999996E-3</v>
      </c>
      <c r="BD86">
        <v>-6.8342676E-3</v>
      </c>
      <c r="BE86">
        <v>-1.2551667000000001E-2</v>
      </c>
      <c r="BF86">
        <v>-3.0668803000000001E-2</v>
      </c>
      <c r="BG86">
        <v>-1.0014613E-2</v>
      </c>
      <c r="BH86">
        <v>-1.0513452E-2</v>
      </c>
      <c r="BI86">
        <v>-1.1930951E-2</v>
      </c>
      <c r="BJ86">
        <v>-3.2765710000000003E-2</v>
      </c>
      <c r="BK86">
        <v>-3.6536300000000001E-2</v>
      </c>
      <c r="BL86">
        <v>-4.8009469999999999E-2</v>
      </c>
      <c r="BM86">
        <v>-5.071469E-2</v>
      </c>
      <c r="BN86">
        <v>-5.2852209999999997E-2</v>
      </c>
      <c r="BO86">
        <v>-2.1315114999999999E-2</v>
      </c>
      <c r="BP86">
        <v>-8.7912289999999994E-3</v>
      </c>
      <c r="BQ86">
        <v>-9.1681729999999999E-3</v>
      </c>
      <c r="BR86">
        <v>-2.729434E-2</v>
      </c>
      <c r="BS86">
        <v>-3.5939279999999997E-2</v>
      </c>
      <c r="BT86">
        <v>-3.8518086E-2</v>
      </c>
      <c r="BU86">
        <v>-2.1575806999999999E-2</v>
      </c>
      <c r="BV86" s="1">
        <v>-9.8708910000000006E-4</v>
      </c>
      <c r="BW86">
        <v>9.2469000000000006E-3</v>
      </c>
      <c r="BX86">
        <v>-1.3667838E-2</v>
      </c>
      <c r="BY86">
        <v>2.3693247000000001E-3</v>
      </c>
      <c r="BZ86">
        <v>-5.6651014999999999E-2</v>
      </c>
      <c r="CA86">
        <v>-3.9409670000000001E-2</v>
      </c>
      <c r="CB86">
        <v>-6.6266539999999999E-2</v>
      </c>
      <c r="CC86">
        <v>-4.8859279999999998E-2</v>
      </c>
      <c r="CD86">
        <v>-5.7646429999999999E-2</v>
      </c>
      <c r="CE86">
        <v>0.27407435000000002</v>
      </c>
      <c r="CF86">
        <v>0.26955216999999998</v>
      </c>
      <c r="CG86">
        <v>0.29823729999999998</v>
      </c>
      <c r="CH86">
        <v>0.71859360000000005</v>
      </c>
      <c r="CI86">
        <v>0.32299276999999998</v>
      </c>
      <c r="CJ86">
        <v>-2.2980895000000001E-2</v>
      </c>
      <c r="CK86">
        <v>-1.3409396000000001E-2</v>
      </c>
      <c r="CL86">
        <v>-3.6149177999999997E-2</v>
      </c>
      <c r="CM86">
        <v>-1.1700722E-2</v>
      </c>
      <c r="CN86">
        <v>-1.7333464999999999E-2</v>
      </c>
      <c r="CO86">
        <v>-3.0716200999999999E-2</v>
      </c>
      <c r="CP86">
        <v>-2.4927700000000001E-2</v>
      </c>
      <c r="CQ86">
        <v>-1.2438826E-2</v>
      </c>
      <c r="CR86">
        <v>-2.6373404999999999E-2</v>
      </c>
      <c r="CS86">
        <v>-1.2055098E-2</v>
      </c>
      <c r="CT86">
        <v>-1.9658351000000001E-2</v>
      </c>
      <c r="CU86">
        <v>-2.8989465999999998E-2</v>
      </c>
      <c r="CV86">
        <v>9.9657989999999991E-3</v>
      </c>
      <c r="CW86">
        <v>-6.2598139999999998E-3</v>
      </c>
      <c r="CX86">
        <v>-1.1916283E-2</v>
      </c>
    </row>
    <row r="87" spans="1:102" x14ac:dyDescent="0.3">
      <c r="A87" s="2" t="s">
        <v>118</v>
      </c>
      <c r="B87" s="2" t="s">
        <v>85</v>
      </c>
      <c r="C87">
        <v>-9.7843740000000002E-3</v>
      </c>
      <c r="D87">
        <v>2.9921400000000001E-2</v>
      </c>
      <c r="E87">
        <v>5.0598550000000003E-3</v>
      </c>
      <c r="F87">
        <v>5.7155625000000002E-3</v>
      </c>
      <c r="G87">
        <v>2.3488484E-2</v>
      </c>
      <c r="H87">
        <v>-1.8236334999999999E-2</v>
      </c>
      <c r="I87">
        <v>-2.6926421999999998E-2</v>
      </c>
      <c r="J87">
        <v>-1.5777159999999998E-2</v>
      </c>
      <c r="K87">
        <v>-3.0510800000000001E-2</v>
      </c>
      <c r="L87">
        <v>-2.7141983000000001E-2</v>
      </c>
      <c r="M87">
        <v>-4.0490854999999999E-2</v>
      </c>
      <c r="N87">
        <v>-5.8828055999999997E-2</v>
      </c>
      <c r="O87">
        <v>-5.9676743999999997E-2</v>
      </c>
      <c r="P87">
        <v>-2.495027E-2</v>
      </c>
      <c r="Q87">
        <v>-2.5530359999999998E-2</v>
      </c>
      <c r="R87">
        <v>-1.2701759999999999E-2</v>
      </c>
      <c r="S87">
        <v>-2.8571902E-2</v>
      </c>
      <c r="T87">
        <v>-3.2246563999999998E-2</v>
      </c>
      <c r="U87">
        <v>-2.1771057E-2</v>
      </c>
      <c r="V87">
        <v>-2.8623803999999999E-2</v>
      </c>
      <c r="W87">
        <v>-2.5600351E-2</v>
      </c>
      <c r="X87">
        <v>-3.5251970000000001E-2</v>
      </c>
      <c r="Y87">
        <v>-1.6779342999999999E-2</v>
      </c>
      <c r="Z87">
        <v>-3.4228344000000001E-2</v>
      </c>
      <c r="AA87">
        <v>-1.1662344999999999E-2</v>
      </c>
      <c r="AB87">
        <v>-3.3118952E-2</v>
      </c>
      <c r="AC87">
        <v>1.1093257E-2</v>
      </c>
      <c r="AD87">
        <v>-1.3527901E-2</v>
      </c>
      <c r="AE87">
        <v>-1.27672255E-2</v>
      </c>
      <c r="AF87">
        <v>-7.0757720000000001E-3</v>
      </c>
      <c r="AG87">
        <v>1.9650187E-2</v>
      </c>
      <c r="AH87">
        <v>-1.5917095999999999E-2</v>
      </c>
      <c r="AI87">
        <v>-1.2232277E-2</v>
      </c>
      <c r="AJ87">
        <v>-3.0877584999999999E-2</v>
      </c>
      <c r="AK87">
        <v>-3.7185240000000001E-2</v>
      </c>
      <c r="AL87">
        <v>-1.5779405999999999E-2</v>
      </c>
      <c r="AM87">
        <v>-2.8258149E-2</v>
      </c>
      <c r="AN87">
        <v>-4.8427037999999999E-2</v>
      </c>
      <c r="AO87">
        <v>-2.5248215000000001E-2</v>
      </c>
      <c r="AP87">
        <v>-2.9372063E-2</v>
      </c>
      <c r="AQ87">
        <v>-2.1028452E-2</v>
      </c>
      <c r="AR87">
        <v>-1.1467098E-2</v>
      </c>
      <c r="AS87">
        <v>-2.5370101999999999E-2</v>
      </c>
      <c r="AT87">
        <v>-2.8080963E-2</v>
      </c>
      <c r="AU87">
        <v>-4.5797485999999998E-2</v>
      </c>
      <c r="AV87">
        <v>8.2244099999999997E-3</v>
      </c>
      <c r="AW87">
        <v>4.6027856999999997E-3</v>
      </c>
      <c r="AX87" s="1">
        <v>4.8955609999999997E-5</v>
      </c>
      <c r="AY87">
        <v>3.0417970999999999E-2</v>
      </c>
      <c r="AZ87">
        <v>-1.9774593E-2</v>
      </c>
      <c r="BA87">
        <v>-1.9933723E-2</v>
      </c>
      <c r="BB87">
        <v>-3.9139934000000001E-2</v>
      </c>
      <c r="BC87">
        <v>-4.3464667999999998E-2</v>
      </c>
      <c r="BD87">
        <v>-2.2973E-2</v>
      </c>
      <c r="BE87">
        <v>-8.9706779999999993E-3</v>
      </c>
      <c r="BF87">
        <v>-2.0590572000000001E-2</v>
      </c>
      <c r="BG87">
        <v>-8.2574169999999995E-3</v>
      </c>
      <c r="BH87">
        <v>7.2019019999999996E-3</v>
      </c>
      <c r="BI87">
        <v>4.4165619999999997E-3</v>
      </c>
      <c r="BJ87">
        <v>-6.2354878000000002E-2</v>
      </c>
      <c r="BK87">
        <v>-5.0053331999999999E-2</v>
      </c>
      <c r="BL87">
        <v>-6.9505565000000005E-2</v>
      </c>
      <c r="BM87">
        <v>-3.1973439999999999E-2</v>
      </c>
      <c r="BN87">
        <v>-6.9218903999999998E-2</v>
      </c>
      <c r="BO87">
        <v>-5.2044140000000003E-2</v>
      </c>
      <c r="BP87">
        <v>1.3597579E-2</v>
      </c>
      <c r="BQ87">
        <v>1.4246508499999999E-2</v>
      </c>
      <c r="BR87">
        <v>1.1508582E-2</v>
      </c>
      <c r="BS87">
        <v>-6.9392296000000001E-3</v>
      </c>
      <c r="BT87">
        <v>-1.7269142000000001E-2</v>
      </c>
      <c r="BU87" s="1">
        <v>-6.6882593000000003E-4</v>
      </c>
      <c r="BV87">
        <v>-8.4628120000000001E-3</v>
      </c>
      <c r="BW87">
        <v>1.2143971E-2</v>
      </c>
      <c r="BX87">
        <v>-3.7035801999999998E-3</v>
      </c>
      <c r="BY87">
        <v>2.1794483E-2</v>
      </c>
      <c r="BZ87">
        <v>-5.4779830000000002E-2</v>
      </c>
      <c r="CA87">
        <v>-3.5942670000000003E-2</v>
      </c>
      <c r="CB87">
        <v>-6.3483449999999997E-2</v>
      </c>
      <c r="CC87">
        <v>-3.7641174999999999E-2</v>
      </c>
      <c r="CD87">
        <v>-5.9992749999999997E-2</v>
      </c>
      <c r="CE87">
        <v>0.27229799999999998</v>
      </c>
      <c r="CF87">
        <v>0.31371250000000001</v>
      </c>
      <c r="CG87">
        <v>0.24904244</v>
      </c>
      <c r="CH87">
        <v>0.32299276999999998</v>
      </c>
      <c r="CI87">
        <v>0.71207710000000002</v>
      </c>
      <c r="CJ87">
        <v>-2.6353103999999999E-2</v>
      </c>
      <c r="CK87">
        <v>-7.5486549999999996E-3</v>
      </c>
      <c r="CL87">
        <v>-2.8350685E-2</v>
      </c>
      <c r="CM87">
        <v>-3.5602559999999999E-3</v>
      </c>
      <c r="CN87">
        <v>-3.1517092E-3</v>
      </c>
      <c r="CO87">
        <v>-2.3829592E-2</v>
      </c>
      <c r="CP87">
        <v>-1.2683710000000001E-2</v>
      </c>
      <c r="CQ87">
        <v>-9.1997899999999994E-3</v>
      </c>
      <c r="CR87">
        <v>-3.1866885000000002E-3</v>
      </c>
      <c r="CS87">
        <v>-1.5209059E-3</v>
      </c>
      <c r="CT87">
        <v>-3.2719436999999997E-2</v>
      </c>
      <c r="CU87">
        <v>-3.7149120000000001E-2</v>
      </c>
      <c r="CV87">
        <v>-6.4008883000000001E-3</v>
      </c>
      <c r="CW87">
        <v>-9.8599919999999997E-3</v>
      </c>
      <c r="CX87">
        <v>-3.2272509999999997E-2</v>
      </c>
    </row>
    <row r="88" spans="1:102" x14ac:dyDescent="0.3">
      <c r="A88" s="3" t="s">
        <v>119</v>
      </c>
      <c r="B88" s="3" t="s">
        <v>86</v>
      </c>
      <c r="C88">
        <v>1.4357122E-2</v>
      </c>
      <c r="D88">
        <v>-1.3303298E-2</v>
      </c>
      <c r="E88">
        <v>-4.3107520000000002E-3</v>
      </c>
      <c r="F88">
        <v>-4.6809349999999998E-3</v>
      </c>
      <c r="G88">
        <v>-1.2669039E-2</v>
      </c>
      <c r="H88">
        <v>3.7365526000000003E-2</v>
      </c>
      <c r="I88">
        <v>-2.5240317000000002E-2</v>
      </c>
      <c r="J88">
        <v>-1.3179158999999999E-2</v>
      </c>
      <c r="K88">
        <v>2.1557478000000001E-2</v>
      </c>
      <c r="L88">
        <v>-2.1352355999999999E-2</v>
      </c>
      <c r="M88">
        <v>-1.8059150999999999E-2</v>
      </c>
      <c r="N88">
        <v>-1.7246574000000001E-2</v>
      </c>
      <c r="O88">
        <v>6.2979159999999998E-3</v>
      </c>
      <c r="P88">
        <v>-1.8248759999999999E-2</v>
      </c>
      <c r="Q88">
        <v>-2.2362440000000001E-2</v>
      </c>
      <c r="R88">
        <v>-1.4435264E-2</v>
      </c>
      <c r="S88">
        <v>-4.4325772999999999E-2</v>
      </c>
      <c r="T88">
        <v>-1.5628183E-2</v>
      </c>
      <c r="U88">
        <v>-2.9887822000000001E-2</v>
      </c>
      <c r="V88">
        <v>-3.7424499999999999E-2</v>
      </c>
      <c r="W88">
        <v>1.960776E-3</v>
      </c>
      <c r="X88">
        <v>4.0497802999999999E-3</v>
      </c>
      <c r="Y88">
        <v>-7.3421346000000004E-3</v>
      </c>
      <c r="Z88">
        <v>-2.9008652999999999E-2</v>
      </c>
      <c r="AA88">
        <v>-6.5715780000000001E-2</v>
      </c>
      <c r="AB88">
        <v>-6.7452683999999999E-2</v>
      </c>
      <c r="AC88">
        <v>-6.0172209999999997E-2</v>
      </c>
      <c r="AD88">
        <v>-4.1592337E-2</v>
      </c>
      <c r="AE88">
        <v>-4.5838783999999997E-3</v>
      </c>
      <c r="AF88">
        <v>-3.3316449999999997E-2</v>
      </c>
      <c r="AG88">
        <v>-2.9729816999999999E-2</v>
      </c>
      <c r="AH88">
        <v>-4.3753586999999997E-2</v>
      </c>
      <c r="AI88">
        <v>-1.0852686999999999E-3</v>
      </c>
      <c r="AJ88">
        <v>-3.8538392999999997E-2</v>
      </c>
      <c r="AK88">
        <v>-2.4328424000000001E-2</v>
      </c>
      <c r="AL88">
        <v>-7.9380279999999998E-3</v>
      </c>
      <c r="AM88">
        <v>-1.2095711E-2</v>
      </c>
      <c r="AN88">
        <v>-2.0637952000000001E-2</v>
      </c>
      <c r="AO88">
        <v>-2.5727858999999999E-2</v>
      </c>
      <c r="AP88">
        <v>-4.1022404999999998E-2</v>
      </c>
      <c r="AQ88">
        <v>6.9886000000000002E-3</v>
      </c>
      <c r="AR88">
        <v>-2.1438780000000001E-3</v>
      </c>
      <c r="AS88">
        <v>-3.1891059999999999E-2</v>
      </c>
      <c r="AT88">
        <v>-2.0125576999999999E-2</v>
      </c>
      <c r="AU88">
        <v>-5.5054124000000003E-2</v>
      </c>
      <c r="AV88">
        <v>1.4014034E-2</v>
      </c>
      <c r="AW88">
        <v>-4.9958069999999997E-3</v>
      </c>
      <c r="AX88">
        <v>-9.2076799999999993E-3</v>
      </c>
      <c r="AY88">
        <v>-1.8620059000000001E-2</v>
      </c>
      <c r="AZ88">
        <v>-8.1716410000000003E-3</v>
      </c>
      <c r="BA88">
        <v>-2.7454207E-3</v>
      </c>
      <c r="BB88">
        <v>1.0306635E-2</v>
      </c>
      <c r="BC88">
        <v>-2.0007078000000001E-2</v>
      </c>
      <c r="BD88">
        <v>-3.6189484E-3</v>
      </c>
      <c r="BE88">
        <v>-1.3211888999999999E-2</v>
      </c>
      <c r="BF88">
        <v>-1.8334522999999998E-2</v>
      </c>
      <c r="BG88">
        <v>-3.5295986000000001E-2</v>
      </c>
      <c r="BH88">
        <v>-1.7670915999999998E-2</v>
      </c>
      <c r="BI88">
        <v>-2.3989847000000002E-2</v>
      </c>
      <c r="BJ88">
        <v>-1.4732092E-2</v>
      </c>
      <c r="BK88">
        <v>-2.8647497000000001E-2</v>
      </c>
      <c r="BL88">
        <v>-8.0903780000000005E-3</v>
      </c>
      <c r="BM88">
        <v>-1.1023565000000001E-2</v>
      </c>
      <c r="BN88">
        <v>-5.0662760000000001E-2</v>
      </c>
      <c r="BO88">
        <v>-5.1052765999999999E-3</v>
      </c>
      <c r="BP88">
        <v>-3.0880972999999999E-2</v>
      </c>
      <c r="BQ88">
        <v>-2.1683034E-2</v>
      </c>
      <c r="BR88">
        <v>-4.7788270000000001E-2</v>
      </c>
      <c r="BS88">
        <v>-1.0382524000000001E-2</v>
      </c>
      <c r="BT88">
        <v>-2.9717400000000001E-2</v>
      </c>
      <c r="BU88">
        <v>-4.0815879999999999E-2</v>
      </c>
      <c r="BV88">
        <v>-5.8648214000000002E-3</v>
      </c>
      <c r="BW88">
        <v>-3.0624776999999999E-2</v>
      </c>
      <c r="BX88">
        <v>-3.1882025000000001E-2</v>
      </c>
      <c r="BY88">
        <v>-5.3574506000000001E-2</v>
      </c>
      <c r="BZ88">
        <v>-2.7218711999999999E-2</v>
      </c>
      <c r="CA88">
        <v>-3.6764268000000003E-2</v>
      </c>
      <c r="CB88">
        <v>-4.5953180000000003E-2</v>
      </c>
      <c r="CC88">
        <v>-4.4846047E-2</v>
      </c>
      <c r="CD88">
        <v>-3.7447065000000002E-2</v>
      </c>
      <c r="CE88">
        <v>-4.5862906000000002E-2</v>
      </c>
      <c r="CF88">
        <v>-2.6789863000000001E-2</v>
      </c>
      <c r="CG88">
        <v>-4.0621775999999998E-2</v>
      </c>
      <c r="CH88">
        <v>-2.2980895000000001E-2</v>
      </c>
      <c r="CI88">
        <v>-2.6353103999999999E-2</v>
      </c>
      <c r="CJ88">
        <v>0.70348069999999996</v>
      </c>
      <c r="CK88">
        <v>0.30862704000000002</v>
      </c>
      <c r="CL88">
        <v>0.32338889999999998</v>
      </c>
      <c r="CM88">
        <v>0.24866885999999999</v>
      </c>
      <c r="CN88">
        <v>0.30675469999999999</v>
      </c>
      <c r="CO88">
        <v>1.9077333999999999E-3</v>
      </c>
      <c r="CP88">
        <v>-1.9888581999999998E-2</v>
      </c>
      <c r="CQ88">
        <v>-3.1450894E-2</v>
      </c>
      <c r="CR88">
        <v>1.3490830000000001E-3</v>
      </c>
      <c r="CS88">
        <v>-1.2026348E-3</v>
      </c>
      <c r="CT88">
        <v>2.0830680000000001E-2</v>
      </c>
      <c r="CU88">
        <v>6.8260940000000004E-3</v>
      </c>
      <c r="CV88">
        <v>-1.2693863999999999E-2</v>
      </c>
      <c r="CW88">
        <v>-1.9914524999999999E-2</v>
      </c>
      <c r="CX88">
        <v>-2.306327E-2</v>
      </c>
    </row>
    <row r="89" spans="1:102" x14ac:dyDescent="0.3">
      <c r="A89" s="3" t="s">
        <v>119</v>
      </c>
      <c r="B89" s="3" t="s">
        <v>87</v>
      </c>
      <c r="C89">
        <v>1.5493606E-2</v>
      </c>
      <c r="D89">
        <v>5.273163E-3</v>
      </c>
      <c r="E89">
        <v>1.1644017E-2</v>
      </c>
      <c r="F89">
        <v>1.8568993999999998E-2</v>
      </c>
      <c r="G89">
        <v>-1.1190594999999999E-2</v>
      </c>
      <c r="H89">
        <v>7.1556420000000003E-3</v>
      </c>
      <c r="I89">
        <v>-2.8777296000000001E-2</v>
      </c>
      <c r="J89">
        <v>-3.5865925E-2</v>
      </c>
      <c r="K89">
        <v>4.1141119999999996E-3</v>
      </c>
      <c r="L89">
        <v>-2.4319400000000001E-2</v>
      </c>
      <c r="M89">
        <v>-4.1201851999999997E-2</v>
      </c>
      <c r="N89">
        <v>-4.1529145000000003E-2</v>
      </c>
      <c r="O89">
        <v>-2.7445560000000001E-2</v>
      </c>
      <c r="P89">
        <v>-4.0821530000000002E-2</v>
      </c>
      <c r="Q89">
        <v>-1.1879024E-2</v>
      </c>
      <c r="R89" s="1">
        <v>8.3557749999999995E-4</v>
      </c>
      <c r="S89">
        <v>-2.2671664000000001E-2</v>
      </c>
      <c r="T89">
        <v>-2.463653E-2</v>
      </c>
      <c r="U89">
        <v>-2.578768E-2</v>
      </c>
      <c r="V89">
        <v>-1.3262680000000001E-2</v>
      </c>
      <c r="W89">
        <v>-1.5938539000000002E-2</v>
      </c>
      <c r="X89">
        <v>-2.5134219999999999E-2</v>
      </c>
      <c r="Y89">
        <v>8.4986579999999992E-3</v>
      </c>
      <c r="Z89">
        <v>-2.3768648999999999E-2</v>
      </c>
      <c r="AA89">
        <v>-2.2860137999999999E-2</v>
      </c>
      <c r="AB89">
        <v>-5.8337136999999997E-2</v>
      </c>
      <c r="AC89">
        <v>-4.3305527000000003E-2</v>
      </c>
      <c r="AD89">
        <v>-1.9368310999999999E-2</v>
      </c>
      <c r="AE89">
        <v>-2.5355015000000001E-3</v>
      </c>
      <c r="AF89">
        <v>-2.2947039999999998E-2</v>
      </c>
      <c r="AG89">
        <v>-1.6924425999999999E-3</v>
      </c>
      <c r="AH89">
        <v>-2.1301569999999999E-2</v>
      </c>
      <c r="AI89">
        <v>5.4085864999999997E-3</v>
      </c>
      <c r="AJ89">
        <v>-3.4438274999999997E-2</v>
      </c>
      <c r="AK89">
        <v>-1.5668814999999999E-2</v>
      </c>
      <c r="AL89">
        <v>-1.3298788000000001E-2</v>
      </c>
      <c r="AM89">
        <v>-1.7342494999999999E-2</v>
      </c>
      <c r="AN89">
        <v>-3.454774E-2</v>
      </c>
      <c r="AO89">
        <v>-2.0601837000000001E-2</v>
      </c>
      <c r="AP89">
        <v>-7.0577390000000004E-3</v>
      </c>
      <c r="AQ89">
        <v>-1.7521935999999998E-2</v>
      </c>
      <c r="AR89">
        <v>1.0049314E-2</v>
      </c>
      <c r="AS89">
        <v>-8.641134E-3</v>
      </c>
      <c r="AT89">
        <v>-2.3434587E-2</v>
      </c>
      <c r="AU89">
        <v>-6.5430305999999994E-2</v>
      </c>
      <c r="AV89">
        <v>-6.0510319999999996E-3</v>
      </c>
      <c r="AW89">
        <v>-1.9019576E-2</v>
      </c>
      <c r="AX89">
        <v>2.9855340000000002E-3</v>
      </c>
      <c r="AY89">
        <v>-2.4208790000000001E-2</v>
      </c>
      <c r="AZ89" s="1">
        <v>4.8797476000000001E-4</v>
      </c>
      <c r="BA89">
        <v>1.0017722999999999E-2</v>
      </c>
      <c r="BB89">
        <v>1.0189276000000001E-2</v>
      </c>
      <c r="BC89">
        <v>-5.1921763999999999E-3</v>
      </c>
      <c r="BD89">
        <v>-2.2544741999999999E-3</v>
      </c>
      <c r="BE89">
        <v>1.0330757000000001E-3</v>
      </c>
      <c r="BF89">
        <v>3.4335774999999999E-3</v>
      </c>
      <c r="BG89">
        <v>-2.2190878000000001E-2</v>
      </c>
      <c r="BH89">
        <v>-5.477712E-3</v>
      </c>
      <c r="BI89">
        <v>-2.0459635E-2</v>
      </c>
      <c r="BJ89">
        <v>-2.9553771E-2</v>
      </c>
      <c r="BK89">
        <v>-3.4236252000000002E-2</v>
      </c>
      <c r="BL89">
        <v>-3.6932426999999997E-2</v>
      </c>
      <c r="BM89">
        <v>-2.2653606E-2</v>
      </c>
      <c r="BN89">
        <v>-2.7298844999999999E-2</v>
      </c>
      <c r="BO89">
        <v>-1.365768E-2</v>
      </c>
      <c r="BP89">
        <v>-1.9827641999999999E-2</v>
      </c>
      <c r="BQ89">
        <v>-1.5873082E-2</v>
      </c>
      <c r="BR89">
        <v>-4.904551E-2</v>
      </c>
      <c r="BS89">
        <v>3.0645358E-3</v>
      </c>
      <c r="BT89">
        <v>-2.1399748E-2</v>
      </c>
      <c r="BU89">
        <v>-4.6518613E-2</v>
      </c>
      <c r="BV89">
        <v>1.6549232000000001E-3</v>
      </c>
      <c r="BW89">
        <v>-3.2223984999999997E-2</v>
      </c>
      <c r="BX89">
        <v>-2.0030784999999999E-2</v>
      </c>
      <c r="BY89">
        <v>-2.9298701999999999E-2</v>
      </c>
      <c r="BZ89">
        <v>-3.8506800000000001E-2</v>
      </c>
      <c r="CA89">
        <v>-3.8135500000000003E-2</v>
      </c>
      <c r="CB89">
        <v>-3.5925730000000003E-2</v>
      </c>
      <c r="CC89">
        <v>-3.2994799999999998E-2</v>
      </c>
      <c r="CD89">
        <v>-2.2632157E-2</v>
      </c>
      <c r="CE89">
        <v>-4.3700540000000003E-2</v>
      </c>
      <c r="CF89">
        <v>-3.3404483999999998E-2</v>
      </c>
      <c r="CG89">
        <v>-2.6490783E-2</v>
      </c>
      <c r="CH89">
        <v>-1.3409396000000001E-2</v>
      </c>
      <c r="CI89">
        <v>-7.5486549999999996E-3</v>
      </c>
      <c r="CJ89">
        <v>0.30862704000000002</v>
      </c>
      <c r="CK89">
        <v>0.69515280000000002</v>
      </c>
      <c r="CL89">
        <v>0.28987344999999998</v>
      </c>
      <c r="CM89">
        <v>0.33016603999999999</v>
      </c>
      <c r="CN89">
        <v>0.20211144</v>
      </c>
      <c r="CO89">
        <v>-2.2374841999999999E-2</v>
      </c>
      <c r="CP89">
        <v>-3.8357827999999997E-2</v>
      </c>
      <c r="CQ89">
        <v>-3.1568285000000001E-2</v>
      </c>
      <c r="CR89">
        <v>-2.9772692999999999E-2</v>
      </c>
      <c r="CS89">
        <v>-2.0469792000000001E-2</v>
      </c>
      <c r="CT89">
        <v>1.4495205000000001E-3</v>
      </c>
      <c r="CU89">
        <v>-2.440968E-2</v>
      </c>
      <c r="CV89">
        <v>-4.4271596000000003E-2</v>
      </c>
      <c r="CW89">
        <v>-3.2798447000000001E-2</v>
      </c>
      <c r="CX89">
        <v>-1.8051246E-2</v>
      </c>
    </row>
    <row r="90" spans="1:102" x14ac:dyDescent="0.3">
      <c r="A90" s="3" t="s">
        <v>119</v>
      </c>
      <c r="B90" s="3" t="s">
        <v>88</v>
      </c>
      <c r="C90">
        <v>-4.2825399999999996E-3</v>
      </c>
      <c r="D90">
        <v>-1.1197365000000001E-2</v>
      </c>
      <c r="E90">
        <v>-1.5541271000000001E-2</v>
      </c>
      <c r="F90">
        <v>-3.372898E-3</v>
      </c>
      <c r="G90">
        <v>-3.5070267000000002E-2</v>
      </c>
      <c r="H90">
        <v>1.3140526E-2</v>
      </c>
      <c r="I90">
        <v>-2.5642088E-2</v>
      </c>
      <c r="J90">
        <v>-1.7684450000000001E-2</v>
      </c>
      <c r="K90">
        <v>-5.9731504999999997E-3</v>
      </c>
      <c r="L90" s="1">
        <v>-6.6655269999999997E-4</v>
      </c>
      <c r="M90">
        <v>-1.3628905E-3</v>
      </c>
      <c r="N90">
        <v>-1.4912656E-2</v>
      </c>
      <c r="O90">
        <v>-2.424898E-3</v>
      </c>
      <c r="P90" s="1">
        <v>8.4121944000000001E-4</v>
      </c>
      <c r="Q90">
        <v>-1.8432705000000001E-2</v>
      </c>
      <c r="R90">
        <v>-1.8826583000000001E-2</v>
      </c>
      <c r="S90">
        <v>-1.4293070999999999E-2</v>
      </c>
      <c r="T90">
        <v>-1.4092178E-2</v>
      </c>
      <c r="U90">
        <v>1.3481333999999999E-2</v>
      </c>
      <c r="V90">
        <v>-8.8736179999999998E-3</v>
      </c>
      <c r="W90">
        <v>-1.22334035E-2</v>
      </c>
      <c r="X90">
        <v>-1.9149354E-2</v>
      </c>
      <c r="Y90">
        <v>-1.2466504000000001E-3</v>
      </c>
      <c r="Z90">
        <v>-2.5648855000000002E-2</v>
      </c>
      <c r="AA90">
        <v>-5.7910512999999997E-2</v>
      </c>
      <c r="AB90">
        <v>-6.5802689999999997E-2</v>
      </c>
      <c r="AC90">
        <v>-3.435701E-2</v>
      </c>
      <c r="AD90">
        <v>-4.5527708E-2</v>
      </c>
      <c r="AE90">
        <v>-1.5244456999999999E-2</v>
      </c>
      <c r="AF90">
        <v>-2.3801368E-2</v>
      </c>
      <c r="AG90">
        <v>-2.2608453000000001E-2</v>
      </c>
      <c r="AH90">
        <v>-3.9253910000000003E-2</v>
      </c>
      <c r="AI90">
        <v>-8.0982789999999999E-3</v>
      </c>
      <c r="AJ90">
        <v>-2.5945692999999999E-2</v>
      </c>
      <c r="AK90">
        <v>-4.3082077000000003E-2</v>
      </c>
      <c r="AL90">
        <v>-2.4525930000000001E-2</v>
      </c>
      <c r="AM90">
        <v>-2.5833944000000001E-2</v>
      </c>
      <c r="AN90">
        <v>-3.8593702000000001E-2</v>
      </c>
      <c r="AO90">
        <v>-2.2026107E-2</v>
      </c>
      <c r="AP90">
        <v>-1.3269445E-2</v>
      </c>
      <c r="AQ90">
        <v>-2.8740660999999998E-3</v>
      </c>
      <c r="AR90">
        <v>1.3754459E-2</v>
      </c>
      <c r="AS90">
        <v>-3.5681520000000002E-3</v>
      </c>
      <c r="AT90">
        <v>-4.5691999999999998E-3</v>
      </c>
      <c r="AU90">
        <v>-8.0988939999999995E-2</v>
      </c>
      <c r="AV90">
        <v>1.6917870000000002E-2</v>
      </c>
      <c r="AW90">
        <v>-1.0526985000000001E-2</v>
      </c>
      <c r="AX90">
        <v>8.8564130000000005E-3</v>
      </c>
      <c r="AY90">
        <v>-2.0389675999999999E-2</v>
      </c>
      <c r="AZ90">
        <v>-3.0458879000000001E-2</v>
      </c>
      <c r="BA90">
        <v>2.3241725E-3</v>
      </c>
      <c r="BB90">
        <v>2.8598700000000001E-2</v>
      </c>
      <c r="BC90">
        <v>-1.2201803000000001E-2</v>
      </c>
      <c r="BD90">
        <v>-5.1605820000000004E-3</v>
      </c>
      <c r="BE90">
        <v>-1.6121377999999999E-2</v>
      </c>
      <c r="BF90">
        <v>-1.5088715000000001E-2</v>
      </c>
      <c r="BG90">
        <v>-4.4132780000000003E-2</v>
      </c>
      <c r="BH90">
        <v>-2.9927316999999998E-2</v>
      </c>
      <c r="BI90">
        <v>-3.1686775E-2</v>
      </c>
      <c r="BJ90">
        <v>-2.4366800000000001E-2</v>
      </c>
      <c r="BK90">
        <v>-3.3266780000000003E-2</v>
      </c>
      <c r="BL90">
        <v>-1.5331366000000001E-2</v>
      </c>
      <c r="BM90">
        <v>-2.0316305E-2</v>
      </c>
      <c r="BN90">
        <v>-3.6930169999999998E-2</v>
      </c>
      <c r="BO90">
        <v>-9.6105775000000001E-3</v>
      </c>
      <c r="BP90" s="1">
        <v>-1.6434566E-4</v>
      </c>
      <c r="BQ90">
        <v>-2.7070416000000001E-3</v>
      </c>
      <c r="BR90">
        <v>-3.5423509999999998E-2</v>
      </c>
      <c r="BS90">
        <v>6.3137215999999998E-3</v>
      </c>
      <c r="BT90">
        <v>-1.8036569999999998E-2</v>
      </c>
      <c r="BU90">
        <v>-4.5435167999999998E-2</v>
      </c>
      <c r="BV90">
        <v>-1.3651637E-3</v>
      </c>
      <c r="BW90">
        <v>-2.1907603000000001E-2</v>
      </c>
      <c r="BX90">
        <v>-3.1827851999999997E-2</v>
      </c>
      <c r="BY90">
        <v>-3.8360079999999998E-2</v>
      </c>
      <c r="BZ90">
        <v>-2.9672247999999998E-2</v>
      </c>
      <c r="CA90">
        <v>-3.7394030000000002E-2</v>
      </c>
      <c r="CB90">
        <v>-3.1536676E-2</v>
      </c>
      <c r="CC90">
        <v>-3.9320514000000001E-2</v>
      </c>
      <c r="CD90">
        <v>-3.6594976000000001E-2</v>
      </c>
      <c r="CE90">
        <v>-2.6316985000000001E-2</v>
      </c>
      <c r="CF90">
        <v>-2.6849662999999999E-2</v>
      </c>
      <c r="CG90">
        <v>-2.951088E-2</v>
      </c>
      <c r="CH90">
        <v>-3.6149177999999997E-2</v>
      </c>
      <c r="CI90">
        <v>-2.8350685E-2</v>
      </c>
      <c r="CJ90">
        <v>0.32338889999999998</v>
      </c>
      <c r="CK90">
        <v>0.28987344999999998</v>
      </c>
      <c r="CL90">
        <v>0.69492600000000004</v>
      </c>
      <c r="CM90">
        <v>0.23652645999999999</v>
      </c>
      <c r="CN90">
        <v>0.31957540000000001</v>
      </c>
      <c r="CO90">
        <v>2.2023581E-2</v>
      </c>
      <c r="CP90">
        <v>-3.2828900000000001E-2</v>
      </c>
      <c r="CQ90">
        <v>-4.3593331999999999E-2</v>
      </c>
      <c r="CR90">
        <v>-1.4554895999999999E-2</v>
      </c>
      <c r="CS90">
        <v>-3.2002316000000002E-3</v>
      </c>
      <c r="CT90" s="1">
        <v>5.9518730000000005E-4</v>
      </c>
      <c r="CU90">
        <v>-2.1388465999999998E-2</v>
      </c>
      <c r="CV90">
        <v>-4.068045E-2</v>
      </c>
      <c r="CW90">
        <v>-5.3372483999999998E-2</v>
      </c>
      <c r="CX90">
        <v>-4.2386862999999997E-2</v>
      </c>
    </row>
    <row r="91" spans="1:102" x14ac:dyDescent="0.3">
      <c r="A91" s="3" t="s">
        <v>119</v>
      </c>
      <c r="B91" s="3" t="s">
        <v>89</v>
      </c>
      <c r="C91" s="1">
        <v>7.8817456999999999E-4</v>
      </c>
      <c r="D91">
        <v>2.1943992000000002E-3</v>
      </c>
      <c r="E91">
        <v>-9.216709E-3</v>
      </c>
      <c r="F91">
        <v>1.2526564E-2</v>
      </c>
      <c r="G91">
        <v>5.9062990000000003E-3</v>
      </c>
      <c r="H91">
        <v>7.6104603E-3</v>
      </c>
      <c r="I91">
        <v>-4.6218402999999998E-2</v>
      </c>
      <c r="J91">
        <v>-3.1193588000000001E-2</v>
      </c>
      <c r="K91">
        <v>-2.8943193999999998E-2</v>
      </c>
      <c r="L91">
        <v>-2.5688368999999999E-2</v>
      </c>
      <c r="M91">
        <v>-4.7700236999999999E-2</v>
      </c>
      <c r="N91">
        <v>-6.1477967000000001E-2</v>
      </c>
      <c r="O91">
        <v>-3.610969E-2</v>
      </c>
      <c r="P91">
        <v>-2.0077052000000001E-2</v>
      </c>
      <c r="Q91">
        <v>1.0233276499999999E-2</v>
      </c>
      <c r="R91">
        <v>2.6253510000000001E-2</v>
      </c>
      <c r="S91">
        <v>-1.1730058E-2</v>
      </c>
      <c r="T91">
        <v>-7.5396409999999997E-3</v>
      </c>
      <c r="U91">
        <v>7.7233060000000001E-3</v>
      </c>
      <c r="V91">
        <v>-7.3364839999999999E-3</v>
      </c>
      <c r="W91">
        <v>-8.9864760000000002E-3</v>
      </c>
      <c r="X91">
        <v>-1.2254839999999999E-2</v>
      </c>
      <c r="Y91">
        <v>8.6115105000000008E-3</v>
      </c>
      <c r="Z91">
        <v>-4.1640465999999996E-3</v>
      </c>
      <c r="AA91">
        <v>-3.0270400999999999E-2</v>
      </c>
      <c r="AB91">
        <v>-6.415158E-2</v>
      </c>
      <c r="AC91">
        <v>-4.3534639999999999E-2</v>
      </c>
      <c r="AD91">
        <v>-3.9431114000000003E-2</v>
      </c>
      <c r="AE91">
        <v>-2.4422096000000001E-2</v>
      </c>
      <c r="AF91">
        <v>-3.2751040000000002E-2</v>
      </c>
      <c r="AG91">
        <v>-2.9962308999999999E-2</v>
      </c>
      <c r="AH91">
        <v>-3.2473403999999997E-2</v>
      </c>
      <c r="AI91">
        <v>-2.9586501000000001E-2</v>
      </c>
      <c r="AJ91">
        <v>-4.7433887000000001E-2</v>
      </c>
      <c r="AK91">
        <v>-3.3451873999999999E-2</v>
      </c>
      <c r="AL91">
        <v>-2.6180419999999999E-2</v>
      </c>
      <c r="AM91">
        <v>-4.9031958E-2</v>
      </c>
      <c r="AN91">
        <v>-2.9305462000000001E-2</v>
      </c>
      <c r="AO91">
        <v>-2.7100215E-2</v>
      </c>
      <c r="AP91">
        <v>-5.5770409999999996E-3</v>
      </c>
      <c r="AQ91">
        <v>-1.2051708E-2</v>
      </c>
      <c r="AR91">
        <v>1.3239818E-2</v>
      </c>
      <c r="AS91">
        <v>1.1606030000000001E-3</v>
      </c>
      <c r="AT91">
        <v>-1.1581086000000001E-2</v>
      </c>
      <c r="AU91">
        <v>-5.8364270000000003E-2</v>
      </c>
      <c r="AV91">
        <v>-2.6797761999999999E-2</v>
      </c>
      <c r="AW91">
        <v>-1.7424881E-2</v>
      </c>
      <c r="AX91">
        <v>1.3699151E-2</v>
      </c>
      <c r="AY91">
        <v>-2.5121826999999999E-2</v>
      </c>
      <c r="AZ91">
        <v>1.3987451999999999E-3</v>
      </c>
      <c r="BA91">
        <v>5.9130653E-3</v>
      </c>
      <c r="BB91">
        <v>1.6229437999999999E-2</v>
      </c>
      <c r="BC91">
        <v>3.5044029999999997E-2</v>
      </c>
      <c r="BD91">
        <v>7.8892210000000001E-3</v>
      </c>
      <c r="BE91">
        <v>-8.6569330000000003E-3</v>
      </c>
      <c r="BF91">
        <v>8.5618489999999998E-3</v>
      </c>
      <c r="BG91">
        <v>-3.9541194999999996E-3</v>
      </c>
      <c r="BH91">
        <v>-4.1110036000000004E-3</v>
      </c>
      <c r="BI91">
        <v>4.1603830000000001E-3</v>
      </c>
      <c r="BJ91">
        <v>-3.3430446000000003E-2</v>
      </c>
      <c r="BK91">
        <v>3.492256E-3</v>
      </c>
      <c r="BL91">
        <v>-1.2654365000000001E-2</v>
      </c>
      <c r="BM91">
        <v>-6.5399780000000005E-2</v>
      </c>
      <c r="BN91">
        <v>-2.4336321000000001E-2</v>
      </c>
      <c r="BO91">
        <v>-1.7078409999999999E-2</v>
      </c>
      <c r="BP91" s="1">
        <v>-9.0695839999999995E-4</v>
      </c>
      <c r="BQ91">
        <v>4.1874633000000003E-3</v>
      </c>
      <c r="BR91">
        <v>-2.4995409E-2</v>
      </c>
      <c r="BS91">
        <v>9.5606470000000002E-3</v>
      </c>
      <c r="BT91">
        <v>-1.0002194000000001E-2</v>
      </c>
      <c r="BU91">
        <v>-3.8996610000000001E-2</v>
      </c>
      <c r="BV91" s="1">
        <v>-8.5391104000000001E-4</v>
      </c>
      <c r="BW91">
        <v>-2.4815967000000001E-2</v>
      </c>
      <c r="BX91">
        <v>-2.0943804E-2</v>
      </c>
      <c r="BY91">
        <v>-1.9041011E-2</v>
      </c>
      <c r="BZ91">
        <v>-3.9761774E-2</v>
      </c>
      <c r="CA91">
        <v>-5.8882232999999999E-2</v>
      </c>
      <c r="CB91">
        <v>-5.1315083999999997E-2</v>
      </c>
      <c r="CC91">
        <v>-4.4394612E-2</v>
      </c>
      <c r="CD91">
        <v>-3.8135494999999998E-2</v>
      </c>
      <c r="CE91">
        <v>-7.4538620000000003E-3</v>
      </c>
      <c r="CF91" s="1">
        <v>-6.9139425999999995E-4</v>
      </c>
      <c r="CG91">
        <v>-1.1217678E-2</v>
      </c>
      <c r="CH91">
        <v>-1.1700722E-2</v>
      </c>
      <c r="CI91">
        <v>-3.5602559999999999E-3</v>
      </c>
      <c r="CJ91">
        <v>0.24866885999999999</v>
      </c>
      <c r="CK91">
        <v>0.33016603999999999</v>
      </c>
      <c r="CL91">
        <v>0.23652645999999999</v>
      </c>
      <c r="CM91">
        <v>0.65628120000000001</v>
      </c>
      <c r="CN91">
        <v>0.24998482999999999</v>
      </c>
      <c r="CO91">
        <v>-4.3660634999999996E-3</v>
      </c>
      <c r="CP91">
        <v>-3.5965233999999999E-2</v>
      </c>
      <c r="CQ91">
        <v>-4.1600249999999998E-2</v>
      </c>
      <c r="CR91">
        <v>-1.0282079E-2</v>
      </c>
      <c r="CS91">
        <v>-1.7849231E-2</v>
      </c>
      <c r="CT91">
        <v>-1.6219573000000001E-2</v>
      </c>
      <c r="CU91">
        <v>-5.5073259999999999E-2</v>
      </c>
      <c r="CV91">
        <v>-4.3246854000000001E-2</v>
      </c>
      <c r="CW91">
        <v>-3.3825446000000002E-2</v>
      </c>
      <c r="CX91">
        <v>-2.6601395E-2</v>
      </c>
    </row>
    <row r="92" spans="1:102" x14ac:dyDescent="0.3">
      <c r="A92" s="3" t="s">
        <v>119</v>
      </c>
      <c r="B92" s="3" t="s">
        <v>90</v>
      </c>
      <c r="C92">
        <v>-2.342443E-2</v>
      </c>
      <c r="D92">
        <v>1.8561089999999999E-2</v>
      </c>
      <c r="E92">
        <v>-7.2123394E-3</v>
      </c>
      <c r="F92">
        <v>3.4742039999999998E-3</v>
      </c>
      <c r="G92">
        <v>-1.2834942E-2</v>
      </c>
      <c r="H92">
        <v>1.9987620000000001E-2</v>
      </c>
      <c r="I92">
        <v>-2.8939797999999999E-2</v>
      </c>
      <c r="J92">
        <v>-2.7442899999999999E-3</v>
      </c>
      <c r="K92">
        <v>-2.2835303000000001E-2</v>
      </c>
      <c r="L92">
        <v>-3.0523865E-3</v>
      </c>
      <c r="M92">
        <v>-2.0618770000000002E-2</v>
      </c>
      <c r="N92">
        <v>-1.5018751E-2</v>
      </c>
      <c r="O92">
        <v>-5.4946389999999999E-3</v>
      </c>
      <c r="P92">
        <v>-9.8656260000000006E-3</v>
      </c>
      <c r="Q92">
        <v>-2.4466114000000001E-2</v>
      </c>
      <c r="R92">
        <v>-5.5962169999999997E-3</v>
      </c>
      <c r="S92">
        <v>-1.9528566000000001E-2</v>
      </c>
      <c r="T92">
        <v>-3.5513796E-2</v>
      </c>
      <c r="U92">
        <v>1.3603221E-2</v>
      </c>
      <c r="V92">
        <v>-3.2005046000000002E-2</v>
      </c>
      <c r="W92">
        <v>-1.2681451999999999E-2</v>
      </c>
      <c r="X92">
        <v>-9.7945329999999994E-3</v>
      </c>
      <c r="Y92">
        <v>-1.40052745E-2</v>
      </c>
      <c r="Z92">
        <v>-2.4159132E-2</v>
      </c>
      <c r="AA92">
        <v>-4.0120676000000001E-2</v>
      </c>
      <c r="AB92">
        <v>-6.4084983999999998E-2</v>
      </c>
      <c r="AC92">
        <v>-3.7654712999999999E-2</v>
      </c>
      <c r="AD92">
        <v>-4.4379929999999998E-2</v>
      </c>
      <c r="AE92">
        <v>-1.7744269999999999E-2</v>
      </c>
      <c r="AF92">
        <v>-4.6248876000000001E-2</v>
      </c>
      <c r="AG92">
        <v>-4.4827970000000002E-2</v>
      </c>
      <c r="AH92">
        <v>-4.3577514999999997E-2</v>
      </c>
      <c r="AI92">
        <v>-7.7484212999999998E-3</v>
      </c>
      <c r="AJ92">
        <v>-4.6911349999999997E-2</v>
      </c>
      <c r="AK92">
        <v>2.4065648000000002E-3</v>
      </c>
      <c r="AL92">
        <v>-2.1668344999999999E-2</v>
      </c>
      <c r="AM92">
        <v>-1.5468475E-3</v>
      </c>
      <c r="AN92">
        <v>-8.9492289999999995E-3</v>
      </c>
      <c r="AO92">
        <v>-7.5418754000000001E-3</v>
      </c>
      <c r="AP92">
        <v>-3.2069366000000002E-2</v>
      </c>
      <c r="AQ92" s="1">
        <v>6.674319E-4</v>
      </c>
      <c r="AR92">
        <v>-1.5988202999999999E-2</v>
      </c>
      <c r="AS92">
        <v>-5.9539685000000002E-3</v>
      </c>
      <c r="AT92">
        <v>-8.2088739999999997E-3</v>
      </c>
      <c r="AU92">
        <v>-1.8858237E-2</v>
      </c>
      <c r="AV92">
        <v>-1.9960469999999999E-3</v>
      </c>
      <c r="AW92">
        <v>-2.7047172000000001E-2</v>
      </c>
      <c r="AX92">
        <v>1.1144042999999999E-2</v>
      </c>
      <c r="AY92">
        <v>-1.8102031000000001E-2</v>
      </c>
      <c r="AZ92">
        <v>-1.7912434000000001E-2</v>
      </c>
      <c r="BA92">
        <v>5.7516852000000004E-3</v>
      </c>
      <c r="BB92">
        <v>1.424427E-2</v>
      </c>
      <c r="BC92">
        <v>-1.6753381000000001E-2</v>
      </c>
      <c r="BD92">
        <v>2.142471E-3</v>
      </c>
      <c r="BE92">
        <v>-1.8051250000000001E-2</v>
      </c>
      <c r="BF92">
        <v>-3.2976749999999999E-2</v>
      </c>
      <c r="BG92">
        <v>-3.1244362000000001E-2</v>
      </c>
      <c r="BH92">
        <v>-4.4167770000000002E-2</v>
      </c>
      <c r="BI92">
        <v>-3.7834156000000001E-2</v>
      </c>
      <c r="BJ92">
        <v>-1.3530148000000001E-2</v>
      </c>
      <c r="BK92">
        <v>-3.0865167999999998E-2</v>
      </c>
      <c r="BL92">
        <v>-1.5323464E-2</v>
      </c>
      <c r="BM92">
        <v>-2.7603550000000001E-2</v>
      </c>
      <c r="BN92">
        <v>-5.4362250000000001E-2</v>
      </c>
      <c r="BO92">
        <v>-6.069072E-3</v>
      </c>
      <c r="BP92">
        <v>-1.2239053E-2</v>
      </c>
      <c r="BQ92">
        <v>-5.0928685999999997E-3</v>
      </c>
      <c r="BR92">
        <v>-3.1426071999999999E-2</v>
      </c>
      <c r="BS92">
        <v>7.005537E-3</v>
      </c>
      <c r="BT92">
        <v>-4.0826038000000002E-2</v>
      </c>
      <c r="BU92">
        <v>-4.9416814000000003E-2</v>
      </c>
      <c r="BV92">
        <v>1.5170832E-2</v>
      </c>
      <c r="BW92">
        <v>-9.2471700000000007E-3</v>
      </c>
      <c r="BX92">
        <v>-4.1622819999999998E-2</v>
      </c>
      <c r="BY92">
        <v>-2.2166057999999999E-2</v>
      </c>
      <c r="BZ92">
        <v>-3.8669318000000001E-2</v>
      </c>
      <c r="CA92">
        <v>-4.4111338E-2</v>
      </c>
      <c r="CB92">
        <v>-3.6544185E-2</v>
      </c>
      <c r="CC92">
        <v>-5.3788933999999997E-2</v>
      </c>
      <c r="CD92">
        <v>-4.0576613999999997E-2</v>
      </c>
      <c r="CE92">
        <v>-1.3314598E-2</v>
      </c>
      <c r="CF92">
        <v>-4.0292219999999997E-2</v>
      </c>
      <c r="CG92">
        <v>-5.8113668E-2</v>
      </c>
      <c r="CH92">
        <v>-1.7333464999999999E-2</v>
      </c>
      <c r="CI92">
        <v>-3.1517092E-3</v>
      </c>
      <c r="CJ92">
        <v>0.30675469999999999</v>
      </c>
      <c r="CK92">
        <v>0.20211144</v>
      </c>
      <c r="CL92">
        <v>0.31957540000000001</v>
      </c>
      <c r="CM92">
        <v>0.24998482999999999</v>
      </c>
      <c r="CN92">
        <v>0.74270230000000004</v>
      </c>
      <c r="CO92">
        <v>1.9295799999999998E-2</v>
      </c>
      <c r="CP92">
        <v>-2.8831453999999999E-2</v>
      </c>
      <c r="CQ92">
        <v>-9.8453140000000008E-3</v>
      </c>
      <c r="CR92">
        <v>8.1363860000000007E-3</v>
      </c>
      <c r="CS92">
        <v>-5.5860444000000002E-3</v>
      </c>
      <c r="CT92">
        <v>-1.2207009E-3</v>
      </c>
      <c r="CU92">
        <v>-2.4230229999999998E-2</v>
      </c>
      <c r="CV92">
        <v>-2.5056357000000001E-2</v>
      </c>
      <c r="CW92">
        <v>-2.9427354999999999E-2</v>
      </c>
      <c r="CX92">
        <v>-3.0980289000000001E-2</v>
      </c>
    </row>
    <row r="93" spans="1:102" x14ac:dyDescent="0.3">
      <c r="A93" s="2" t="s">
        <v>120</v>
      </c>
      <c r="B93" s="2" t="s">
        <v>91</v>
      </c>
      <c r="C93">
        <v>9.1295319999999992E-3</v>
      </c>
      <c r="D93">
        <v>-3.2665260000000002E-2</v>
      </c>
      <c r="E93" s="1">
        <v>-7.7444325000000002E-5</v>
      </c>
      <c r="F93">
        <v>-2.2789026E-2</v>
      </c>
      <c r="G93">
        <v>-1.8238596999999999E-2</v>
      </c>
      <c r="H93">
        <v>-4.1041583E-2</v>
      </c>
      <c r="I93">
        <v>-8.4684579999999999E-3</v>
      </c>
      <c r="J93">
        <v>-2.9805426999999999E-2</v>
      </c>
      <c r="K93">
        <v>-2.6187189999999999E-2</v>
      </c>
      <c r="L93">
        <v>-3.0113533000000001E-2</v>
      </c>
      <c r="M93">
        <v>3.3861659999999999E-3</v>
      </c>
      <c r="N93">
        <v>-3.8660284000000003E-2</v>
      </c>
      <c r="O93">
        <v>-2.6742450000000001E-2</v>
      </c>
      <c r="P93">
        <v>-4.5545272999999997E-3</v>
      </c>
      <c r="Q93">
        <v>-2.9185831999999998E-2</v>
      </c>
      <c r="R93">
        <v>-3.6190941999999997E-2</v>
      </c>
      <c r="S93">
        <v>-3.4393128000000002E-2</v>
      </c>
      <c r="T93">
        <v>-1.2990682E-2</v>
      </c>
      <c r="U93">
        <v>2.1764014000000002E-2</v>
      </c>
      <c r="V93">
        <v>-1.461133E-2</v>
      </c>
      <c r="W93">
        <v>-4.4066994000000002E-3</v>
      </c>
      <c r="X93">
        <v>-6.8771555E-3</v>
      </c>
      <c r="Y93">
        <v>1.3191302E-2</v>
      </c>
      <c r="Z93">
        <v>-1.8620056999999999E-2</v>
      </c>
      <c r="AA93">
        <v>6.9096074E-3</v>
      </c>
      <c r="AB93">
        <v>-2.4349866000000001E-2</v>
      </c>
      <c r="AC93">
        <v>-2.3908596000000001E-2</v>
      </c>
      <c r="AD93" s="1">
        <v>-4.2729467000000003E-4</v>
      </c>
      <c r="AE93">
        <v>-4.7313134999999999E-2</v>
      </c>
      <c r="AF93">
        <v>-1.5974657999999999E-2</v>
      </c>
      <c r="AG93">
        <v>-4.3164465999999999E-2</v>
      </c>
      <c r="AH93">
        <v>-1.4329184999999999E-2</v>
      </c>
      <c r="AI93">
        <v>-2.9452191999999999E-2</v>
      </c>
      <c r="AJ93">
        <v>-4.3879979999999999E-2</v>
      </c>
      <c r="AK93">
        <v>-1.4851715E-2</v>
      </c>
      <c r="AL93" s="1">
        <v>5.1280466000000002E-4</v>
      </c>
      <c r="AM93">
        <v>-3.6448876000000001E-3</v>
      </c>
      <c r="AN93">
        <v>1.1294156E-2</v>
      </c>
      <c r="AO93">
        <v>8.5979799999999999E-3</v>
      </c>
      <c r="AP93">
        <v>-2.994989E-2</v>
      </c>
      <c r="AQ93">
        <v>6.5484475000000004E-3</v>
      </c>
      <c r="AR93">
        <v>5.7369997000000002E-3</v>
      </c>
      <c r="AS93">
        <v>-3.7688582999999998E-2</v>
      </c>
      <c r="AT93">
        <v>-2.8658791999999999E-2</v>
      </c>
      <c r="AU93">
        <v>-6.7804835999999993E-2</v>
      </c>
      <c r="AV93">
        <v>-9.5654464999999998E-3</v>
      </c>
      <c r="AW93">
        <v>-9.4254899999999999E-3</v>
      </c>
      <c r="AX93">
        <v>-2.1616442E-2</v>
      </c>
      <c r="AY93">
        <v>1.5819765999999999E-2</v>
      </c>
      <c r="AZ93">
        <v>-2.0694400000000002E-2</v>
      </c>
      <c r="BA93">
        <v>-1.9941627999999999E-2</v>
      </c>
      <c r="BB93">
        <v>-3.5728234999999997E-2</v>
      </c>
      <c r="BC93">
        <v>-5.6467059999999999E-2</v>
      </c>
      <c r="BD93">
        <v>-3.5519447000000003E-2</v>
      </c>
      <c r="BE93">
        <v>-7.1547939999999999E-3</v>
      </c>
      <c r="BF93">
        <v>-3.074329E-2</v>
      </c>
      <c r="BG93">
        <v>-6.0995626000000004E-3</v>
      </c>
      <c r="BH93">
        <v>-1.4235516E-2</v>
      </c>
      <c r="BI93">
        <v>-1.4969097000000001E-2</v>
      </c>
      <c r="BJ93">
        <v>-4.8342388E-2</v>
      </c>
      <c r="BK93">
        <v>-4.3336008000000002E-2</v>
      </c>
      <c r="BL93">
        <v>-4.284056E-2</v>
      </c>
      <c r="BM93">
        <v>-5.1815054999999999E-2</v>
      </c>
      <c r="BN93">
        <v>-4.3123837999999998E-2</v>
      </c>
      <c r="BO93">
        <v>-4.6922645999999998E-2</v>
      </c>
      <c r="BP93">
        <v>-7.0419360000000004E-3</v>
      </c>
      <c r="BQ93">
        <v>-7.6468446999999997E-3</v>
      </c>
      <c r="BR93">
        <v>-3.1814303000000002E-2</v>
      </c>
      <c r="BS93">
        <v>-1.8687759000000002E-2</v>
      </c>
      <c r="BT93">
        <v>-2.6168004000000002E-2</v>
      </c>
      <c r="BU93" s="1">
        <v>-9.0469349999999999E-4</v>
      </c>
      <c r="BV93">
        <v>1.3984696E-2</v>
      </c>
      <c r="BW93">
        <v>7.234636E-3</v>
      </c>
      <c r="BX93">
        <v>-9.4108239999999999E-3</v>
      </c>
      <c r="BY93">
        <v>-1.0813655E-2</v>
      </c>
      <c r="BZ93">
        <v>-2.8570755999999999E-2</v>
      </c>
      <c r="CA93">
        <v>-1.9422477E-2</v>
      </c>
      <c r="CB93">
        <v>-2.4963815E-2</v>
      </c>
      <c r="CC93">
        <v>-4.2094569999999998E-2</v>
      </c>
      <c r="CD93">
        <v>-2.0105268999999999E-2</v>
      </c>
      <c r="CE93">
        <v>-2.2251831E-2</v>
      </c>
      <c r="CF93">
        <v>-5.9144769999999996E-3</v>
      </c>
      <c r="CG93">
        <v>-4.4139567999999997E-2</v>
      </c>
      <c r="CH93">
        <v>-3.0716200999999999E-2</v>
      </c>
      <c r="CI93">
        <v>-2.3829592E-2</v>
      </c>
      <c r="CJ93">
        <v>1.9077333999999999E-3</v>
      </c>
      <c r="CK93">
        <v>-2.2374841999999999E-2</v>
      </c>
      <c r="CL93">
        <v>2.2023581E-2</v>
      </c>
      <c r="CM93">
        <v>-4.3660634999999996E-3</v>
      </c>
      <c r="CN93">
        <v>1.9295799999999998E-2</v>
      </c>
      <c r="CO93">
        <v>0.71388510000000005</v>
      </c>
      <c r="CP93">
        <v>0.24047305999999999</v>
      </c>
      <c r="CQ93">
        <v>0.26721033</v>
      </c>
      <c r="CR93">
        <v>0.29374102000000002</v>
      </c>
      <c r="CS93">
        <v>0.23681763</v>
      </c>
      <c r="CT93">
        <v>-3.3525243000000003E-2</v>
      </c>
      <c r="CU93">
        <v>-1.8211149000000001E-3</v>
      </c>
      <c r="CV93">
        <v>-3.3765629999999998E-2</v>
      </c>
      <c r="CW93">
        <v>-8.3860570000000006E-3</v>
      </c>
      <c r="CX93">
        <v>-1.21047525E-2</v>
      </c>
    </row>
    <row r="94" spans="1:102" x14ac:dyDescent="0.3">
      <c r="A94" s="2" t="s">
        <v>120</v>
      </c>
      <c r="B94" s="2" t="s">
        <v>92</v>
      </c>
      <c r="C94">
        <v>-4.2873290000000001E-2</v>
      </c>
      <c r="D94">
        <v>-4.009923E-2</v>
      </c>
      <c r="E94">
        <v>-4.7292824999999997E-2</v>
      </c>
      <c r="F94">
        <v>-3.3186673999999999E-2</v>
      </c>
      <c r="G94">
        <v>-3.2055825000000003E-2</v>
      </c>
      <c r="H94">
        <v>-2.7160021999999999E-2</v>
      </c>
      <c r="I94">
        <v>-5.1238342999999999E-2</v>
      </c>
      <c r="J94">
        <v>-5.1259779999999998E-2</v>
      </c>
      <c r="K94">
        <v>-2.9175675000000002E-2</v>
      </c>
      <c r="L94">
        <v>-3.9029330000000001E-2</v>
      </c>
      <c r="M94">
        <v>1.1568392E-2</v>
      </c>
      <c r="N94">
        <v>-2.6830487E-2</v>
      </c>
      <c r="O94">
        <v>-2.4031593E-2</v>
      </c>
      <c r="P94">
        <v>2.6881002000000001E-2</v>
      </c>
      <c r="Q94">
        <v>-1.7398471999999999E-3</v>
      </c>
      <c r="R94">
        <v>-7.3771182999999999E-3</v>
      </c>
      <c r="S94">
        <v>-1.8003853E-2</v>
      </c>
      <c r="T94">
        <v>-1.1533685E-2</v>
      </c>
      <c r="U94">
        <v>-3.6798794999999998E-3</v>
      </c>
      <c r="V94">
        <v>-4.6666447E-2</v>
      </c>
      <c r="W94">
        <v>-2.9508611000000001E-2</v>
      </c>
      <c r="X94">
        <v>-9.7516530000000008E-3</v>
      </c>
      <c r="Y94">
        <v>-3.8241584000000002E-2</v>
      </c>
      <c r="Z94">
        <v>-5.2384964999999999E-2</v>
      </c>
      <c r="AA94">
        <v>3.8345147000000003E-2</v>
      </c>
      <c r="AB94">
        <v>1.3354954E-2</v>
      </c>
      <c r="AC94">
        <v>2.1695669999999998E-3</v>
      </c>
      <c r="AD94">
        <v>-6.1514719999999998E-3</v>
      </c>
      <c r="AE94">
        <v>-9.0383770000000002E-3</v>
      </c>
      <c r="AF94">
        <v>-2.1812813E-2</v>
      </c>
      <c r="AG94">
        <v>-2.1987738E-2</v>
      </c>
      <c r="AH94">
        <v>-2.5296743999999999E-2</v>
      </c>
      <c r="AI94">
        <v>-2.0700032E-2</v>
      </c>
      <c r="AJ94">
        <v>6.0214099999999996E-3</v>
      </c>
      <c r="AK94">
        <v>-2.5819264000000001E-2</v>
      </c>
      <c r="AL94">
        <v>-4.7554051999999999E-3</v>
      </c>
      <c r="AM94">
        <v>1.2402434E-2</v>
      </c>
      <c r="AN94">
        <v>-1.4263705E-2</v>
      </c>
      <c r="AO94">
        <v>1.4386483E-2</v>
      </c>
      <c r="AP94">
        <v>1.3796216E-2</v>
      </c>
      <c r="AQ94">
        <v>-4.2148728000000003E-2</v>
      </c>
      <c r="AR94">
        <v>-2.893981E-2</v>
      </c>
      <c r="AS94">
        <v>-2.6428716000000001E-2</v>
      </c>
      <c r="AT94">
        <v>-1.4093296999999999E-2</v>
      </c>
      <c r="AU94">
        <v>-2.4856659999999999E-2</v>
      </c>
      <c r="AV94">
        <v>-2.9309990000000001E-2</v>
      </c>
      <c r="AW94">
        <v>-1.3439856E-2</v>
      </c>
      <c r="AX94">
        <v>-1.7879705999999999E-2</v>
      </c>
      <c r="AY94">
        <v>1.0779512999999999E-2</v>
      </c>
      <c r="AZ94">
        <v>-6.3806230000000005E-2</v>
      </c>
      <c r="BA94">
        <v>-4.4245637999999997E-2</v>
      </c>
      <c r="BB94">
        <v>-3.1079593999999999E-2</v>
      </c>
      <c r="BC94">
        <v>-6.0823396000000002E-2</v>
      </c>
      <c r="BD94">
        <v>-5.4922022000000001E-2</v>
      </c>
      <c r="BE94">
        <v>-2.9976984000000002E-2</v>
      </c>
      <c r="BF94">
        <v>-1.3670091000000001E-2</v>
      </c>
      <c r="BG94">
        <v>-3.4165155000000003E-2</v>
      </c>
      <c r="BH94">
        <v>-2.2923342999999999E-2</v>
      </c>
      <c r="BI94">
        <v>-2.1605156E-2</v>
      </c>
      <c r="BJ94">
        <v>-2.4088024999999999E-2</v>
      </c>
      <c r="BK94">
        <v>2.4917261999999999E-2</v>
      </c>
      <c r="BL94">
        <v>-3.0326829999999999E-2</v>
      </c>
      <c r="BM94">
        <v>-3.5094633000000001E-3</v>
      </c>
      <c r="BN94">
        <v>-2.8444355000000001E-2</v>
      </c>
      <c r="BO94">
        <v>1.8139016000000001E-2</v>
      </c>
      <c r="BP94">
        <v>-2.4278764000000001E-2</v>
      </c>
      <c r="BQ94">
        <v>-6.4178170000000001E-3</v>
      </c>
      <c r="BR94">
        <v>1.0108024E-2</v>
      </c>
      <c r="BS94">
        <v>-5.3250606999999998E-2</v>
      </c>
      <c r="BT94">
        <v>-1.343714E-3</v>
      </c>
      <c r="BU94">
        <v>2.3760834999999999E-3</v>
      </c>
      <c r="BV94">
        <v>-3.7448198000000002E-2</v>
      </c>
      <c r="BW94">
        <v>-3.0861787000000002E-2</v>
      </c>
      <c r="BX94">
        <v>-5.6056259999999997E-2</v>
      </c>
      <c r="BY94">
        <v>3.6378435000000001E-3</v>
      </c>
      <c r="BZ94">
        <v>-5.3786673E-2</v>
      </c>
      <c r="CA94">
        <v>-1.8763384000000001E-2</v>
      </c>
      <c r="CB94">
        <v>-3.319569E-2</v>
      </c>
      <c r="CC94">
        <v>-3.9953639999999999E-2</v>
      </c>
      <c r="CD94">
        <v>-4.0533736000000001E-2</v>
      </c>
      <c r="CE94">
        <v>-3.0129001999999998E-3</v>
      </c>
      <c r="CF94">
        <v>-4.6854475999999999E-3</v>
      </c>
      <c r="CG94">
        <v>2.1947965E-2</v>
      </c>
      <c r="CH94">
        <v>-2.4927700000000001E-2</v>
      </c>
      <c r="CI94">
        <v>-1.2683710000000001E-2</v>
      </c>
      <c r="CJ94">
        <v>-1.9888581999999998E-2</v>
      </c>
      <c r="CK94">
        <v>-3.8357827999999997E-2</v>
      </c>
      <c r="CL94">
        <v>-3.2828900000000001E-2</v>
      </c>
      <c r="CM94">
        <v>-3.5965233999999999E-2</v>
      </c>
      <c r="CN94">
        <v>-2.8831453999999999E-2</v>
      </c>
      <c r="CO94">
        <v>0.24047305999999999</v>
      </c>
      <c r="CP94">
        <v>0.73594890000000002</v>
      </c>
      <c r="CQ94">
        <v>0.33079016</v>
      </c>
      <c r="CR94">
        <v>0.42822065999999998</v>
      </c>
      <c r="CS94">
        <v>0.27178671999999998</v>
      </c>
      <c r="CT94">
        <v>-3.6285749999999999E-2</v>
      </c>
      <c r="CU94">
        <v>-4.5502882000000001E-2</v>
      </c>
      <c r="CV94">
        <v>-2.0567986999999999E-2</v>
      </c>
      <c r="CW94">
        <v>-9.322795E-3</v>
      </c>
      <c r="CX94">
        <v>-2.3642251E-2</v>
      </c>
    </row>
    <row r="95" spans="1:102" x14ac:dyDescent="0.3">
      <c r="A95" s="2" t="s">
        <v>120</v>
      </c>
      <c r="B95" s="2" t="s">
        <v>93</v>
      </c>
      <c r="C95">
        <v>-3.5969738000000001E-2</v>
      </c>
      <c r="D95">
        <v>-6.3858144000000006E-2</v>
      </c>
      <c r="E95">
        <v>-3.6171768E-2</v>
      </c>
      <c r="F95">
        <v>-5.5007804E-2</v>
      </c>
      <c r="G95">
        <v>-3.5525095E-2</v>
      </c>
      <c r="H95">
        <v>-5.2742730000000002E-2</v>
      </c>
      <c r="I95">
        <v>-2.3703206000000001E-2</v>
      </c>
      <c r="J95">
        <v>-2.6004354E-2</v>
      </c>
      <c r="K95">
        <v>-4.2447798000000002E-2</v>
      </c>
      <c r="L95">
        <v>-1.4229871999999999E-2</v>
      </c>
      <c r="M95" s="1">
        <v>5.7600990000000003E-4</v>
      </c>
      <c r="N95">
        <v>-3.3719353000000001E-2</v>
      </c>
      <c r="O95">
        <v>-1.0559184E-3</v>
      </c>
      <c r="P95">
        <v>1.9080235000000001E-2</v>
      </c>
      <c r="Q95">
        <v>-2.0825300000000001E-2</v>
      </c>
      <c r="R95">
        <v>-2.0763237E-2</v>
      </c>
      <c r="S95">
        <v>-1.13282865E-2</v>
      </c>
      <c r="T95">
        <v>-3.0505150000000002E-2</v>
      </c>
      <c r="U95">
        <v>-2.7096832000000001E-2</v>
      </c>
      <c r="V95">
        <v>-4.9109819999999998E-2</v>
      </c>
      <c r="W95">
        <v>-1.3828094000000001E-2</v>
      </c>
      <c r="X95">
        <v>-1.5386659E-2</v>
      </c>
      <c r="Y95">
        <v>-2.0737261999999999E-2</v>
      </c>
      <c r="Z95">
        <v>-3.9668106000000002E-2</v>
      </c>
      <c r="AA95">
        <v>1.6751984000000001E-2</v>
      </c>
      <c r="AB95">
        <v>-1.4051549E-2</v>
      </c>
      <c r="AC95">
        <v>-2.2501246999999999E-2</v>
      </c>
      <c r="AD95">
        <v>-2.2273272E-2</v>
      </c>
      <c r="AE95">
        <v>-3.7812720000000001E-2</v>
      </c>
      <c r="AF95">
        <v>-2.4370178999999999E-2</v>
      </c>
      <c r="AG95">
        <v>-5.1104043000000002E-2</v>
      </c>
      <c r="AH95">
        <v>-3.8112935000000001E-2</v>
      </c>
      <c r="AI95">
        <v>-2.3941323E-2</v>
      </c>
      <c r="AJ95">
        <v>-2.1841039999999999E-2</v>
      </c>
      <c r="AK95">
        <v>3.4544088000000001E-2</v>
      </c>
      <c r="AL95">
        <v>9.5572580000000008E-3</v>
      </c>
      <c r="AM95">
        <v>4.3129206000000003E-2</v>
      </c>
      <c r="AN95">
        <v>3.3447104999999998E-2</v>
      </c>
      <c r="AO95">
        <v>5.2636391999999997E-2</v>
      </c>
      <c r="AP95">
        <v>-2.1361379999999999E-2</v>
      </c>
      <c r="AQ95">
        <v>-4.1058520000000001E-2</v>
      </c>
      <c r="AR95">
        <v>-4.3921729999999999E-2</v>
      </c>
      <c r="AS95">
        <v>-4.9047764000000001E-2</v>
      </c>
      <c r="AT95">
        <v>-4.2639660000000003E-2</v>
      </c>
      <c r="AU95">
        <v>-3.1859501999999998E-2</v>
      </c>
      <c r="AV95">
        <v>-5.4208774000000001E-2</v>
      </c>
      <c r="AW95">
        <v>-3.0473566000000001E-2</v>
      </c>
      <c r="AX95">
        <v>-2.0779036000000001E-2</v>
      </c>
      <c r="AY95">
        <v>-7.2800729999999998E-3</v>
      </c>
      <c r="AZ95">
        <v>-4.6187934E-2</v>
      </c>
      <c r="BA95">
        <v>-2.3663692E-2</v>
      </c>
      <c r="BB95">
        <v>-2.8165605E-2</v>
      </c>
      <c r="BC95">
        <v>-7.5463349999999998E-2</v>
      </c>
      <c r="BD95">
        <v>-5.2577958000000001E-2</v>
      </c>
      <c r="BE95">
        <v>-1.885593E-2</v>
      </c>
      <c r="BF95">
        <v>-1.5771521E-2</v>
      </c>
      <c r="BG95">
        <v>-4.3502569999999997E-3</v>
      </c>
      <c r="BH95">
        <v>-4.9630943999999996E-3</v>
      </c>
      <c r="BI95">
        <v>-2.8608007000000001E-2</v>
      </c>
      <c r="BJ95">
        <v>-5.4438504999999998E-3</v>
      </c>
      <c r="BK95">
        <v>1.4152859E-2</v>
      </c>
      <c r="BL95">
        <v>-2.0801581E-2</v>
      </c>
      <c r="BM95">
        <v>9.4353939999999997E-3</v>
      </c>
      <c r="BN95">
        <v>-8.7742819999999996E-3</v>
      </c>
      <c r="BO95">
        <v>-1.109126E-2</v>
      </c>
      <c r="BP95">
        <v>-3.994462E-2</v>
      </c>
      <c r="BQ95">
        <v>2.8794326000000001E-3</v>
      </c>
      <c r="BR95">
        <v>1.0628284E-2</v>
      </c>
      <c r="BS95">
        <v>-3.8367989999999998E-2</v>
      </c>
      <c r="BT95">
        <v>-8.6885350000000007E-3</v>
      </c>
      <c r="BU95">
        <v>1.2243283000000001E-2</v>
      </c>
      <c r="BV95">
        <v>-3.9777590000000002E-2</v>
      </c>
      <c r="BW95">
        <v>7.1601536999999996E-3</v>
      </c>
      <c r="BX95">
        <v>-2.6127389000000001E-2</v>
      </c>
      <c r="BY95">
        <v>1.8292482999999998E-2</v>
      </c>
      <c r="BZ95">
        <v>-5.6799990000000002E-2</v>
      </c>
      <c r="CA95">
        <v>-1.6010266E-3</v>
      </c>
      <c r="CB95">
        <v>-2.7545997999999999E-2</v>
      </c>
      <c r="CC95">
        <v>-4.2852969999999997E-2</v>
      </c>
      <c r="CD95">
        <v>-2.6221048E-2</v>
      </c>
      <c r="CE95">
        <v>4.2326070000000002E-3</v>
      </c>
      <c r="CF95">
        <v>-2.8330379999999999E-2</v>
      </c>
      <c r="CG95">
        <v>-1.2753673E-2</v>
      </c>
      <c r="CH95">
        <v>-1.2438826E-2</v>
      </c>
      <c r="CI95">
        <v>-9.1997899999999994E-3</v>
      </c>
      <c r="CJ95">
        <v>-3.1450894E-2</v>
      </c>
      <c r="CK95">
        <v>-3.1568285000000001E-2</v>
      </c>
      <c r="CL95">
        <v>-4.3593331999999999E-2</v>
      </c>
      <c r="CM95">
        <v>-4.1600249999999998E-2</v>
      </c>
      <c r="CN95">
        <v>-9.8453140000000008E-3</v>
      </c>
      <c r="CO95">
        <v>0.26721033</v>
      </c>
      <c r="CP95">
        <v>0.33079016</v>
      </c>
      <c r="CQ95">
        <v>0.73391192999999999</v>
      </c>
      <c r="CR95">
        <v>0.22732621</v>
      </c>
      <c r="CS95">
        <v>0.36725799999999997</v>
      </c>
      <c r="CT95">
        <v>-3.4055676E-2</v>
      </c>
      <c r="CU95">
        <v>-4.1904967000000001E-2</v>
      </c>
      <c r="CV95">
        <v>-5.0014580000000003E-3</v>
      </c>
      <c r="CW95">
        <v>1.5020723E-2</v>
      </c>
      <c r="CX95">
        <v>-9.4435439999999999E-3</v>
      </c>
    </row>
    <row r="96" spans="1:102" x14ac:dyDescent="0.3">
      <c r="A96" s="2" t="s">
        <v>120</v>
      </c>
      <c r="B96" s="2" t="s">
        <v>94</v>
      </c>
      <c r="C96">
        <v>-2.5511187000000001E-2</v>
      </c>
      <c r="D96">
        <v>-4.2570829999999997E-2</v>
      </c>
      <c r="E96">
        <v>-2.8334881999999999E-2</v>
      </c>
      <c r="F96">
        <v>-3.0870815999999999E-2</v>
      </c>
      <c r="G96">
        <v>-3.5211331999999998E-2</v>
      </c>
      <c r="H96">
        <v>-3.3393180000000001E-2</v>
      </c>
      <c r="I96">
        <v>-1.5866307999999999E-2</v>
      </c>
      <c r="J96">
        <v>-3.7545253000000001E-2</v>
      </c>
      <c r="K96">
        <v>-5.3163226999999999E-3</v>
      </c>
      <c r="L96">
        <v>-1.699376E-2</v>
      </c>
      <c r="M96">
        <v>-2.7720943000000001E-2</v>
      </c>
      <c r="N96">
        <v>-4.4804289999999997E-2</v>
      </c>
      <c r="O96">
        <v>-2.8099005999999999E-2</v>
      </c>
      <c r="P96">
        <v>-1.0096539E-3</v>
      </c>
      <c r="Q96">
        <v>-3.9889313000000003E-2</v>
      </c>
      <c r="R96">
        <v>-4.0967102999999998E-2</v>
      </c>
      <c r="S96">
        <v>-2.2641206000000001E-2</v>
      </c>
      <c r="T96">
        <v>-4.8999224000000001E-2</v>
      </c>
      <c r="U96">
        <v>-5.9235026E-3</v>
      </c>
      <c r="V96">
        <v>-3.1812056999999998E-2</v>
      </c>
      <c r="W96">
        <v>-3.6539670000000003E-2</v>
      </c>
      <c r="X96">
        <v>-1.0513443500000001E-2</v>
      </c>
      <c r="Y96">
        <v>-3.2278154000000003E-2</v>
      </c>
      <c r="Z96">
        <v>-5.2576836000000002E-2</v>
      </c>
      <c r="AA96">
        <v>1.4102053E-2</v>
      </c>
      <c r="AB96">
        <v>8.1476729999999994E-3</v>
      </c>
      <c r="AC96">
        <v>-5.7733934000000001E-3</v>
      </c>
      <c r="AD96">
        <v>-1.9451816E-2</v>
      </c>
      <c r="AE96">
        <v>6.7279109999999996E-3</v>
      </c>
      <c r="AF96">
        <v>-4.0812495999999997E-2</v>
      </c>
      <c r="AG96">
        <v>-2.5941161000000001E-2</v>
      </c>
      <c r="AH96">
        <v>-1.5001814E-2</v>
      </c>
      <c r="AI96">
        <v>-4.049763E-2</v>
      </c>
      <c r="AJ96">
        <v>-1.6853819999999999E-2</v>
      </c>
      <c r="AK96">
        <v>-5.0062370000000002E-2</v>
      </c>
      <c r="AL96">
        <v>5.0835762999999999E-3</v>
      </c>
      <c r="AM96">
        <v>-1.3322491000000001E-2</v>
      </c>
      <c r="AN96">
        <v>-1.9243027999999999E-2</v>
      </c>
      <c r="AO96">
        <v>-7.9188374999999995E-3</v>
      </c>
      <c r="AP96">
        <v>1.5542136999999999E-2</v>
      </c>
      <c r="AQ96">
        <v>-3.7553146000000003E-2</v>
      </c>
      <c r="AR96">
        <v>-1.6251167E-2</v>
      </c>
      <c r="AS96">
        <v>-7.0148459999999999E-3</v>
      </c>
      <c r="AT96">
        <v>-1.43991485E-2</v>
      </c>
      <c r="AU96">
        <v>-1.09141385E-2</v>
      </c>
      <c r="AV96">
        <v>-2.8247997E-2</v>
      </c>
      <c r="AW96">
        <v>-2.3890534000000001E-2</v>
      </c>
      <c r="AX96">
        <v>-2.7076526E-2</v>
      </c>
      <c r="AY96">
        <v>1.9246598000000001E-3</v>
      </c>
      <c r="AZ96">
        <v>-4.7925956999999998E-2</v>
      </c>
      <c r="BA96">
        <v>-3.7484302999999997E-2</v>
      </c>
      <c r="BB96">
        <v>-3.845262E-2</v>
      </c>
      <c r="BC96">
        <v>-4.5285064999999999E-2</v>
      </c>
      <c r="BD96">
        <v>-4.3943179999999998E-2</v>
      </c>
      <c r="BE96">
        <v>-2.5495377999999999E-2</v>
      </c>
      <c r="BF96">
        <v>-3.1301927E-2</v>
      </c>
      <c r="BG96">
        <v>-8.2540189999999996E-3</v>
      </c>
      <c r="BH96">
        <v>-5.4347586000000003E-2</v>
      </c>
      <c r="BI96">
        <v>-2.7610335E-2</v>
      </c>
      <c r="BJ96">
        <v>-6.2699679999999999E-3</v>
      </c>
      <c r="BK96">
        <v>2.2787627000000001E-2</v>
      </c>
      <c r="BL96">
        <v>-1.7940103000000001E-3</v>
      </c>
      <c r="BM96">
        <v>-2.1939210000000001E-2</v>
      </c>
      <c r="BN96">
        <v>-1.4045904E-2</v>
      </c>
      <c r="BO96">
        <v>3.5159155999999997E-2</v>
      </c>
      <c r="BP96">
        <v>-1.1020182E-2</v>
      </c>
      <c r="BQ96">
        <v>-2.1427966999999999E-2</v>
      </c>
      <c r="BR96">
        <v>-1.5965097999999999E-3</v>
      </c>
      <c r="BS96">
        <v>-1.6852691999999999E-2</v>
      </c>
      <c r="BT96" s="1">
        <v>5.1618705E-4</v>
      </c>
      <c r="BU96">
        <v>-4.0850354999999996E-3</v>
      </c>
      <c r="BV96">
        <v>-1.5412624E-2</v>
      </c>
      <c r="BW96">
        <v>-2.5354301999999999E-2</v>
      </c>
      <c r="BX96">
        <v>-1.167926E-2</v>
      </c>
      <c r="BY96">
        <v>-2.1289160000000001E-2</v>
      </c>
      <c r="BZ96">
        <v>-6.2983490000000003E-2</v>
      </c>
      <c r="CA96">
        <v>-2.1576934999999998E-2</v>
      </c>
      <c r="CB96">
        <v>-5.0713543E-2</v>
      </c>
      <c r="CC96">
        <v>-4.6072830000000002E-2</v>
      </c>
      <c r="CD96">
        <v>-3.9927694999999999E-2</v>
      </c>
      <c r="CE96">
        <v>1.7654834000000001E-2</v>
      </c>
      <c r="CF96">
        <v>-8.5248779999999996E-3</v>
      </c>
      <c r="CG96">
        <v>1.8564468000000001E-2</v>
      </c>
      <c r="CH96">
        <v>-2.6373404999999999E-2</v>
      </c>
      <c r="CI96">
        <v>-3.1866885000000002E-3</v>
      </c>
      <c r="CJ96">
        <v>1.3490830000000001E-3</v>
      </c>
      <c r="CK96">
        <v>-2.9772692999999999E-2</v>
      </c>
      <c r="CL96">
        <v>-1.4554895999999999E-2</v>
      </c>
      <c r="CM96">
        <v>-1.0282079E-2</v>
      </c>
      <c r="CN96">
        <v>8.1363860000000007E-3</v>
      </c>
      <c r="CO96">
        <v>0.29374102000000002</v>
      </c>
      <c r="CP96">
        <v>0.42822065999999998</v>
      </c>
      <c r="CQ96">
        <v>0.22732621</v>
      </c>
      <c r="CR96">
        <v>0.77865229999999996</v>
      </c>
      <c r="CS96">
        <v>0.31479587999999997</v>
      </c>
      <c r="CT96">
        <v>-5.8363087000000001E-2</v>
      </c>
      <c r="CU96">
        <v>-3.8627559999999998E-2</v>
      </c>
      <c r="CV96">
        <v>-4.2759310000000002E-2</v>
      </c>
      <c r="CW96">
        <v>-3.1400125000000001E-2</v>
      </c>
      <c r="CX96">
        <v>-2.9647440000000001E-2</v>
      </c>
    </row>
    <row r="97" spans="1:102" x14ac:dyDescent="0.3">
      <c r="A97" s="2" t="s">
        <v>120</v>
      </c>
      <c r="B97" s="2" t="s">
        <v>95</v>
      </c>
      <c r="C97">
        <v>-2.8518852000000001E-2</v>
      </c>
      <c r="D97">
        <v>-3.6231590000000001E-2</v>
      </c>
      <c r="E97">
        <v>-1.3788592000000001E-2</v>
      </c>
      <c r="F97">
        <v>-2.1681902999999999E-2</v>
      </c>
      <c r="G97">
        <v>-3.3545546000000002E-2</v>
      </c>
      <c r="H97">
        <v>-2.8421778000000002E-2</v>
      </c>
      <c r="I97">
        <v>-5.3411979999999998E-2</v>
      </c>
      <c r="J97">
        <v>-4.2376709999999998E-2</v>
      </c>
      <c r="K97">
        <v>-4.8789315E-2</v>
      </c>
      <c r="L97">
        <v>-4.8726107999999997E-2</v>
      </c>
      <c r="M97">
        <v>-3.4034222000000003E-2</v>
      </c>
      <c r="N97">
        <v>-4.6672087000000001E-2</v>
      </c>
      <c r="O97">
        <v>-3.7147975999999999E-2</v>
      </c>
      <c r="P97">
        <v>-4.9156103E-2</v>
      </c>
      <c r="Q97">
        <v>-3.5943795000000001E-2</v>
      </c>
      <c r="R97">
        <v>-7.2710329999999997E-3</v>
      </c>
      <c r="S97">
        <v>8.6611559999999997E-3</v>
      </c>
      <c r="T97">
        <v>-1.2909438000000001E-2</v>
      </c>
      <c r="U97">
        <v>-1.1096926999999999E-2</v>
      </c>
      <c r="V97">
        <v>-4.0975009999999999E-2</v>
      </c>
      <c r="W97">
        <v>1.3739119999999999E-3</v>
      </c>
      <c r="X97">
        <v>-4.1741957000000001E-3</v>
      </c>
      <c r="Y97">
        <v>-2.0353555999999998E-2</v>
      </c>
      <c r="Z97">
        <v>-3.5864790000000001E-2</v>
      </c>
      <c r="AA97">
        <v>-2.3101666999999999E-2</v>
      </c>
      <c r="AB97">
        <v>-4.0340760000000003E-2</v>
      </c>
      <c r="AC97">
        <v>-4.081137E-2</v>
      </c>
      <c r="AD97">
        <v>-2.701897E-2</v>
      </c>
      <c r="AE97">
        <v>-2.5004443000000001E-2</v>
      </c>
      <c r="AF97">
        <v>-4.1312445000000003E-2</v>
      </c>
      <c r="AG97">
        <v>-3.0658642E-2</v>
      </c>
      <c r="AH97">
        <v>-3.5221494999999998E-2</v>
      </c>
      <c r="AI97">
        <v>-3.5868175000000002E-2</v>
      </c>
      <c r="AJ97">
        <v>-4.6192433999999997E-2</v>
      </c>
      <c r="AK97">
        <v>-1.5568354E-2</v>
      </c>
      <c r="AL97">
        <v>-4.6493280000000003E-3</v>
      </c>
      <c r="AM97">
        <v>-1.32525135E-2</v>
      </c>
      <c r="AN97">
        <v>-3.2623496000000002E-2</v>
      </c>
      <c r="AO97" s="1">
        <v>-3.2573478999999998E-4</v>
      </c>
      <c r="AP97">
        <v>6.7211253999999998E-3</v>
      </c>
      <c r="AQ97">
        <v>-2.6084507E-2</v>
      </c>
      <c r="AR97">
        <v>-2.0740654000000001E-2</v>
      </c>
      <c r="AS97">
        <v>-2.8488376999999999E-2</v>
      </c>
      <c r="AT97">
        <v>-3.0059349999999999E-2</v>
      </c>
      <c r="AU97">
        <v>-5.1195490000000003E-2</v>
      </c>
      <c r="AV97">
        <v>-4.8923630000000003E-2</v>
      </c>
      <c r="AW97">
        <v>-1.1851949000000001E-2</v>
      </c>
      <c r="AX97">
        <v>-2.1421183E-2</v>
      </c>
      <c r="AY97">
        <v>-5.6424895000000003E-3</v>
      </c>
      <c r="AZ97">
        <v>-5.5835065000000003E-2</v>
      </c>
      <c r="BA97">
        <v>1.2853843E-2</v>
      </c>
      <c r="BB97">
        <v>-2.2652472999999999E-2</v>
      </c>
      <c r="BC97">
        <v>-3.039681E-2</v>
      </c>
      <c r="BD97">
        <v>-1.3438726999999999E-2</v>
      </c>
      <c r="BE97">
        <v>-2.6280459000000002E-3</v>
      </c>
      <c r="BF97">
        <v>-8.3206080000000002E-3</v>
      </c>
      <c r="BG97">
        <v>3.1006445999999998E-3</v>
      </c>
      <c r="BH97">
        <v>-2.7034767000000001E-2</v>
      </c>
      <c r="BI97">
        <v>-2.5830563000000001E-2</v>
      </c>
      <c r="BJ97">
        <v>-3.4354740000000002E-2</v>
      </c>
      <c r="BK97">
        <v>1.7700477000000001E-3</v>
      </c>
      <c r="BL97">
        <v>-1.4148607000000001E-2</v>
      </c>
      <c r="BM97" s="1">
        <v>3.5818246999999999E-4</v>
      </c>
      <c r="BN97">
        <v>-1.5457772E-2</v>
      </c>
      <c r="BO97">
        <v>-6.8320055000000001E-3</v>
      </c>
      <c r="BP97">
        <v>-2.9872019999999999E-2</v>
      </c>
      <c r="BQ97">
        <v>2.8072062000000001E-3</v>
      </c>
      <c r="BR97">
        <v>-2.2158154999999999E-2</v>
      </c>
      <c r="BS97">
        <v>-2.0316312E-2</v>
      </c>
      <c r="BT97">
        <v>-4.9992055000000002E-3</v>
      </c>
      <c r="BU97">
        <v>1.5248716000000001E-2</v>
      </c>
      <c r="BV97">
        <v>-1.3222830000000001E-3</v>
      </c>
      <c r="BW97">
        <v>1.1875372E-2</v>
      </c>
      <c r="BX97">
        <v>-6.8218510000000003E-3</v>
      </c>
      <c r="BY97">
        <v>1.5826533E-2</v>
      </c>
      <c r="BZ97">
        <v>-4.9007120000000001E-2</v>
      </c>
      <c r="CA97">
        <v>-4.5229386999999996E-3</v>
      </c>
      <c r="CB97">
        <v>-3.2405679999999999E-2</v>
      </c>
      <c r="CC97">
        <v>-3.1526525E-2</v>
      </c>
      <c r="CD97">
        <v>-2.6179295000000002E-2</v>
      </c>
      <c r="CE97" s="1">
        <v>-5.1308129999999997E-4</v>
      </c>
      <c r="CF97">
        <v>2.5057211999999999E-2</v>
      </c>
      <c r="CG97">
        <v>1.4188973000000001E-2</v>
      </c>
      <c r="CH97">
        <v>-1.2055098E-2</v>
      </c>
      <c r="CI97">
        <v>-1.5209059E-3</v>
      </c>
      <c r="CJ97">
        <v>-1.2026348E-3</v>
      </c>
      <c r="CK97">
        <v>-2.0469792000000001E-2</v>
      </c>
      <c r="CL97">
        <v>-3.2002316000000002E-3</v>
      </c>
      <c r="CM97">
        <v>-1.7849231E-2</v>
      </c>
      <c r="CN97">
        <v>-5.5860444000000002E-3</v>
      </c>
      <c r="CO97">
        <v>0.23681763</v>
      </c>
      <c r="CP97">
        <v>0.27178671999999998</v>
      </c>
      <c r="CQ97">
        <v>0.36725799999999997</v>
      </c>
      <c r="CR97">
        <v>0.31479587999999997</v>
      </c>
      <c r="CS97">
        <v>0.69934339999999995</v>
      </c>
      <c r="CT97">
        <v>-1.8853669999999999E-2</v>
      </c>
      <c r="CU97">
        <v>-3.5137990000000001E-2</v>
      </c>
      <c r="CV97">
        <v>-3.6420062000000003E-2</v>
      </c>
      <c r="CW97">
        <v>-8.7607520000000001E-3</v>
      </c>
      <c r="CX97">
        <v>-3.1059298999999999E-2</v>
      </c>
    </row>
    <row r="98" spans="1:102" x14ac:dyDescent="0.3">
      <c r="A98" s="3" t="s">
        <v>121</v>
      </c>
      <c r="B98" s="3" t="s">
        <v>96</v>
      </c>
      <c r="C98">
        <v>-4.0918129999999997E-3</v>
      </c>
      <c r="D98">
        <v>-3.346205E-2</v>
      </c>
      <c r="E98">
        <v>-3.7805949999999998E-2</v>
      </c>
      <c r="F98">
        <v>-7.2857086000000003E-3</v>
      </c>
      <c r="G98">
        <v>-3.4537579999999998E-2</v>
      </c>
      <c r="H98">
        <v>2.3885108999999998E-3</v>
      </c>
      <c r="I98">
        <v>-3.9927683999999998E-2</v>
      </c>
      <c r="J98">
        <v>-2.7296592000000001E-2</v>
      </c>
      <c r="K98">
        <v>-3.2911290000000003E-2</v>
      </c>
      <c r="L98">
        <v>-1.7687854999999999E-2</v>
      </c>
      <c r="M98">
        <v>-3.0580763E-2</v>
      </c>
      <c r="N98">
        <v>-4.8803992999999997E-2</v>
      </c>
      <c r="O98">
        <v>-2.5259506000000001E-2</v>
      </c>
      <c r="P98">
        <v>-4.9920144999999999E-2</v>
      </c>
      <c r="Q98">
        <v>-1.6760150000000001E-2</v>
      </c>
      <c r="R98">
        <v>-2.1599507E-2</v>
      </c>
      <c r="S98">
        <v>-4.0205326E-2</v>
      </c>
      <c r="T98">
        <v>-9.3419760000000001E-3</v>
      </c>
      <c r="U98">
        <v>-3.6710100000000002E-2</v>
      </c>
      <c r="V98">
        <v>-8.6828944999999998E-3</v>
      </c>
      <c r="W98">
        <v>3.7199629999999997E-2</v>
      </c>
      <c r="X98">
        <v>6.1184693999999998E-3</v>
      </c>
      <c r="Y98">
        <v>-7.4391919999999999E-3</v>
      </c>
      <c r="Z98">
        <v>2.2530313999999999E-2</v>
      </c>
      <c r="AA98">
        <v>-1.6000614E-2</v>
      </c>
      <c r="AB98">
        <v>-2.1727050000000001E-2</v>
      </c>
      <c r="AC98">
        <v>-5.6695679999999998E-3</v>
      </c>
      <c r="AD98">
        <v>1.8267657999999999E-2</v>
      </c>
      <c r="AE98">
        <v>-4.4462340000000003E-2</v>
      </c>
      <c r="AF98">
        <v>-2.7828153000000001E-2</v>
      </c>
      <c r="AG98">
        <v>-4.6126984000000003E-2</v>
      </c>
      <c r="AH98">
        <v>-3.0970135999999999E-2</v>
      </c>
      <c r="AI98">
        <v>-2.9223084E-2</v>
      </c>
      <c r="AJ98">
        <v>-5.1060031999999998E-2</v>
      </c>
      <c r="AK98">
        <v>-1.9700816E-3</v>
      </c>
      <c r="AL98">
        <v>-3.6531769999999998E-2</v>
      </c>
      <c r="AM98">
        <v>-3.9857156000000001E-3</v>
      </c>
      <c r="AN98">
        <v>-9.1083559999999997E-3</v>
      </c>
      <c r="AO98">
        <v>-3.0498378E-2</v>
      </c>
      <c r="AP98">
        <v>2.2485155999999999E-2</v>
      </c>
      <c r="AQ98">
        <v>-8.1547100000000008E-3</v>
      </c>
      <c r="AR98">
        <v>3.2304323000000002E-3</v>
      </c>
      <c r="AS98" s="1">
        <v>-2.9978635999999999E-4</v>
      </c>
      <c r="AT98">
        <v>-1.6689051E-2</v>
      </c>
      <c r="AU98">
        <v>-1.3432022E-2</v>
      </c>
      <c r="AV98">
        <v>-5.0713543E-2</v>
      </c>
      <c r="AW98">
        <v>-1.4211804999999999E-2</v>
      </c>
      <c r="AX98">
        <v>-2.3781046E-2</v>
      </c>
      <c r="AY98">
        <v>-3.0343765000000002E-2</v>
      </c>
      <c r="AZ98">
        <v>-2.2289067999999999E-2</v>
      </c>
      <c r="BA98">
        <v>2.611018E-2</v>
      </c>
      <c r="BB98">
        <v>1.0906421E-3</v>
      </c>
      <c r="BC98">
        <v>2.7086395999999999E-2</v>
      </c>
      <c r="BD98">
        <v>-1.3222755999999999E-3</v>
      </c>
      <c r="BE98">
        <v>-3.4966445999999998E-2</v>
      </c>
      <c r="BF98" s="1">
        <v>-8.7762029999999996E-4</v>
      </c>
      <c r="BG98">
        <v>6.2121375999999997E-3</v>
      </c>
      <c r="BH98">
        <v>-9.5609360000000008E-3</v>
      </c>
      <c r="BI98">
        <v>-2.9993540000000001E-3</v>
      </c>
      <c r="BJ98">
        <v>-1.5855022E-2</v>
      </c>
      <c r="BK98">
        <v>-2.1221430999999999E-2</v>
      </c>
      <c r="BL98">
        <v>-3.1212771E-2</v>
      </c>
      <c r="BM98">
        <v>-9.5248050000000008E-3</v>
      </c>
      <c r="BN98">
        <v>-3.2407943000000002E-2</v>
      </c>
      <c r="BO98">
        <v>-2.8797610000000001E-2</v>
      </c>
      <c r="BP98">
        <v>-2.470876E-2</v>
      </c>
      <c r="BQ98">
        <v>-1.4142975E-2</v>
      </c>
      <c r="BR98">
        <v>-3.044533E-2</v>
      </c>
      <c r="BS98">
        <v>-6.4900657000000004E-3</v>
      </c>
      <c r="BT98">
        <v>-3.8021520000000003E-2</v>
      </c>
      <c r="BU98">
        <v>-5.7327035999999998E-2</v>
      </c>
      <c r="BV98">
        <v>-3.7422240000000002E-2</v>
      </c>
      <c r="BW98">
        <v>-6.4461939999999995E-2</v>
      </c>
      <c r="BX98">
        <v>-3.4486790000000003E-2</v>
      </c>
      <c r="BY98">
        <v>-5.264568E-2</v>
      </c>
      <c r="BZ98">
        <v>-8.7359329999999995E-3</v>
      </c>
      <c r="CA98">
        <v>-5.970904E-3</v>
      </c>
      <c r="CB98">
        <v>-2.4392750000000001E-2</v>
      </c>
      <c r="CC98">
        <v>-2.9440907999999998E-2</v>
      </c>
      <c r="CD98">
        <v>-2.4093670000000001E-2</v>
      </c>
      <c r="CE98">
        <v>-2.4074497E-2</v>
      </c>
      <c r="CF98">
        <v>-1.0814782E-2</v>
      </c>
      <c r="CG98">
        <v>-3.5019487000000002E-2</v>
      </c>
      <c r="CH98">
        <v>-1.9658351000000001E-2</v>
      </c>
      <c r="CI98">
        <v>-3.2719436999999997E-2</v>
      </c>
      <c r="CJ98">
        <v>2.0830680000000001E-2</v>
      </c>
      <c r="CK98">
        <v>1.4495205000000001E-3</v>
      </c>
      <c r="CL98" s="1">
        <v>5.9518730000000005E-4</v>
      </c>
      <c r="CM98">
        <v>-1.6219573000000001E-2</v>
      </c>
      <c r="CN98">
        <v>-1.2207009E-3</v>
      </c>
      <c r="CO98">
        <v>-3.3525243000000003E-2</v>
      </c>
      <c r="CP98">
        <v>-3.6285749999999999E-2</v>
      </c>
      <c r="CQ98">
        <v>-3.4055676E-2</v>
      </c>
      <c r="CR98">
        <v>-5.8363087000000001E-2</v>
      </c>
      <c r="CS98">
        <v>-1.8853669999999999E-2</v>
      </c>
      <c r="CT98">
        <v>0.71434324999999999</v>
      </c>
      <c r="CU98">
        <v>0.26148957</v>
      </c>
      <c r="CV98">
        <v>0.29770913999999998</v>
      </c>
      <c r="CW98">
        <v>0.29094442999999998</v>
      </c>
      <c r="CX98">
        <v>0.26499834999999999</v>
      </c>
    </row>
    <row r="99" spans="1:102" x14ac:dyDescent="0.3">
      <c r="A99" s="3" t="s">
        <v>121</v>
      </c>
      <c r="B99" s="3" t="s">
        <v>97</v>
      </c>
      <c r="C99">
        <v>1.3953532000000001E-3</v>
      </c>
      <c r="D99">
        <v>-2.9228726E-2</v>
      </c>
      <c r="E99">
        <v>-7.6976296999999999E-3</v>
      </c>
      <c r="F99">
        <v>3.6728404999999999E-3</v>
      </c>
      <c r="G99">
        <v>-5.7433125000000002E-2</v>
      </c>
      <c r="H99">
        <v>-1.8227299999999998E-2</v>
      </c>
      <c r="I99">
        <v>4.7709359999999999E-3</v>
      </c>
      <c r="J99">
        <v>3.8376030000000002E-3</v>
      </c>
      <c r="K99">
        <v>-8.0463710000000001E-3</v>
      </c>
      <c r="L99">
        <v>2.199537E-2</v>
      </c>
      <c r="M99">
        <v>-5.2678414E-2</v>
      </c>
      <c r="N99">
        <v>1.48164565E-2</v>
      </c>
      <c r="O99">
        <v>-4.9540299999999999E-3</v>
      </c>
      <c r="P99">
        <v>-8.8690990000000001E-3</v>
      </c>
      <c r="Q99">
        <v>-2.7459109999999998E-2</v>
      </c>
      <c r="R99">
        <v>-1.7708169999999999E-2</v>
      </c>
      <c r="S99">
        <v>-3.7909813000000001E-2</v>
      </c>
      <c r="T99">
        <v>-1.0010106E-2</v>
      </c>
      <c r="U99">
        <v>-3.4072603999999999E-2</v>
      </c>
      <c r="V99">
        <v>-2.5195177999999999E-2</v>
      </c>
      <c r="W99">
        <v>1.0200562E-2</v>
      </c>
      <c r="X99">
        <v>-2.3730273999999999E-2</v>
      </c>
      <c r="Y99">
        <v>-1.2324823E-2</v>
      </c>
      <c r="Z99">
        <v>-1.4955539E-2</v>
      </c>
      <c r="AA99">
        <v>-1.1653322000000001E-2</v>
      </c>
      <c r="AB99">
        <v>-3.288195E-2</v>
      </c>
      <c r="AC99">
        <v>-3.6886160000000001E-2</v>
      </c>
      <c r="AD99">
        <v>-2.4233623999999999E-2</v>
      </c>
      <c r="AE99">
        <v>1.391472E-2</v>
      </c>
      <c r="AF99">
        <v>-1.8921383E-2</v>
      </c>
      <c r="AG99">
        <v>-2.5251605E-2</v>
      </c>
      <c r="AH99">
        <v>-1.5224155E-2</v>
      </c>
      <c r="AI99">
        <v>-3.7072383E-2</v>
      </c>
      <c r="AJ99">
        <v>5.379259E-3</v>
      </c>
      <c r="AK99">
        <v>-1.7912436E-2</v>
      </c>
      <c r="AL99">
        <v>-2.7283054000000001E-2</v>
      </c>
      <c r="AM99">
        <v>-4.3409362E-2</v>
      </c>
      <c r="AN99">
        <v>-5.4459309999999997E-2</v>
      </c>
      <c r="AO99">
        <v>-4.1995257000000001E-2</v>
      </c>
      <c r="AP99">
        <v>-2.9704993999999998E-2</v>
      </c>
      <c r="AQ99" s="1">
        <v>6.3806533999999999E-4</v>
      </c>
      <c r="AR99">
        <v>-2.3084727999999999E-2</v>
      </c>
      <c r="AS99">
        <v>-3.1288397000000003E-2</v>
      </c>
      <c r="AT99">
        <v>-2.9781737999999999E-2</v>
      </c>
      <c r="AU99">
        <v>-2.8154310000000002E-3</v>
      </c>
      <c r="AV99">
        <v>-3.9982993000000001E-2</v>
      </c>
      <c r="AW99">
        <v>-8.7246440000000001E-3</v>
      </c>
      <c r="AX99">
        <v>-2.8780673E-2</v>
      </c>
      <c r="AY99">
        <v>-2.4628632000000001E-2</v>
      </c>
      <c r="AZ99">
        <v>-1.14445165E-2</v>
      </c>
      <c r="BA99">
        <v>1.4955273999999999E-2</v>
      </c>
      <c r="BB99">
        <v>-3.5027389999999999E-2</v>
      </c>
      <c r="BC99">
        <v>-2.4419840000000002E-2</v>
      </c>
      <c r="BD99">
        <v>-8.9435820000000003E-3</v>
      </c>
      <c r="BE99">
        <v>-3.1645050000000001E-2</v>
      </c>
      <c r="BF99">
        <v>-4.6342550000000003E-2</v>
      </c>
      <c r="BG99">
        <v>-1.7709282999999999E-2</v>
      </c>
      <c r="BH99">
        <v>-3.074669E-2</v>
      </c>
      <c r="BI99">
        <v>-3.2392160000000003E-2</v>
      </c>
      <c r="BJ99">
        <v>2.5765956999999999E-2</v>
      </c>
      <c r="BK99">
        <v>-2.7018962000000001E-2</v>
      </c>
      <c r="BL99">
        <v>1.4511747E-2</v>
      </c>
      <c r="BM99">
        <v>5.3639687999999998E-2</v>
      </c>
      <c r="BN99">
        <v>1.2404679E-2</v>
      </c>
      <c r="BO99" s="1">
        <v>-5.1307220000000001E-4</v>
      </c>
      <c r="BP99">
        <v>-2.2641199000000001E-2</v>
      </c>
      <c r="BQ99">
        <v>-1.5153053999999999E-2</v>
      </c>
      <c r="BR99">
        <v>-3.5444959999999998E-2</v>
      </c>
      <c r="BS99">
        <v>1.3017489E-2</v>
      </c>
      <c r="BT99">
        <v>-4.1083349999999998E-2</v>
      </c>
      <c r="BU99">
        <v>-3.9985239999999998E-2</v>
      </c>
      <c r="BV99">
        <v>-2.8971402E-2</v>
      </c>
      <c r="BW99">
        <v>-5.4187329999999999E-2</v>
      </c>
      <c r="BX99">
        <v>-2.5238063000000002E-2</v>
      </c>
      <c r="BY99">
        <v>-6.0380987999999997E-2</v>
      </c>
      <c r="BZ99">
        <v>6.2121423E-3</v>
      </c>
      <c r="CA99">
        <v>-4.3114806999999998E-2</v>
      </c>
      <c r="CB99">
        <v>-1.3206249E-2</v>
      </c>
      <c r="CC99">
        <v>-2.8399213999999999E-2</v>
      </c>
      <c r="CD99">
        <v>-2.4989775999999998E-2</v>
      </c>
      <c r="CE99">
        <v>-4.8679840000000002E-2</v>
      </c>
      <c r="CF99">
        <v>-3.22285E-2</v>
      </c>
      <c r="CG99">
        <v>-3.4319761999999997E-2</v>
      </c>
      <c r="CH99">
        <v>-2.8989465999999998E-2</v>
      </c>
      <c r="CI99">
        <v>-3.7149120000000001E-2</v>
      </c>
      <c r="CJ99">
        <v>6.8260940000000004E-3</v>
      </c>
      <c r="CK99">
        <v>-2.440968E-2</v>
      </c>
      <c r="CL99">
        <v>-2.1388465999999998E-2</v>
      </c>
      <c r="CM99">
        <v>-5.5073259999999999E-2</v>
      </c>
      <c r="CN99">
        <v>-2.4230229999999998E-2</v>
      </c>
      <c r="CO99">
        <v>-1.8211149000000001E-3</v>
      </c>
      <c r="CP99">
        <v>-4.5502882000000001E-2</v>
      </c>
      <c r="CQ99">
        <v>-4.1904967000000001E-2</v>
      </c>
      <c r="CR99">
        <v>-3.8627559999999998E-2</v>
      </c>
      <c r="CS99">
        <v>-3.5137990000000001E-2</v>
      </c>
      <c r="CT99">
        <v>0.26148957</v>
      </c>
      <c r="CU99">
        <v>0.75313039999999998</v>
      </c>
      <c r="CV99">
        <v>0.28313463999999999</v>
      </c>
      <c r="CW99">
        <v>0.36630550000000001</v>
      </c>
      <c r="CX99">
        <v>0.27766666000000001</v>
      </c>
    </row>
    <row r="100" spans="1:102" x14ac:dyDescent="0.3">
      <c r="A100" s="3" t="s">
        <v>121</v>
      </c>
      <c r="B100" s="3" t="s">
        <v>98</v>
      </c>
      <c r="C100">
        <v>-2.4279895999999999E-2</v>
      </c>
      <c r="D100">
        <v>-1.8542174000000002E-2</v>
      </c>
      <c r="E100">
        <v>-5.0242934000000003E-2</v>
      </c>
      <c r="F100">
        <v>-2.9297572000000001E-2</v>
      </c>
      <c r="G100">
        <v>-4.3099020000000002E-2</v>
      </c>
      <c r="H100">
        <v>-5.4889954999999997E-3</v>
      </c>
      <c r="I100" s="1">
        <v>-6.1464997000000002E-4</v>
      </c>
      <c r="J100">
        <v>1.8285732999999998E-2</v>
      </c>
      <c r="K100">
        <v>7.8835655000000001E-3</v>
      </c>
      <c r="L100">
        <v>-3.5658895999999998E-3</v>
      </c>
      <c r="M100">
        <v>-3.3556837999999999E-2</v>
      </c>
      <c r="N100">
        <v>-6.6412766E-3</v>
      </c>
      <c r="O100">
        <v>1.4623483E-2</v>
      </c>
      <c r="P100">
        <v>-9.5812380000000006E-3</v>
      </c>
      <c r="Q100">
        <v>-2.9539103000000001E-2</v>
      </c>
      <c r="R100">
        <v>-2.2523819E-2</v>
      </c>
      <c r="S100">
        <v>-1.1379072E-2</v>
      </c>
      <c r="T100">
        <v>-2.3374775E-2</v>
      </c>
      <c r="U100">
        <v>-1.0163584999999999E-2</v>
      </c>
      <c r="V100">
        <v>-2.6363257000000001E-2</v>
      </c>
      <c r="W100">
        <v>-2.3567753E-2</v>
      </c>
      <c r="X100">
        <v>-2.8089978000000002E-2</v>
      </c>
      <c r="Y100">
        <v>-1.4062833E-2</v>
      </c>
      <c r="Z100">
        <v>-1.44138215E-2</v>
      </c>
      <c r="AA100">
        <v>9.6339960000000006E-3</v>
      </c>
      <c r="AB100">
        <v>1.8558100000000001E-3</v>
      </c>
      <c r="AC100">
        <v>-3.4292664E-2</v>
      </c>
      <c r="AD100">
        <v>-3.4634634999999997E-2</v>
      </c>
      <c r="AE100">
        <v>-1.0620648999999999E-2</v>
      </c>
      <c r="AF100">
        <v>-2.4990900999999999E-2</v>
      </c>
      <c r="AG100">
        <v>-3.508269E-2</v>
      </c>
      <c r="AH100">
        <v>-2.4713269E-2</v>
      </c>
      <c r="AI100">
        <v>-1.8748715999999999E-2</v>
      </c>
      <c r="AJ100">
        <v>-4.5658065999999997E-3</v>
      </c>
      <c r="AK100">
        <v>-2.0964769999999998E-3</v>
      </c>
      <c r="AL100">
        <v>-5.6537697000000001E-3</v>
      </c>
      <c r="AM100" s="1">
        <v>-3.5055325000000001E-4</v>
      </c>
      <c r="AN100">
        <v>-5.4731993000000003E-3</v>
      </c>
      <c r="AO100">
        <v>-3.7463980000000001E-2</v>
      </c>
      <c r="AP100">
        <v>-8.3036919999999997E-3</v>
      </c>
      <c r="AQ100">
        <v>-4.5195486999999998E-3</v>
      </c>
      <c r="AR100">
        <v>-2.6988492999999999E-2</v>
      </c>
      <c r="AS100">
        <v>-1.9120020000000001E-2</v>
      </c>
      <c r="AT100">
        <v>-5.2037383999999999E-2</v>
      </c>
      <c r="AU100">
        <v>1.5736180999999998E-2</v>
      </c>
      <c r="AV100">
        <v>-7.0559670000000005E-2</v>
      </c>
      <c r="AW100">
        <v>-4.3518840000000003E-2</v>
      </c>
      <c r="AX100">
        <v>-5.3885990000000002E-2</v>
      </c>
      <c r="AY100">
        <v>-3.4459709999999998E-2</v>
      </c>
      <c r="AZ100">
        <v>-1.3182536999999999E-2</v>
      </c>
      <c r="BA100">
        <v>-8.7822009999999999E-3</v>
      </c>
      <c r="BB100">
        <v>-2.0123322999999999E-2</v>
      </c>
      <c r="BC100">
        <v>-1.6240999999999998E-2</v>
      </c>
      <c r="BD100">
        <v>-4.7613330000000002E-2</v>
      </c>
      <c r="BE100">
        <v>-3.7714536999999999E-2</v>
      </c>
      <c r="BF100">
        <v>-1.0692904E-2</v>
      </c>
      <c r="BG100">
        <v>-1.3178026000000001E-2</v>
      </c>
      <c r="BH100">
        <v>-1.0143275E-2</v>
      </c>
      <c r="BI100">
        <v>-3.105252E-2</v>
      </c>
      <c r="BJ100">
        <v>-3.1027682000000001E-2</v>
      </c>
      <c r="BK100">
        <v>-8.3533370000000006E-3</v>
      </c>
      <c r="BL100">
        <v>-2.0624414000000001E-2</v>
      </c>
      <c r="BM100">
        <v>-4.6357990000000003E-3</v>
      </c>
      <c r="BN100">
        <v>-2.6265073999999999E-2</v>
      </c>
      <c r="BO100">
        <v>-1.5587558E-2</v>
      </c>
      <c r="BP100">
        <v>-5.1736046000000001E-2</v>
      </c>
      <c r="BQ100">
        <v>-3.7864654999999997E-2</v>
      </c>
      <c r="BR100">
        <v>-5.1545314000000002E-2</v>
      </c>
      <c r="BS100">
        <v>-4.7423735000000002E-2</v>
      </c>
      <c r="BT100">
        <v>-6.083131E-2</v>
      </c>
      <c r="BU100" s="1">
        <v>9.0781010000000003E-4</v>
      </c>
      <c r="BV100">
        <v>-4.2792025999999997E-2</v>
      </c>
      <c r="BW100">
        <v>-3.0392287E-2</v>
      </c>
      <c r="BX100">
        <v>-2.0250851E-2</v>
      </c>
      <c r="BY100">
        <v>-1.6980209999999999E-2</v>
      </c>
      <c r="BZ100">
        <v>-1.8551204000000002E-2</v>
      </c>
      <c r="CA100">
        <v>7.8090700000000004E-3</v>
      </c>
      <c r="CB100">
        <v>-1.7451972E-2</v>
      </c>
      <c r="CC100">
        <v>-1.6800784999999999E-2</v>
      </c>
      <c r="CD100">
        <v>-9.1738070000000008E-3</v>
      </c>
      <c r="CE100">
        <v>-5.7371058000000003E-2</v>
      </c>
      <c r="CF100" s="1">
        <v>-4.5438560000000001E-4</v>
      </c>
      <c r="CG100">
        <v>-2.9902485999999999E-2</v>
      </c>
      <c r="CH100">
        <v>9.9657989999999991E-3</v>
      </c>
      <c r="CI100">
        <v>-6.4008883000000001E-3</v>
      </c>
      <c r="CJ100">
        <v>-1.2693863999999999E-2</v>
      </c>
      <c r="CK100">
        <v>-4.4271596000000003E-2</v>
      </c>
      <c r="CL100">
        <v>-4.068045E-2</v>
      </c>
      <c r="CM100">
        <v>-4.3246854000000001E-2</v>
      </c>
      <c r="CN100">
        <v>-2.5056357000000001E-2</v>
      </c>
      <c r="CO100">
        <v>-3.3765629999999998E-2</v>
      </c>
      <c r="CP100">
        <v>-2.0567986999999999E-2</v>
      </c>
      <c r="CQ100">
        <v>-5.0014580000000003E-3</v>
      </c>
      <c r="CR100">
        <v>-4.2759310000000002E-2</v>
      </c>
      <c r="CS100">
        <v>-3.6420062000000003E-2</v>
      </c>
      <c r="CT100">
        <v>0.29770913999999998</v>
      </c>
      <c r="CU100">
        <v>0.28313463999999999</v>
      </c>
      <c r="CV100">
        <v>0.75922935999999996</v>
      </c>
      <c r="CW100">
        <v>0.33470285</v>
      </c>
      <c r="CX100">
        <v>0.35161594000000002</v>
      </c>
    </row>
    <row r="101" spans="1:102" x14ac:dyDescent="0.3">
      <c r="A101" s="3" t="s">
        <v>121</v>
      </c>
      <c r="B101" s="3" t="s">
        <v>99</v>
      </c>
      <c r="C101">
        <v>-3.1500559999999997E-2</v>
      </c>
      <c r="D101">
        <v>-3.7617485999999999E-2</v>
      </c>
      <c r="E101">
        <v>-3.4324285000000003E-2</v>
      </c>
      <c r="F101">
        <v>-2.7741254999999999E-2</v>
      </c>
      <c r="G101">
        <v>-3.4703485999999999E-2</v>
      </c>
      <c r="H101">
        <v>-1.5103383999999999E-2</v>
      </c>
      <c r="I101">
        <v>-1.8322108E-2</v>
      </c>
      <c r="J101">
        <v>5.4797036999999996E-3</v>
      </c>
      <c r="K101">
        <v>-2.5212109999999999E-2</v>
      </c>
      <c r="L101">
        <v>-5.2012116999999997E-3</v>
      </c>
      <c r="M101">
        <v>-1.8892044E-2</v>
      </c>
      <c r="N101">
        <v>-3.0332002999999999E-3</v>
      </c>
      <c r="O101" s="1">
        <v>-3.4827585000000001E-4</v>
      </c>
      <c r="P101">
        <v>8.7311290000000007E-3</v>
      </c>
      <c r="Q101">
        <v>-3.5847865E-2</v>
      </c>
      <c r="R101">
        <v>-2.4273109000000001E-2</v>
      </c>
      <c r="S101">
        <v>-4.0941159999999997E-2</v>
      </c>
      <c r="T101">
        <v>-4.4045884E-2</v>
      </c>
      <c r="U101">
        <v>-2.2855626E-2</v>
      </c>
      <c r="V101">
        <v>-3.1304187999999997E-2</v>
      </c>
      <c r="W101">
        <v>-4.1155102999999998E-3</v>
      </c>
      <c r="X101">
        <v>-3.2233014999999997E-2</v>
      </c>
      <c r="Y101">
        <v>-2.3221281999999999E-2</v>
      </c>
      <c r="Z101">
        <v>-6.8162040000000002E-3</v>
      </c>
      <c r="AA101">
        <v>1.7294125E-3</v>
      </c>
      <c r="AB101">
        <v>-2.0981064000000001E-2</v>
      </c>
      <c r="AC101">
        <v>-3.9233605999999997E-2</v>
      </c>
      <c r="AD101">
        <v>-3.695387E-2</v>
      </c>
      <c r="AE101">
        <v>-7.0125776999999997E-3</v>
      </c>
      <c r="AF101">
        <v>-4.2356393999999999E-2</v>
      </c>
      <c r="AG101">
        <v>-3.2728466999999997E-2</v>
      </c>
      <c r="AH101">
        <v>-2.9882181000000001E-2</v>
      </c>
      <c r="AI101">
        <v>-3.5316303E-2</v>
      </c>
      <c r="AJ101">
        <v>-7.9109320000000007E-3</v>
      </c>
      <c r="AK101">
        <v>-3.4736200000000002E-2</v>
      </c>
      <c r="AL101">
        <v>-2.2449316E-2</v>
      </c>
      <c r="AM101">
        <v>-2.1363633E-2</v>
      </c>
      <c r="AN101">
        <v>-3.457934E-2</v>
      </c>
      <c r="AO101">
        <v>-4.1379041999999998E-2</v>
      </c>
      <c r="AP101">
        <v>-1.6550240000000001E-2</v>
      </c>
      <c r="AQ101">
        <v>-1.7439563000000002E-2</v>
      </c>
      <c r="AR101">
        <v>-3.4779094000000003E-2</v>
      </c>
      <c r="AS101">
        <v>-5.1075835E-2</v>
      </c>
      <c r="AT101">
        <v>-5.0937016000000002E-2</v>
      </c>
      <c r="AU101">
        <v>-2.7691933999999998E-3</v>
      </c>
      <c r="AV101">
        <v>-6.4101930000000001E-2</v>
      </c>
      <c r="AW101">
        <v>-2.6688284999999999E-2</v>
      </c>
      <c r="AX101">
        <v>-3.3977800000000002E-2</v>
      </c>
      <c r="AY101">
        <v>-2.9825755999999998E-2</v>
      </c>
      <c r="AZ101">
        <v>-1.3564006999999999E-2</v>
      </c>
      <c r="BA101">
        <v>-1.4065085E-2</v>
      </c>
      <c r="BB101">
        <v>-2.3468446E-2</v>
      </c>
      <c r="BC101">
        <v>-5.1097985999999998E-3</v>
      </c>
      <c r="BD101">
        <v>-4.3093359999999997E-2</v>
      </c>
      <c r="BE101">
        <v>-3.5588293999999999E-2</v>
      </c>
      <c r="BF101">
        <v>-1.6773699999999999E-2</v>
      </c>
      <c r="BG101">
        <v>-2.4958171000000001E-2</v>
      </c>
      <c r="BH101">
        <v>-2.6482894999999999E-2</v>
      </c>
      <c r="BI101">
        <v>-4.3174613000000001E-2</v>
      </c>
      <c r="BJ101">
        <v>-3.5963549999999999E-3</v>
      </c>
      <c r="BK101">
        <v>-1.5536326000000001E-3</v>
      </c>
      <c r="BL101">
        <v>-1.4052673999999999E-2</v>
      </c>
      <c r="BM101">
        <v>4.5820855000000001E-2</v>
      </c>
      <c r="BN101" s="1">
        <v>2.5434969999999998E-4</v>
      </c>
      <c r="BO101">
        <v>-1.254941E-2</v>
      </c>
      <c r="BP101">
        <v>-3.1143937E-2</v>
      </c>
      <c r="BQ101">
        <v>-3.0608987000000001E-2</v>
      </c>
      <c r="BR101">
        <v>-3.1865104999999998E-2</v>
      </c>
      <c r="BS101">
        <v>-2.7401557E-2</v>
      </c>
      <c r="BT101">
        <v>-6.8507894999999999E-2</v>
      </c>
      <c r="BU101">
        <v>-1.0644361E-2</v>
      </c>
      <c r="BV101">
        <v>-3.6334284000000001E-2</v>
      </c>
      <c r="BW101">
        <v>-1.8121215E-2</v>
      </c>
      <c r="BX101">
        <v>-1.56169E-2</v>
      </c>
      <c r="BY101">
        <v>-1.2460248E-2</v>
      </c>
      <c r="BZ101">
        <v>5.1185379999999997E-3</v>
      </c>
      <c r="CA101">
        <v>-3.8737025000000001E-2</v>
      </c>
      <c r="CB101">
        <v>-1.8403359000000001E-2</v>
      </c>
      <c r="CC101">
        <v>-2.2197660000000001E-2</v>
      </c>
      <c r="CD101">
        <v>-2.1751862E-2</v>
      </c>
      <c r="CE101">
        <v>-1.7287199999999999E-2</v>
      </c>
      <c r="CF101">
        <v>-5.5092997000000003E-3</v>
      </c>
      <c r="CG101">
        <v>-2.401468E-2</v>
      </c>
      <c r="CH101">
        <v>-6.2598139999999998E-3</v>
      </c>
      <c r="CI101">
        <v>-9.8599919999999997E-3</v>
      </c>
      <c r="CJ101">
        <v>-1.9914524999999999E-2</v>
      </c>
      <c r="CK101">
        <v>-3.2798447000000001E-2</v>
      </c>
      <c r="CL101">
        <v>-5.3372483999999998E-2</v>
      </c>
      <c r="CM101">
        <v>-3.3825446000000002E-2</v>
      </c>
      <c r="CN101">
        <v>-2.9427354999999999E-2</v>
      </c>
      <c r="CO101">
        <v>-8.3860570000000006E-3</v>
      </c>
      <c r="CP101">
        <v>-9.322795E-3</v>
      </c>
      <c r="CQ101">
        <v>1.5020723E-2</v>
      </c>
      <c r="CR101">
        <v>-3.1400125000000001E-2</v>
      </c>
      <c r="CS101">
        <v>-8.7607520000000001E-3</v>
      </c>
      <c r="CT101">
        <v>0.29094442999999998</v>
      </c>
      <c r="CU101">
        <v>0.36630550000000001</v>
      </c>
      <c r="CV101">
        <v>0.33470285</v>
      </c>
      <c r="CW101">
        <v>0.72062280000000001</v>
      </c>
      <c r="CX101">
        <v>0.39021790000000001</v>
      </c>
    </row>
    <row r="102" spans="1:102" x14ac:dyDescent="0.3">
      <c r="A102" s="3" t="s">
        <v>121</v>
      </c>
      <c r="B102" s="3" t="s">
        <v>100</v>
      </c>
      <c r="C102">
        <v>-2.5188405000000001E-2</v>
      </c>
      <c r="D102">
        <v>-2.5378007000000001E-2</v>
      </c>
      <c r="E102">
        <v>-4.5566082000000001E-2</v>
      </c>
      <c r="F102">
        <v>-2.9408177000000001E-2</v>
      </c>
      <c r="G102">
        <v>-3.4432627E-2</v>
      </c>
      <c r="H102">
        <v>-1.4490574000000001E-2</v>
      </c>
      <c r="I102">
        <v>-8.13439E-3</v>
      </c>
      <c r="J102" s="1">
        <v>7.351387E-4</v>
      </c>
      <c r="K102">
        <v>-9.3250499999999997E-3</v>
      </c>
      <c r="L102">
        <v>1.23956455E-2</v>
      </c>
      <c r="M102">
        <v>-2.4092552999999999E-2</v>
      </c>
      <c r="N102">
        <v>2.254273E-2</v>
      </c>
      <c r="O102">
        <v>1.770451E-2</v>
      </c>
      <c r="P102">
        <v>-2.6246543999999998E-3</v>
      </c>
      <c r="Q102">
        <v>-1.0043956E-2</v>
      </c>
      <c r="R102">
        <v>-8.2720769999999992E-3</v>
      </c>
      <c r="S102">
        <v>-1.8214906999999999E-2</v>
      </c>
      <c r="T102">
        <v>-2.3599358000000001E-2</v>
      </c>
      <c r="U102">
        <v>-2.9423966999999999E-2</v>
      </c>
      <c r="V102">
        <v>-2.9095561999999998E-2</v>
      </c>
      <c r="W102">
        <v>-2.4768081000000001E-3</v>
      </c>
      <c r="X102">
        <v>-2.7744634000000001E-2</v>
      </c>
      <c r="Y102">
        <v>-1.0981818000000001E-2</v>
      </c>
      <c r="Z102" s="1">
        <v>7.4980355999999999E-4</v>
      </c>
      <c r="AA102" s="1">
        <v>7.4641789999999996E-4</v>
      </c>
      <c r="AB102">
        <v>4.5948721999999999E-3</v>
      </c>
      <c r="AC102">
        <v>-4.3066274000000002E-2</v>
      </c>
      <c r="AD102">
        <v>-2.3729826999999998E-3</v>
      </c>
      <c r="AE102">
        <v>-3.8430042999999997E-2</v>
      </c>
      <c r="AF102">
        <v>-2.4531567000000001E-2</v>
      </c>
      <c r="AG102">
        <v>-5.5710919999999997E-2</v>
      </c>
      <c r="AH102">
        <v>-4.2491834999999999E-2</v>
      </c>
      <c r="AI102">
        <v>-5.5335104000000003E-2</v>
      </c>
      <c r="AJ102">
        <v>-4.2861994E-2</v>
      </c>
      <c r="AK102">
        <v>-1.3491779000000001E-2</v>
      </c>
      <c r="AL102">
        <v>-2.7307873999999999E-2</v>
      </c>
      <c r="AM102">
        <v>-1.4025602E-2</v>
      </c>
      <c r="AN102">
        <v>-3.1458803E-2</v>
      </c>
      <c r="AO102">
        <v>-3.9740342999999997E-2</v>
      </c>
      <c r="AP102">
        <v>-3.740836E-3</v>
      </c>
      <c r="AQ102">
        <v>-1.3179163000000001E-2</v>
      </c>
      <c r="AR102">
        <v>-3.7317968000000002E-3</v>
      </c>
      <c r="AS102">
        <v>-1.6836897E-2</v>
      </c>
      <c r="AT102">
        <v>-3.2428270000000002E-2</v>
      </c>
      <c r="AU102">
        <v>-1.321309E-2</v>
      </c>
      <c r="AV102">
        <v>-4.2629510000000002E-2</v>
      </c>
      <c r="AW102">
        <v>-9.5473810000000006E-3</v>
      </c>
      <c r="AX102">
        <v>-1.6950876E-2</v>
      </c>
      <c r="AY102">
        <v>-3.5710182E-2</v>
      </c>
      <c r="AZ102">
        <v>-8.0497490000000001E-3</v>
      </c>
      <c r="BA102">
        <v>-3.2146109999999999E-2</v>
      </c>
      <c r="BB102">
        <v>-2.2240093E-3</v>
      </c>
      <c r="BC102">
        <v>-1.4527821E-2</v>
      </c>
      <c r="BD102">
        <v>-4.2480539999999997E-2</v>
      </c>
      <c r="BE102">
        <v>-3.7939134999999999E-2</v>
      </c>
      <c r="BF102">
        <v>-7.2699160000000004E-3</v>
      </c>
      <c r="BG102">
        <v>-7.1333422999999996E-3</v>
      </c>
      <c r="BH102">
        <v>-9.1140100000000005E-3</v>
      </c>
      <c r="BI102">
        <v>-2.0220386E-2</v>
      </c>
      <c r="BJ102">
        <v>-3.1480244999999997E-2</v>
      </c>
      <c r="BK102">
        <v>-2.7385749000000001E-2</v>
      </c>
      <c r="BL102">
        <v>-7.6265329999999996E-3</v>
      </c>
      <c r="BM102">
        <v>-1.4663245E-2</v>
      </c>
      <c r="BN102">
        <v>1.8930631E-3</v>
      </c>
      <c r="BO102">
        <v>-2.0941545999999998E-2</v>
      </c>
      <c r="BP102">
        <v>-2.7339483000000001E-2</v>
      </c>
      <c r="BQ102">
        <v>-2.9540218E-2</v>
      </c>
      <c r="BR102">
        <v>-4.6640497000000003E-2</v>
      </c>
      <c r="BS102">
        <v>-4.1151077000000001E-2</v>
      </c>
      <c r="BT102">
        <v>-6.4133529999999994E-2</v>
      </c>
      <c r="BU102">
        <v>-1.2197291000000001E-2</v>
      </c>
      <c r="BV102">
        <v>-2.8198332999999999E-2</v>
      </c>
      <c r="BW102">
        <v>-4.3497399999999999E-2</v>
      </c>
      <c r="BX102">
        <v>-1.3294274E-2</v>
      </c>
      <c r="BY102">
        <v>-4.3763738000000003E-2</v>
      </c>
      <c r="BZ102">
        <v>1.8611882E-2</v>
      </c>
      <c r="CA102">
        <v>-3.333676E-2</v>
      </c>
      <c r="CB102" s="1">
        <v>-9.2049123000000001E-4</v>
      </c>
      <c r="CC102">
        <v>-7.2224969999999996E-3</v>
      </c>
      <c r="CD102">
        <v>-1.6579562999999999E-2</v>
      </c>
      <c r="CE102">
        <v>-3.3088470000000002E-2</v>
      </c>
      <c r="CF102">
        <v>-3.3621169999999999E-2</v>
      </c>
      <c r="CG102">
        <v>-2.9329183000000002E-2</v>
      </c>
      <c r="CH102">
        <v>-1.1916283E-2</v>
      </c>
      <c r="CI102">
        <v>-3.2272509999999997E-2</v>
      </c>
      <c r="CJ102">
        <v>-2.306327E-2</v>
      </c>
      <c r="CK102">
        <v>-1.8051246E-2</v>
      </c>
      <c r="CL102">
        <v>-4.2386862999999997E-2</v>
      </c>
      <c r="CM102">
        <v>-2.6601395E-2</v>
      </c>
      <c r="CN102">
        <v>-3.0980289000000001E-2</v>
      </c>
      <c r="CO102">
        <v>-1.21047525E-2</v>
      </c>
      <c r="CP102">
        <v>-2.3642251E-2</v>
      </c>
      <c r="CQ102">
        <v>-9.4435439999999999E-3</v>
      </c>
      <c r="CR102">
        <v>-2.9647440000000001E-2</v>
      </c>
      <c r="CS102">
        <v>-3.1059298999999999E-2</v>
      </c>
      <c r="CT102">
        <v>0.26499834999999999</v>
      </c>
      <c r="CU102">
        <v>0.27766666000000001</v>
      </c>
      <c r="CV102">
        <v>0.35161594000000002</v>
      </c>
      <c r="CW102">
        <v>0.39021790000000001</v>
      </c>
      <c r="CX102">
        <v>0.69426363999999996</v>
      </c>
    </row>
  </sheetData>
  <conditionalFormatting sqref="C3:CX102">
    <cfRule type="cellIs" dxfId="1" priority="1" operator="greaterThan"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Y103"/>
  <sheetViews>
    <sheetView zoomScale="20" zoomScaleNormal="20" workbookViewId="0">
      <pane xSplit="2" ySplit="2" topLeftCell="AH3" activePane="bottomRight" state="frozen"/>
      <selection pane="topRight" activeCell="C1" sqref="C1"/>
      <selection pane="bottomLeft" activeCell="A3" sqref="A3"/>
      <selection pane="bottomRight" activeCell="AV2" sqref="AV2"/>
    </sheetView>
  </sheetViews>
  <sheetFormatPr defaultColWidth="10.69921875" defaultRowHeight="18.75" x14ac:dyDescent="0.3"/>
  <sheetData>
    <row r="1" spans="1:103" x14ac:dyDescent="0.3">
      <c r="A1" t="s">
        <v>101</v>
      </c>
      <c r="C1" s="2" t="s">
        <v>102</v>
      </c>
      <c r="D1" s="2" t="s">
        <v>102</v>
      </c>
      <c r="E1" s="2" t="s">
        <v>102</v>
      </c>
      <c r="F1" s="2" t="s">
        <v>102</v>
      </c>
      <c r="G1" s="2" t="s">
        <v>102</v>
      </c>
      <c r="H1" s="3" t="s">
        <v>103</v>
      </c>
      <c r="I1" s="3" t="s">
        <v>103</v>
      </c>
      <c r="J1" s="3" t="s">
        <v>103</v>
      </c>
      <c r="K1" s="3" t="s">
        <v>103</v>
      </c>
      <c r="L1" s="3" t="s">
        <v>103</v>
      </c>
      <c r="M1" s="2" t="s">
        <v>104</v>
      </c>
      <c r="N1" s="2" t="s">
        <v>104</v>
      </c>
      <c r="O1" s="2" t="s">
        <v>104</v>
      </c>
      <c r="P1" s="2" t="s">
        <v>104</v>
      </c>
      <c r="Q1" s="2" t="s">
        <v>104</v>
      </c>
      <c r="R1" s="3" t="s">
        <v>105</v>
      </c>
      <c r="S1" s="3" t="s">
        <v>105</v>
      </c>
      <c r="T1" s="3" t="s">
        <v>105</v>
      </c>
      <c r="U1" s="3" t="s">
        <v>105</v>
      </c>
      <c r="V1" s="3" t="s">
        <v>105</v>
      </c>
      <c r="W1" s="2" t="s">
        <v>106</v>
      </c>
      <c r="X1" s="2" t="s">
        <v>106</v>
      </c>
      <c r="Y1" s="2" t="s">
        <v>106</v>
      </c>
      <c r="Z1" s="2" t="s">
        <v>106</v>
      </c>
      <c r="AA1" s="2" t="s">
        <v>106</v>
      </c>
      <c r="AB1" s="3" t="s">
        <v>107</v>
      </c>
      <c r="AC1" s="3" t="s">
        <v>107</v>
      </c>
      <c r="AD1" s="3" t="s">
        <v>107</v>
      </c>
      <c r="AE1" s="3" t="s">
        <v>107</v>
      </c>
      <c r="AF1" s="2" t="s">
        <v>108</v>
      </c>
      <c r="AG1" s="2" t="s">
        <v>108</v>
      </c>
      <c r="AH1" s="2" t="s">
        <v>108</v>
      </c>
      <c r="AI1" s="2" t="s">
        <v>108</v>
      </c>
      <c r="AJ1" s="2" t="s">
        <v>108</v>
      </c>
      <c r="AK1" s="2" t="s">
        <v>108</v>
      </c>
      <c r="AL1" s="3" t="s">
        <v>109</v>
      </c>
      <c r="AM1" s="3" t="s">
        <v>109</v>
      </c>
      <c r="AN1" s="3" t="s">
        <v>109</v>
      </c>
      <c r="AO1" s="3" t="s">
        <v>109</v>
      </c>
      <c r="AP1" s="3" t="s">
        <v>109</v>
      </c>
      <c r="AQ1" s="2" t="s">
        <v>110</v>
      </c>
      <c r="AR1" s="2" t="s">
        <v>110</v>
      </c>
      <c r="AS1" s="2" t="s">
        <v>110</v>
      </c>
      <c r="AT1" s="2" t="s">
        <v>110</v>
      </c>
      <c r="AU1" s="2" t="s">
        <v>110</v>
      </c>
      <c r="AV1" s="3" t="s">
        <v>111</v>
      </c>
      <c r="AW1" s="3" t="s">
        <v>111</v>
      </c>
      <c r="AX1" s="3" t="s">
        <v>111</v>
      </c>
      <c r="AY1" s="3" t="s">
        <v>111</v>
      </c>
      <c r="AZ1" s="3" t="s">
        <v>111</v>
      </c>
      <c r="BA1" s="2" t="s">
        <v>112</v>
      </c>
      <c r="BB1" s="2" t="s">
        <v>112</v>
      </c>
      <c r="BC1" s="2" t="s">
        <v>112</v>
      </c>
      <c r="BD1" s="2" t="s">
        <v>112</v>
      </c>
      <c r="BE1" s="2" t="s">
        <v>112</v>
      </c>
      <c r="BF1" s="3" t="s">
        <v>113</v>
      </c>
      <c r="BG1" s="3" t="s">
        <v>113</v>
      </c>
      <c r="BH1" s="3" t="s">
        <v>113</v>
      </c>
      <c r="BI1" s="3" t="s">
        <v>113</v>
      </c>
      <c r="BJ1" s="3" t="s">
        <v>113</v>
      </c>
      <c r="BK1" s="2" t="s">
        <v>114</v>
      </c>
      <c r="BL1" s="2" t="s">
        <v>114</v>
      </c>
      <c r="BM1" s="2" t="s">
        <v>114</v>
      </c>
      <c r="BN1" s="2" t="s">
        <v>114</v>
      </c>
      <c r="BO1" s="2" t="s">
        <v>114</v>
      </c>
      <c r="BP1" s="2" t="s">
        <v>114</v>
      </c>
      <c r="BQ1" s="3" t="s">
        <v>115</v>
      </c>
      <c r="BR1" s="3" t="s">
        <v>115</v>
      </c>
      <c r="BS1" s="3" t="s">
        <v>115</v>
      </c>
      <c r="BT1" s="3" t="s">
        <v>115</v>
      </c>
      <c r="BU1" s="3" t="s">
        <v>115</v>
      </c>
      <c r="BV1" s="2" t="s">
        <v>116</v>
      </c>
      <c r="BW1" s="2" t="s">
        <v>116</v>
      </c>
      <c r="BX1" s="2" t="s">
        <v>116</v>
      </c>
      <c r="BY1" s="2" t="s">
        <v>116</v>
      </c>
      <c r="BZ1" s="2" t="s">
        <v>116</v>
      </c>
      <c r="CA1" s="3" t="s">
        <v>117</v>
      </c>
      <c r="CB1" s="3" t="s">
        <v>117</v>
      </c>
      <c r="CC1" s="3" t="s">
        <v>117</v>
      </c>
      <c r="CD1" s="3" t="s">
        <v>117</v>
      </c>
      <c r="CE1" s="3" t="s">
        <v>117</v>
      </c>
      <c r="CF1" s="2" t="s">
        <v>118</v>
      </c>
      <c r="CG1" s="2" t="s">
        <v>118</v>
      </c>
      <c r="CH1" s="2" t="s">
        <v>118</v>
      </c>
      <c r="CI1" s="2" t="s">
        <v>118</v>
      </c>
      <c r="CJ1" s="2" t="s">
        <v>118</v>
      </c>
      <c r="CK1" s="3" t="s">
        <v>119</v>
      </c>
      <c r="CL1" s="3" t="s">
        <v>119</v>
      </c>
      <c r="CM1" s="3" t="s">
        <v>119</v>
      </c>
      <c r="CN1" s="3" t="s">
        <v>119</v>
      </c>
      <c r="CO1" s="3" t="s">
        <v>119</v>
      </c>
      <c r="CP1" s="2" t="s">
        <v>120</v>
      </c>
      <c r="CQ1" s="2" t="s">
        <v>120</v>
      </c>
      <c r="CR1" s="2" t="s">
        <v>120</v>
      </c>
      <c r="CS1" s="2" t="s">
        <v>120</v>
      </c>
      <c r="CT1" s="2" t="s">
        <v>120</v>
      </c>
      <c r="CU1" s="3" t="s">
        <v>121</v>
      </c>
      <c r="CV1" s="3" t="s">
        <v>121</v>
      </c>
      <c r="CW1" s="3" t="s">
        <v>121</v>
      </c>
      <c r="CX1" s="3" t="s">
        <v>121</v>
      </c>
      <c r="CY1" s="3" t="s">
        <v>121</v>
      </c>
    </row>
    <row r="2" spans="1:103" x14ac:dyDescent="0.3">
      <c r="B2" s="4" t="s">
        <v>12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3" t="s">
        <v>25</v>
      </c>
      <c r="AC2" s="3" t="s">
        <v>26</v>
      </c>
      <c r="AD2" s="3" t="s">
        <v>27</v>
      </c>
      <c r="AE2" s="3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3" t="s">
        <v>35</v>
      </c>
      <c r="AM2" s="3" t="s">
        <v>36</v>
      </c>
      <c r="AN2" s="3" t="s">
        <v>37</v>
      </c>
      <c r="AO2" s="3" t="s">
        <v>38</v>
      </c>
      <c r="AP2" s="3" t="s">
        <v>39</v>
      </c>
      <c r="AQ2" s="2" t="s">
        <v>40</v>
      </c>
      <c r="AR2" s="2" t="s">
        <v>41</v>
      </c>
      <c r="AS2" s="2" t="s">
        <v>42</v>
      </c>
      <c r="AT2" s="2" t="s">
        <v>43</v>
      </c>
      <c r="AU2" s="2" t="s">
        <v>44</v>
      </c>
      <c r="AV2" s="3" t="s">
        <v>45</v>
      </c>
      <c r="AW2" s="3" t="s">
        <v>46</v>
      </c>
      <c r="AX2" s="3" t="s">
        <v>47</v>
      </c>
      <c r="AY2" s="3" t="s">
        <v>48</v>
      </c>
      <c r="AZ2" s="3" t="s">
        <v>49</v>
      </c>
      <c r="BA2" s="2" t="s">
        <v>50</v>
      </c>
      <c r="BB2" s="2" t="s">
        <v>51</v>
      </c>
      <c r="BC2" s="2" t="s">
        <v>52</v>
      </c>
      <c r="BD2" s="2" t="s">
        <v>53</v>
      </c>
      <c r="BE2" s="2" t="s">
        <v>54</v>
      </c>
      <c r="BF2" s="3" t="s">
        <v>55</v>
      </c>
      <c r="BG2" s="3" t="s">
        <v>56</v>
      </c>
      <c r="BH2" s="3" t="s">
        <v>57</v>
      </c>
      <c r="BI2" s="3" t="s">
        <v>58</v>
      </c>
      <c r="BJ2" s="3" t="s">
        <v>59</v>
      </c>
      <c r="BK2" s="2" t="s">
        <v>60</v>
      </c>
      <c r="BL2" s="2" t="s">
        <v>61</v>
      </c>
      <c r="BM2" s="2" t="s">
        <v>62</v>
      </c>
      <c r="BN2" s="2" t="s">
        <v>63</v>
      </c>
      <c r="BO2" s="2" t="s">
        <v>64</v>
      </c>
      <c r="BP2" s="2" t="s">
        <v>65</v>
      </c>
      <c r="BQ2" s="3" t="s">
        <v>66</v>
      </c>
      <c r="BR2" s="3" t="s">
        <v>67</v>
      </c>
      <c r="BS2" s="3" t="s">
        <v>68</v>
      </c>
      <c r="BT2" s="3" t="s">
        <v>69</v>
      </c>
      <c r="BU2" s="3" t="s">
        <v>70</v>
      </c>
      <c r="BV2" s="2" t="s">
        <v>71</v>
      </c>
      <c r="BW2" s="2" t="s">
        <v>72</v>
      </c>
      <c r="BX2" s="2" t="s">
        <v>73</v>
      </c>
      <c r="BY2" s="2" t="s">
        <v>74</v>
      </c>
      <c r="BZ2" s="2" t="s">
        <v>75</v>
      </c>
      <c r="CA2" s="3" t="s">
        <v>76</v>
      </c>
      <c r="CB2" s="3" t="s">
        <v>77</v>
      </c>
      <c r="CC2" s="3" t="s">
        <v>78</v>
      </c>
      <c r="CD2" s="3" t="s">
        <v>79</v>
      </c>
      <c r="CE2" s="3" t="s">
        <v>80</v>
      </c>
      <c r="CF2" s="2" t="s">
        <v>81</v>
      </c>
      <c r="CG2" s="2" t="s">
        <v>82</v>
      </c>
      <c r="CH2" s="2" t="s">
        <v>83</v>
      </c>
      <c r="CI2" s="2" t="s">
        <v>84</v>
      </c>
      <c r="CJ2" s="2" t="s">
        <v>85</v>
      </c>
      <c r="CK2" s="3" t="s">
        <v>86</v>
      </c>
      <c r="CL2" s="3" t="s">
        <v>87</v>
      </c>
      <c r="CM2" s="3" t="s">
        <v>88</v>
      </c>
      <c r="CN2" s="3" t="s">
        <v>89</v>
      </c>
      <c r="CO2" s="3" t="s">
        <v>90</v>
      </c>
      <c r="CP2" s="2" t="s">
        <v>91</v>
      </c>
      <c r="CQ2" s="2" t="s">
        <v>92</v>
      </c>
      <c r="CR2" s="2" t="s">
        <v>93</v>
      </c>
      <c r="CS2" s="2" t="s">
        <v>94</v>
      </c>
      <c r="CT2" s="2" t="s">
        <v>95</v>
      </c>
      <c r="CU2" s="3" t="s">
        <v>96</v>
      </c>
      <c r="CV2" s="3" t="s">
        <v>97</v>
      </c>
      <c r="CW2" s="3" t="s">
        <v>98</v>
      </c>
      <c r="CX2" s="3" t="s">
        <v>99</v>
      </c>
      <c r="CY2" s="3" t="s">
        <v>100</v>
      </c>
    </row>
    <row r="3" spans="1:103" x14ac:dyDescent="0.3">
      <c r="A3" s="2" t="s">
        <v>102</v>
      </c>
      <c r="B3" s="2" t="s">
        <v>0</v>
      </c>
      <c r="C3">
        <v>0.66423666000000003</v>
      </c>
      <c r="D3">
        <v>-7.4017643999999994E-2</v>
      </c>
      <c r="E3">
        <v>0.26211706000000001</v>
      </c>
      <c r="F3">
        <v>0.27793306000000001</v>
      </c>
      <c r="G3">
        <v>0.30026533999999999</v>
      </c>
      <c r="H3">
        <v>-1.2353783E-3</v>
      </c>
      <c r="I3">
        <v>1.1048135000000001E-2</v>
      </c>
      <c r="J3">
        <v>-3.1675016999999999E-3</v>
      </c>
      <c r="K3">
        <v>2.9336080999999999E-3</v>
      </c>
      <c r="L3">
        <v>-2.5670922000000001E-3</v>
      </c>
      <c r="M3">
        <v>1.3716593E-3</v>
      </c>
      <c r="N3">
        <v>-2.2691978000000002E-2</v>
      </c>
      <c r="O3">
        <v>-1.9599661000000001E-2</v>
      </c>
      <c r="P3">
        <v>-2.7803846000000001E-3</v>
      </c>
      <c r="Q3">
        <v>-7.03741E-3</v>
      </c>
      <c r="R3">
        <v>-3.1212775000000002E-2</v>
      </c>
      <c r="S3">
        <v>-3.7078015999999998E-2</v>
      </c>
      <c r="T3">
        <v>-4.8160705999999998E-2</v>
      </c>
      <c r="U3">
        <v>-3.1317736999999998E-2</v>
      </c>
      <c r="V3">
        <v>1.9551346000000001E-3</v>
      </c>
      <c r="W3">
        <v>1.4856495999999999E-3</v>
      </c>
      <c r="X3">
        <v>-2.7977133000000001E-2</v>
      </c>
      <c r="Y3">
        <v>-3.9680529999999999E-2</v>
      </c>
      <c r="Z3">
        <v>-1.7104373999999999E-2</v>
      </c>
      <c r="AA3">
        <v>4.2021493000000002E-3</v>
      </c>
      <c r="AB3">
        <v>-4.4701589999999999E-2</v>
      </c>
      <c r="AC3">
        <v>-2.2501246999999999E-2</v>
      </c>
      <c r="AD3">
        <v>-1.8640370999999999E-2</v>
      </c>
      <c r="AE3">
        <v>-8.4955350000000002E-3</v>
      </c>
      <c r="AF3">
        <v>-2.3123102E-2</v>
      </c>
      <c r="AG3">
        <v>4.1118559999999997E-3</v>
      </c>
      <c r="AH3">
        <v>-1.0197444999999999E-2</v>
      </c>
      <c r="AI3">
        <v>-2.3357349999999998E-3</v>
      </c>
      <c r="AJ3">
        <v>-1.1987358E-2</v>
      </c>
      <c r="AK3">
        <v>-1.7410216999999999E-2</v>
      </c>
      <c r="AL3">
        <v>-1.0381408E-2</v>
      </c>
      <c r="AM3">
        <v>-9.8351629999999992E-3</v>
      </c>
      <c r="AN3">
        <v>-2.7081687000000002E-3</v>
      </c>
      <c r="AO3">
        <v>-8.6287150000000003E-3</v>
      </c>
      <c r="AP3">
        <v>5.3171822999999998E-3</v>
      </c>
      <c r="AQ3">
        <v>-1.9096307E-2</v>
      </c>
      <c r="AR3">
        <v>-4.0274793000000001E-3</v>
      </c>
      <c r="AS3">
        <v>1.3056988E-2</v>
      </c>
      <c r="AT3">
        <v>-6.887308E-3</v>
      </c>
      <c r="AU3">
        <v>-1.9401027000000001E-2</v>
      </c>
      <c r="AV3">
        <v>-6.8463966000000001E-2</v>
      </c>
      <c r="AW3">
        <v>-1.7291712000000001E-2</v>
      </c>
      <c r="AX3">
        <v>-1.1908373E-2</v>
      </c>
      <c r="AY3">
        <v>-2.2617491E-2</v>
      </c>
      <c r="AZ3">
        <v>-1.0942314999999999E-2</v>
      </c>
      <c r="BA3">
        <v>-2.3405245000000002E-2</v>
      </c>
      <c r="BB3">
        <v>-1.39894765E-2</v>
      </c>
      <c r="BC3">
        <v>-1.4615842E-2</v>
      </c>
      <c r="BD3">
        <v>-1.6090900000000002E-2</v>
      </c>
      <c r="BE3">
        <v>-3.9826124999999997E-2</v>
      </c>
      <c r="BF3">
        <v>-1.3057278E-2</v>
      </c>
      <c r="BG3">
        <v>-3.3682120000000003E-2</v>
      </c>
      <c r="BH3">
        <v>-1.7245435999999999E-2</v>
      </c>
      <c r="BI3">
        <v>1.0068509E-2</v>
      </c>
      <c r="BJ3">
        <v>-1.4374329999999999E-2</v>
      </c>
      <c r="BK3">
        <v>-2.9737725999999999E-2</v>
      </c>
      <c r="BL3">
        <v>-5.9235034999999998E-3</v>
      </c>
      <c r="BM3">
        <v>-1.1925290999999999E-2</v>
      </c>
      <c r="BN3">
        <v>-4.8712569999999997E-2</v>
      </c>
      <c r="BO3">
        <v>-1.1410666E-2</v>
      </c>
      <c r="BP3" s="1">
        <v>-5.0518769999999995E-4</v>
      </c>
      <c r="BQ3">
        <v>-1.8757747000000002E-2</v>
      </c>
      <c r="BR3">
        <v>-2.2326321999999999E-2</v>
      </c>
      <c r="BS3">
        <v>4.2303525999999999E-3</v>
      </c>
      <c r="BT3">
        <v>2.0662509999999999E-2</v>
      </c>
      <c r="BU3">
        <v>2.2395257999999999E-3</v>
      </c>
      <c r="BV3">
        <v>-7.1491497000000003E-3</v>
      </c>
      <c r="BW3" s="1">
        <v>7.8704770000000005E-4</v>
      </c>
      <c r="BX3">
        <v>-1.3828089999999999E-2</v>
      </c>
      <c r="BY3">
        <v>-4.3705710000000002E-3</v>
      </c>
      <c r="BZ3">
        <v>-1.6146204000000001E-2</v>
      </c>
      <c r="CA3">
        <v>9.5256595000000003E-3</v>
      </c>
      <c r="CB3">
        <v>-4.1283111999999997E-2</v>
      </c>
      <c r="CC3">
        <v>-2.149117E-2</v>
      </c>
      <c r="CD3">
        <v>-4.3095614999999997E-2</v>
      </c>
      <c r="CE3">
        <v>-2.7033636E-2</v>
      </c>
      <c r="CF3">
        <v>-2.1429084000000001E-2</v>
      </c>
      <c r="CG3">
        <v>-2.4811449999999999E-2</v>
      </c>
      <c r="CH3">
        <v>-4.6508442999999997E-2</v>
      </c>
      <c r="CI3">
        <v>-4.3343899999999998E-2</v>
      </c>
      <c r="CJ3">
        <v>-9.7843740000000002E-3</v>
      </c>
      <c r="CK3">
        <v>1.4357122E-2</v>
      </c>
      <c r="CL3">
        <v>1.5493606E-2</v>
      </c>
      <c r="CM3">
        <v>-4.2825399999999996E-3</v>
      </c>
      <c r="CN3" s="1">
        <v>7.8817456999999999E-4</v>
      </c>
      <c r="CO3">
        <v>-2.342443E-2</v>
      </c>
      <c r="CP3">
        <v>9.1295319999999992E-3</v>
      </c>
      <c r="CQ3">
        <v>-4.2873290000000001E-2</v>
      </c>
      <c r="CR3">
        <v>-3.5969738000000001E-2</v>
      </c>
      <c r="CS3">
        <v>-2.5511187000000001E-2</v>
      </c>
      <c r="CT3">
        <v>-2.8518852000000001E-2</v>
      </c>
      <c r="CU3">
        <v>-4.0918129999999997E-3</v>
      </c>
      <c r="CV3">
        <v>1.3953532000000001E-3</v>
      </c>
      <c r="CW3">
        <v>-2.4279895999999999E-2</v>
      </c>
      <c r="CX3">
        <v>-3.1500559999999997E-2</v>
      </c>
      <c r="CY3">
        <v>-2.5188405000000001E-2</v>
      </c>
    </row>
    <row r="4" spans="1:103" x14ac:dyDescent="0.3">
      <c r="A4" s="2" t="s">
        <v>102</v>
      </c>
      <c r="B4" s="2" t="s">
        <v>1</v>
      </c>
      <c r="C4">
        <v>-7.4017643999999994E-2</v>
      </c>
      <c r="D4">
        <v>0.76530560000000003</v>
      </c>
      <c r="E4">
        <v>0.29646549999999999</v>
      </c>
      <c r="F4">
        <v>0.32140039999999997</v>
      </c>
      <c r="G4">
        <v>0.33449983999999999</v>
      </c>
      <c r="H4">
        <v>7.1240356000000001E-3</v>
      </c>
      <c r="I4">
        <v>-4.0737432000000004E-3</v>
      </c>
      <c r="J4">
        <v>-3.2195766000000001E-2</v>
      </c>
      <c r="K4">
        <v>-3.9887055999999997E-2</v>
      </c>
      <c r="L4">
        <v>1.6165118999999999E-2</v>
      </c>
      <c r="M4">
        <v>-1.5801995999999999E-2</v>
      </c>
      <c r="N4">
        <v>3.2214012000000001E-3</v>
      </c>
      <c r="O4">
        <v>-4.2016692000000001E-2</v>
      </c>
      <c r="P4">
        <v>-4.3891270000000003E-2</v>
      </c>
      <c r="Q4">
        <v>-2.6718762E-2</v>
      </c>
      <c r="R4">
        <v>-6.4116599999999996E-2</v>
      </c>
      <c r="S4">
        <v>-3.9889305999999999E-2</v>
      </c>
      <c r="T4">
        <v>-3.6381683999999997E-2</v>
      </c>
      <c r="U4">
        <v>-3.3901059999999997E-2</v>
      </c>
      <c r="V4">
        <v>-3.0378753000000001E-2</v>
      </c>
      <c r="W4">
        <v>-2.3211117999999999E-2</v>
      </c>
      <c r="X4">
        <v>-4.1617176999999998E-2</v>
      </c>
      <c r="Y4">
        <v>-4.0554047000000003E-2</v>
      </c>
      <c r="Z4">
        <v>-8.9729330000000006E-3</v>
      </c>
      <c r="AA4">
        <v>-1.6961034E-2</v>
      </c>
      <c r="AB4">
        <v>-1.9928081E-2</v>
      </c>
      <c r="AC4">
        <v>-7.5305896000000001E-3</v>
      </c>
      <c r="AD4">
        <v>-1.5039763000000001E-3</v>
      </c>
      <c r="AE4">
        <v>-1.370057E-2</v>
      </c>
      <c r="AF4">
        <v>-1.8831729000000001E-3</v>
      </c>
      <c r="AG4">
        <v>1.0725840999999999E-3</v>
      </c>
      <c r="AH4">
        <v>2.7912526999999999E-2</v>
      </c>
      <c r="AI4">
        <v>1.2520922E-2</v>
      </c>
      <c r="AJ4">
        <v>-1.9016180000000001E-2</v>
      </c>
      <c r="AK4">
        <v>-6.5430934E-3</v>
      </c>
      <c r="AL4">
        <v>-1.6384323999999999E-2</v>
      </c>
      <c r="AM4">
        <v>-2.5868945000000001E-2</v>
      </c>
      <c r="AN4">
        <v>-3.8917605000000001E-2</v>
      </c>
      <c r="AO4">
        <v>-4.2786392999999999E-2</v>
      </c>
      <c r="AP4">
        <v>-1.4934098999999999E-2</v>
      </c>
      <c r="AQ4">
        <v>7.0450412999999998E-3</v>
      </c>
      <c r="AR4">
        <v>-3.2371823000000001E-2</v>
      </c>
      <c r="AS4">
        <v>-4.6865754000000003E-3</v>
      </c>
      <c r="AT4">
        <v>-1.494201E-2</v>
      </c>
      <c r="AU4">
        <v>1.8138997E-2</v>
      </c>
      <c r="AV4" s="1">
        <v>-7.1740702999999997E-4</v>
      </c>
      <c r="AW4">
        <v>3.8486223999999999E-2</v>
      </c>
      <c r="AX4">
        <v>-2.4978487000000001E-2</v>
      </c>
      <c r="AY4">
        <v>-5.4495429999999997E-2</v>
      </c>
      <c r="AZ4">
        <v>-2.4810327E-2</v>
      </c>
      <c r="BA4">
        <v>-2.1087135999999999E-2</v>
      </c>
      <c r="BB4">
        <v>-2.9453312999999998E-2</v>
      </c>
      <c r="BC4">
        <v>9.1317819999999997E-3</v>
      </c>
      <c r="BD4">
        <v>2.2019058000000001E-2</v>
      </c>
      <c r="BE4">
        <v>1.6977679999999998E-2</v>
      </c>
      <c r="BF4">
        <v>4.4210880000000001E-3</v>
      </c>
      <c r="BG4">
        <v>-4.5954317000000001E-2</v>
      </c>
      <c r="BH4">
        <v>-1.6181184000000001E-2</v>
      </c>
      <c r="BI4">
        <v>-2.0897527999999999E-2</v>
      </c>
      <c r="BJ4">
        <v>-1.9807321999999999E-2</v>
      </c>
      <c r="BK4">
        <v>-5.7968069999999997E-2</v>
      </c>
      <c r="BL4">
        <v>-6.4588346000000005E-2</v>
      </c>
      <c r="BM4">
        <v>-7.0590130000000001E-2</v>
      </c>
      <c r="BN4">
        <v>-5.3689624999999998E-2</v>
      </c>
      <c r="BO4">
        <v>-5.1951610000000002E-2</v>
      </c>
      <c r="BP4">
        <v>-4.6859454000000002E-2</v>
      </c>
      <c r="BQ4">
        <v>-2.3052709999999998E-3</v>
      </c>
      <c r="BR4">
        <v>-2.6847426000000001E-2</v>
      </c>
      <c r="BS4">
        <v>-1.9782490999999999E-2</v>
      </c>
      <c r="BT4">
        <v>-2.0790316E-2</v>
      </c>
      <c r="BU4">
        <v>-3.1234218000000001E-2</v>
      </c>
      <c r="BV4">
        <v>-7.7946880000000001E-3</v>
      </c>
      <c r="BW4">
        <v>2.9550098E-2</v>
      </c>
      <c r="BX4">
        <v>-9.6861910000000002E-3</v>
      </c>
      <c r="BY4">
        <v>2.2454701000000001E-2</v>
      </c>
      <c r="BZ4">
        <v>1.1041893999999999E-3</v>
      </c>
      <c r="CA4">
        <v>-1.710888E-2</v>
      </c>
      <c r="CB4">
        <v>-1.6395617000000001E-2</v>
      </c>
      <c r="CC4">
        <v>-6.180414E-2</v>
      </c>
      <c r="CD4">
        <v>-9.7730890000000004E-3</v>
      </c>
      <c r="CE4" s="1">
        <v>1.3360221E-4</v>
      </c>
      <c r="CF4">
        <v>1.2121396E-2</v>
      </c>
      <c r="CG4">
        <v>3.4272080000000003E-2</v>
      </c>
      <c r="CH4">
        <v>1.0865292E-2</v>
      </c>
      <c r="CI4">
        <v>1.8931272999999998E-2</v>
      </c>
      <c r="CJ4">
        <v>2.9921400000000001E-2</v>
      </c>
      <c r="CK4">
        <v>-1.3303298E-2</v>
      </c>
      <c r="CL4">
        <v>5.273163E-3</v>
      </c>
      <c r="CM4">
        <v>-1.1197365000000001E-2</v>
      </c>
      <c r="CN4">
        <v>2.1943992000000002E-3</v>
      </c>
      <c r="CO4">
        <v>1.8561089999999999E-2</v>
      </c>
      <c r="CP4">
        <v>-3.2665260000000002E-2</v>
      </c>
      <c r="CQ4">
        <v>-4.009923E-2</v>
      </c>
      <c r="CR4">
        <v>-6.3858144000000006E-2</v>
      </c>
      <c r="CS4">
        <v>-4.2570829999999997E-2</v>
      </c>
      <c r="CT4">
        <v>-3.6231590000000001E-2</v>
      </c>
      <c r="CU4">
        <v>-3.346205E-2</v>
      </c>
      <c r="CV4">
        <v>-2.9228726E-2</v>
      </c>
      <c r="CW4">
        <v>-1.8542174000000002E-2</v>
      </c>
      <c r="CX4">
        <v>-3.7617485999999999E-2</v>
      </c>
      <c r="CY4">
        <v>-2.5378007000000001E-2</v>
      </c>
    </row>
    <row r="5" spans="1:103" x14ac:dyDescent="0.3">
      <c r="A5" s="2" t="s">
        <v>102</v>
      </c>
      <c r="B5" s="2" t="s">
        <v>2</v>
      </c>
      <c r="C5">
        <v>0.26211706000000001</v>
      </c>
      <c r="D5">
        <v>0.29646549999999999</v>
      </c>
      <c r="E5">
        <v>0.66246459999999996</v>
      </c>
      <c r="F5">
        <v>0.32959500000000003</v>
      </c>
      <c r="G5">
        <v>0.26894495000000002</v>
      </c>
      <c r="H5">
        <v>-3.8825057000000003E-2</v>
      </c>
      <c r="I5">
        <v>-1.3889037999999999E-2</v>
      </c>
      <c r="J5">
        <v>-3.7565559999999998E-2</v>
      </c>
      <c r="K5">
        <v>-3.4998026000000002E-2</v>
      </c>
      <c r="L5">
        <v>-8.6964250000000007E-3</v>
      </c>
      <c r="M5">
        <v>-2.3337528E-2</v>
      </c>
      <c r="N5">
        <v>-3.0602885000000002E-3</v>
      </c>
      <c r="O5">
        <v>-4.1003227000000003E-2</v>
      </c>
      <c r="P5">
        <v>-1.7458731000000002E-2</v>
      </c>
      <c r="Q5">
        <v>-1.8866075E-2</v>
      </c>
      <c r="R5">
        <v>-5.1932417000000002E-2</v>
      </c>
      <c r="S5">
        <v>-6.3610979999999998E-2</v>
      </c>
      <c r="T5">
        <v>-4.6310945999999999E-2</v>
      </c>
      <c r="U5">
        <v>-3.676314E-2</v>
      </c>
      <c r="V5">
        <v>-3.6774434000000002E-2</v>
      </c>
      <c r="W5">
        <v>1.9863492E-2</v>
      </c>
      <c r="X5">
        <v>-2.4189611999999999E-2</v>
      </c>
      <c r="Y5">
        <v>-1.7997075000000001E-2</v>
      </c>
      <c r="Z5">
        <v>7.6567236999999996E-3</v>
      </c>
      <c r="AA5">
        <v>2.4175816999999999E-2</v>
      </c>
      <c r="AB5">
        <v>-3.122519E-2</v>
      </c>
      <c r="AC5">
        <v>-4.7438399999999999E-2</v>
      </c>
      <c r="AD5">
        <v>-2.4655705E-2</v>
      </c>
      <c r="AE5">
        <v>-1.3712973999999999E-2</v>
      </c>
      <c r="AF5">
        <v>2.3219273000000002E-3</v>
      </c>
      <c r="AG5">
        <v>-8.9706769999999998E-3</v>
      </c>
      <c r="AH5">
        <v>6.2426169999999998E-3</v>
      </c>
      <c r="AI5" s="1">
        <v>4.2590431999999998E-4</v>
      </c>
      <c r="AJ5">
        <v>-1.3101283E-2</v>
      </c>
      <c r="AK5">
        <v>-2.5705293000000001E-2</v>
      </c>
      <c r="AL5">
        <v>-2.323596E-2</v>
      </c>
      <c r="AM5">
        <v>-1.8016262000000002E-2</v>
      </c>
      <c r="AN5">
        <v>-2.7417347000000002E-2</v>
      </c>
      <c r="AO5">
        <v>-3.6757495000000001E-2</v>
      </c>
      <c r="AP5">
        <v>-5.3716199999999997E-3</v>
      </c>
      <c r="AQ5">
        <v>-1.793049E-2</v>
      </c>
      <c r="AR5">
        <v>-2.0529617999999999E-2</v>
      </c>
      <c r="AS5">
        <v>4.9898809999999998E-3</v>
      </c>
      <c r="AT5">
        <v>-2.3275461000000001E-2</v>
      </c>
      <c r="AU5">
        <v>-2.3706577999999999E-2</v>
      </c>
      <c r="AV5">
        <v>-4.324691E-2</v>
      </c>
      <c r="AW5">
        <v>1.1230947999999999E-2</v>
      </c>
      <c r="AX5">
        <v>-1.8379657000000001E-2</v>
      </c>
      <c r="AY5">
        <v>-4.9264441999999999E-2</v>
      </c>
      <c r="AZ5">
        <v>-9.206545E-3</v>
      </c>
      <c r="BA5">
        <v>-2.0073661999999999E-2</v>
      </c>
      <c r="BB5">
        <v>-3.4025199999999999E-2</v>
      </c>
      <c r="BC5">
        <v>3.4200416000000002E-3</v>
      </c>
      <c r="BD5">
        <v>1.1470782E-3</v>
      </c>
      <c r="BE5">
        <v>-4.2362692999999996E-3</v>
      </c>
      <c r="BF5">
        <v>3.3827891999999998E-3</v>
      </c>
      <c r="BG5">
        <v>-4.6650663000000002E-2</v>
      </c>
      <c r="BH5">
        <v>8.5415409999999997E-3</v>
      </c>
      <c r="BI5">
        <v>-1.3842777000000001E-2</v>
      </c>
      <c r="BJ5">
        <v>-1.2524583000000001E-2</v>
      </c>
      <c r="BK5">
        <v>-3.3473305000000002E-2</v>
      </c>
      <c r="BL5">
        <v>-3.8041823000000002E-2</v>
      </c>
      <c r="BM5">
        <v>-5.2250680000000001E-2</v>
      </c>
      <c r="BN5">
        <v>-5.8375495999999999E-2</v>
      </c>
      <c r="BO5">
        <v>-2.3467322999999998E-2</v>
      </c>
      <c r="BP5">
        <v>-2.8405997999999998E-2</v>
      </c>
      <c r="BQ5">
        <v>-2.716681E-2</v>
      </c>
      <c r="BR5">
        <v>-2.8911599999999999E-2</v>
      </c>
      <c r="BS5">
        <v>-5.4325763999999999E-3</v>
      </c>
      <c r="BT5">
        <v>-6.4403866000000004E-3</v>
      </c>
      <c r="BU5">
        <v>-1.8708079999999998E-2</v>
      </c>
      <c r="BV5">
        <v>-9.0609539999999995E-3</v>
      </c>
      <c r="BW5">
        <v>3.8656629999999997E-2</v>
      </c>
      <c r="BX5">
        <v>1.0363061999999999E-2</v>
      </c>
      <c r="BY5">
        <v>1.5489096000000001E-2</v>
      </c>
      <c r="BZ5" s="1">
        <v>-5.040496E-4</v>
      </c>
      <c r="CA5">
        <v>-4.5959957000000003E-2</v>
      </c>
      <c r="CB5">
        <v>-2.5298999999999999E-2</v>
      </c>
      <c r="CC5">
        <v>-2.5910684999999999E-2</v>
      </c>
      <c r="CD5">
        <v>-4.18158E-2</v>
      </c>
      <c r="CE5">
        <v>-4.4105690000000003E-2</v>
      </c>
      <c r="CF5">
        <v>1.2336968E-2</v>
      </c>
      <c r="CG5">
        <v>-1.6461681E-3</v>
      </c>
      <c r="CH5">
        <v>-4.1933763000000001E-3</v>
      </c>
      <c r="CI5">
        <v>-2.2002408000000001E-2</v>
      </c>
      <c r="CJ5">
        <v>5.0598550000000003E-3</v>
      </c>
      <c r="CK5">
        <v>-4.3107520000000002E-3</v>
      </c>
      <c r="CL5">
        <v>1.1644017E-2</v>
      </c>
      <c r="CM5">
        <v>-1.5541271000000001E-2</v>
      </c>
      <c r="CN5">
        <v>-9.216709E-3</v>
      </c>
      <c r="CO5">
        <v>-7.2123394E-3</v>
      </c>
      <c r="CP5" s="1">
        <v>-7.7444325000000002E-5</v>
      </c>
      <c r="CQ5">
        <v>-4.7292824999999997E-2</v>
      </c>
      <c r="CR5">
        <v>-3.6171768E-2</v>
      </c>
      <c r="CS5">
        <v>-2.8334881999999999E-2</v>
      </c>
      <c r="CT5">
        <v>-1.3788592000000001E-2</v>
      </c>
      <c r="CU5">
        <v>-3.7805949999999998E-2</v>
      </c>
      <c r="CV5">
        <v>-7.6976296999999999E-3</v>
      </c>
      <c r="CW5">
        <v>-5.0242934000000003E-2</v>
      </c>
      <c r="CX5">
        <v>-3.4324285000000003E-2</v>
      </c>
      <c r="CY5">
        <v>-4.5566082000000001E-2</v>
      </c>
    </row>
    <row r="6" spans="1:103" x14ac:dyDescent="0.3">
      <c r="A6" s="2" t="s">
        <v>102</v>
      </c>
      <c r="B6" s="2" t="s">
        <v>3</v>
      </c>
      <c r="C6">
        <v>0.27793306000000001</v>
      </c>
      <c r="D6">
        <v>0.32140039999999997</v>
      </c>
      <c r="E6">
        <v>0.32959500000000003</v>
      </c>
      <c r="F6">
        <v>0.69079082999999997</v>
      </c>
      <c r="G6">
        <v>0.20360231000000001</v>
      </c>
      <c r="H6">
        <v>2.4295416E-2</v>
      </c>
      <c r="I6">
        <v>-3.534677E-2</v>
      </c>
      <c r="J6">
        <v>-4.0785410000000001E-2</v>
      </c>
      <c r="K6">
        <v>-1.485059E-2</v>
      </c>
      <c r="L6">
        <v>-2.1833123999999999E-2</v>
      </c>
      <c r="M6">
        <v>-1.7096469999999999E-2</v>
      </c>
      <c r="N6">
        <v>-2.3036197000000001E-2</v>
      </c>
      <c r="O6">
        <v>-5.5279780000000001E-2</v>
      </c>
      <c r="P6">
        <v>-3.4015040000000003E-2</v>
      </c>
      <c r="Q6">
        <v>-1.7640441999999999E-2</v>
      </c>
      <c r="R6">
        <v>-7.1452379999999996E-2</v>
      </c>
      <c r="S6">
        <v>-4.9618824999999998E-2</v>
      </c>
      <c r="T6">
        <v>-3.7790156999999998E-2</v>
      </c>
      <c r="U6">
        <v>-4.2946647999999997E-2</v>
      </c>
      <c r="V6">
        <v>-1.685495E-2</v>
      </c>
      <c r="W6">
        <v>-1.7082378999999999E-3</v>
      </c>
      <c r="X6">
        <v>-2.889129E-2</v>
      </c>
      <c r="Y6">
        <v>-3.4667373000000001E-2</v>
      </c>
      <c r="Z6">
        <v>-2.8961265E-2</v>
      </c>
      <c r="AA6">
        <v>6.3656420000000003E-3</v>
      </c>
      <c r="AB6">
        <v>-3.9574440000000002E-2</v>
      </c>
      <c r="AC6">
        <v>-1.9539844000000001E-2</v>
      </c>
      <c r="AD6">
        <v>1.2475781999999999E-2</v>
      </c>
      <c r="AE6">
        <v>1.065199E-2</v>
      </c>
      <c r="AF6">
        <v>-3.2358296000000002E-2</v>
      </c>
      <c r="AG6">
        <v>-1.3786333E-2</v>
      </c>
      <c r="AH6">
        <v>-1.1111586E-2</v>
      </c>
      <c r="AI6">
        <v>7.5788525999999998E-3</v>
      </c>
      <c r="AJ6">
        <v>-3.9346463999999998E-2</v>
      </c>
      <c r="AK6">
        <v>-4.6935074E-2</v>
      </c>
      <c r="AL6">
        <v>-2.041449E-2</v>
      </c>
      <c r="AM6">
        <v>-2.6023546000000002E-2</v>
      </c>
      <c r="AN6">
        <v>-1.6046884000000001E-2</v>
      </c>
      <c r="AO6">
        <v>-2.5501022000000002E-2</v>
      </c>
      <c r="AP6">
        <v>8.9625055000000006E-3</v>
      </c>
      <c r="AQ6">
        <v>-8.7257759999999993E-3</v>
      </c>
      <c r="AR6">
        <v>-2.9334816999999999E-2</v>
      </c>
      <c r="AS6">
        <v>1.3140942000000001E-3</v>
      </c>
      <c r="AT6">
        <v>-1.1449044E-2</v>
      </c>
      <c r="AU6">
        <v>-1.9633016E-3</v>
      </c>
      <c r="AV6">
        <v>-4.7606647000000002E-2</v>
      </c>
      <c r="AW6">
        <v>-2.7894736999999999E-2</v>
      </c>
      <c r="AX6">
        <v>-4.1205252999999997E-2</v>
      </c>
      <c r="AY6">
        <v>-4.8494759999999998E-2</v>
      </c>
      <c r="AZ6">
        <v>-3.4767810000000003E-2</v>
      </c>
      <c r="BA6">
        <v>-3.3458194E-3</v>
      </c>
      <c r="BB6">
        <v>4.0181833000000004E-3</v>
      </c>
      <c r="BC6">
        <v>-1.6099924000000002E-2</v>
      </c>
      <c r="BD6">
        <v>2.3346276999999999E-2</v>
      </c>
      <c r="BE6">
        <v>1.2068808000000001E-3</v>
      </c>
      <c r="BF6">
        <v>-3.9405849999999999E-3</v>
      </c>
      <c r="BG6">
        <v>-3.6876008000000002E-2</v>
      </c>
      <c r="BH6">
        <v>-2.5568737000000001E-2</v>
      </c>
      <c r="BI6">
        <v>-4.1821000000000002E-3</v>
      </c>
      <c r="BJ6">
        <v>-3.3526365000000002E-2</v>
      </c>
      <c r="BK6">
        <v>-3.5097360000000001E-2</v>
      </c>
      <c r="BL6">
        <v>-4.9354731999999998E-2</v>
      </c>
      <c r="BM6">
        <v>-4.5895635999999997E-2</v>
      </c>
      <c r="BN6">
        <v>-5.8175739999999997E-2</v>
      </c>
      <c r="BO6">
        <v>-2.2811611999999998E-2</v>
      </c>
      <c r="BP6">
        <v>-1.3729922E-2</v>
      </c>
      <c r="BQ6">
        <v>-2.2635559E-2</v>
      </c>
      <c r="BR6">
        <v>-3.5437066000000003E-2</v>
      </c>
      <c r="BS6">
        <v>-1.5833595999999998E-2</v>
      </c>
      <c r="BT6">
        <v>-1.6157485999999999E-2</v>
      </c>
      <c r="BU6">
        <v>-3.2414726999999997E-2</v>
      </c>
      <c r="BV6">
        <v>-2.1627721999999999E-2</v>
      </c>
      <c r="BW6">
        <v>1.6287005E-2</v>
      </c>
      <c r="BX6">
        <v>-1.8389829E-2</v>
      </c>
      <c r="BY6">
        <v>5.4300360000000001E-3</v>
      </c>
      <c r="BZ6">
        <v>-1.3184797E-2</v>
      </c>
      <c r="CA6">
        <v>-1.6807539999999999E-2</v>
      </c>
      <c r="CB6">
        <v>-2.4415333000000001E-2</v>
      </c>
      <c r="CC6">
        <v>-2.8902572000000001E-2</v>
      </c>
      <c r="CD6">
        <v>-1.3803272E-2</v>
      </c>
      <c r="CE6">
        <v>-1.6777067999999999E-2</v>
      </c>
      <c r="CF6">
        <v>1.1510838000000001E-2</v>
      </c>
      <c r="CG6">
        <v>3.7969763000000002E-3</v>
      </c>
      <c r="CH6">
        <v>-2.5117889999999999E-3</v>
      </c>
      <c r="CI6">
        <v>3.1604627E-3</v>
      </c>
      <c r="CJ6">
        <v>5.7155625000000002E-3</v>
      </c>
      <c r="CK6">
        <v>-4.6809349999999998E-3</v>
      </c>
      <c r="CL6">
        <v>1.8568993999999998E-2</v>
      </c>
      <c r="CM6">
        <v>-3.372898E-3</v>
      </c>
      <c r="CN6">
        <v>1.2526564E-2</v>
      </c>
      <c r="CO6">
        <v>3.4742039999999998E-3</v>
      </c>
      <c r="CP6">
        <v>-2.2789026E-2</v>
      </c>
      <c r="CQ6">
        <v>-3.3186673999999999E-2</v>
      </c>
      <c r="CR6">
        <v>-5.5007804E-2</v>
      </c>
      <c r="CS6">
        <v>-3.0870815999999999E-2</v>
      </c>
      <c r="CT6">
        <v>-2.1681902999999999E-2</v>
      </c>
      <c r="CU6">
        <v>-7.2857086000000003E-3</v>
      </c>
      <c r="CV6">
        <v>3.6728404999999999E-3</v>
      </c>
      <c r="CW6">
        <v>-2.9297572000000001E-2</v>
      </c>
      <c r="CX6">
        <v>-2.7741254999999999E-2</v>
      </c>
      <c r="CY6">
        <v>-2.9408177000000001E-2</v>
      </c>
    </row>
    <row r="7" spans="1:103" x14ac:dyDescent="0.3">
      <c r="A7" s="2" t="s">
        <v>102</v>
      </c>
      <c r="B7" s="2" t="s">
        <v>4</v>
      </c>
      <c r="C7">
        <v>0.30026533999999999</v>
      </c>
      <c r="D7">
        <v>0.33449983999999999</v>
      </c>
      <c r="E7">
        <v>0.26894495000000002</v>
      </c>
      <c r="F7">
        <v>0.20360231000000001</v>
      </c>
      <c r="G7">
        <v>0.72223324</v>
      </c>
      <c r="H7">
        <v>-2.3865302000000001E-3</v>
      </c>
      <c r="I7">
        <v>-1.7459866000000001E-2</v>
      </c>
      <c r="J7">
        <v>-1.3665567999999999E-2</v>
      </c>
      <c r="K7">
        <v>-1.7367331E-2</v>
      </c>
      <c r="L7">
        <v>2.0950802000000001E-3</v>
      </c>
      <c r="M7">
        <v>-9.2404059999999996E-3</v>
      </c>
      <c r="N7">
        <v>-3.6837636999999999E-2</v>
      </c>
      <c r="O7">
        <v>-6.5433649999999996E-2</v>
      </c>
      <c r="P7">
        <v>-3.2200288000000001E-2</v>
      </c>
      <c r="Q7">
        <v>-4.1990316999999996E-3</v>
      </c>
      <c r="R7">
        <v>-4.5016470000000003E-2</v>
      </c>
      <c r="S7">
        <v>-3.2757807999999999E-2</v>
      </c>
      <c r="T7">
        <v>-4.2472639999999999E-2</v>
      </c>
      <c r="U7">
        <v>-1.1609292E-2</v>
      </c>
      <c r="V7">
        <v>1.7158697999999999E-3</v>
      </c>
      <c r="W7">
        <v>-8.5564674999999996E-3</v>
      </c>
      <c r="X7">
        <v>-5.488929E-2</v>
      </c>
      <c r="Y7">
        <v>-3.9919794000000001E-2</v>
      </c>
      <c r="Z7">
        <v>-1.9851339999999999E-2</v>
      </c>
      <c r="AA7">
        <v>-2.1114201999999999E-2</v>
      </c>
      <c r="AB7">
        <v>-5.633954E-2</v>
      </c>
      <c r="AC7">
        <v>-2.1600634000000001E-2</v>
      </c>
      <c r="AD7">
        <v>-2.8796480999999999E-2</v>
      </c>
      <c r="AE7">
        <v>-2.0361450999999999E-2</v>
      </c>
      <c r="AF7">
        <v>-2.6895951000000001E-2</v>
      </c>
      <c r="AG7">
        <v>5.0124534999999998E-3</v>
      </c>
      <c r="AH7">
        <v>2.2847444000000001E-2</v>
      </c>
      <c r="AI7">
        <v>4.8341369999999996E-3</v>
      </c>
      <c r="AJ7">
        <v>-1.5760222000000001E-2</v>
      </c>
      <c r="AK7">
        <v>-2.1980975E-2</v>
      </c>
      <c r="AL7">
        <v>-8.9108525000000001E-3</v>
      </c>
      <c r="AM7">
        <v>-3.3327735999999997E-2</v>
      </c>
      <c r="AN7">
        <v>-2.5972761E-2</v>
      </c>
      <c r="AO7">
        <v>-2.8017763000000001E-2</v>
      </c>
      <c r="AP7">
        <v>-8.9424499999999994E-3</v>
      </c>
      <c r="AQ7">
        <v>1.3150669E-2</v>
      </c>
      <c r="AR7">
        <v>-2.2276661999999999E-2</v>
      </c>
      <c r="AS7">
        <v>2.0910786000000001E-2</v>
      </c>
      <c r="AT7">
        <v>-1.3167877E-2</v>
      </c>
      <c r="AU7">
        <v>1.0566213E-2</v>
      </c>
      <c r="AV7">
        <v>-9.5440530000000003E-3</v>
      </c>
      <c r="AW7">
        <v>7.660119E-3</v>
      </c>
      <c r="AX7">
        <v>-1.0437821999999999E-2</v>
      </c>
      <c r="AY7">
        <v>-3.1063799999999999E-2</v>
      </c>
      <c r="AZ7">
        <v>-1.5513061E-2</v>
      </c>
      <c r="BA7">
        <v>-2.0338893E-2</v>
      </c>
      <c r="BB7">
        <v>-3.531629E-2</v>
      </c>
      <c r="BC7">
        <v>-6.8760269999999998E-3</v>
      </c>
      <c r="BD7">
        <v>-1.3822447E-2</v>
      </c>
      <c r="BE7">
        <v>-4.0521323999999997E-2</v>
      </c>
      <c r="BF7">
        <v>-1.6488157E-2</v>
      </c>
      <c r="BG7">
        <v>-4.9993521999999999E-2</v>
      </c>
      <c r="BH7">
        <v>-2.8427425999999999E-2</v>
      </c>
      <c r="BI7">
        <v>-2.8812278E-2</v>
      </c>
      <c r="BJ7">
        <v>-2.4872404000000001E-2</v>
      </c>
      <c r="BK7">
        <v>-4.240153E-2</v>
      </c>
      <c r="BL7">
        <v>-4.1156717000000002E-2</v>
      </c>
      <c r="BM7">
        <v>-5.3085833999999998E-2</v>
      </c>
      <c r="BN7">
        <v>-6.901351E-2</v>
      </c>
      <c r="BO7">
        <v>-4.1172519999999997E-2</v>
      </c>
      <c r="BP7">
        <v>-3.3002716000000001E-2</v>
      </c>
      <c r="BQ7">
        <v>1.5654992E-2</v>
      </c>
      <c r="BR7">
        <v>-3.4192226999999999E-2</v>
      </c>
      <c r="BS7">
        <v>1.5617747E-2</v>
      </c>
      <c r="BT7">
        <v>8.2266549999999994E-3</v>
      </c>
      <c r="BU7">
        <v>4.0520327000000004E-3</v>
      </c>
      <c r="BV7">
        <v>1.1305430999999999E-2</v>
      </c>
      <c r="BW7">
        <v>1.7759789000000002E-2</v>
      </c>
      <c r="BX7">
        <v>1.2068803999999999E-3</v>
      </c>
      <c r="BY7">
        <v>6.6748685000000002E-3</v>
      </c>
      <c r="BZ7">
        <v>2.7643367999999999E-3</v>
      </c>
      <c r="CA7">
        <v>9.286407E-3</v>
      </c>
      <c r="CB7">
        <v>-5.3035036000000001E-2</v>
      </c>
      <c r="CC7">
        <v>-3.3699042999999998E-2</v>
      </c>
      <c r="CD7">
        <v>-3.1252271999999998E-2</v>
      </c>
      <c r="CE7">
        <v>-1.7356030000000001E-2</v>
      </c>
      <c r="CF7">
        <v>-1.08396E-2</v>
      </c>
      <c r="CG7">
        <v>1.7694346999999999E-2</v>
      </c>
      <c r="CH7">
        <v>-1.4489438E-2</v>
      </c>
      <c r="CI7">
        <v>-1.3376654E-2</v>
      </c>
      <c r="CJ7">
        <v>2.3488484E-2</v>
      </c>
      <c r="CK7">
        <v>-1.2669039E-2</v>
      </c>
      <c r="CL7">
        <v>-1.1190594999999999E-2</v>
      </c>
      <c r="CM7">
        <v>-3.5070267000000002E-2</v>
      </c>
      <c r="CN7">
        <v>5.9062990000000003E-3</v>
      </c>
      <c r="CO7">
        <v>-1.2834942E-2</v>
      </c>
      <c r="CP7">
        <v>-1.8238596999999999E-2</v>
      </c>
      <c r="CQ7">
        <v>-3.2055825000000003E-2</v>
      </c>
      <c r="CR7">
        <v>-3.5525095E-2</v>
      </c>
      <c r="CS7">
        <v>-3.5211331999999998E-2</v>
      </c>
      <c r="CT7">
        <v>-3.3545546000000002E-2</v>
      </c>
      <c r="CU7">
        <v>-3.4537579999999998E-2</v>
      </c>
      <c r="CV7">
        <v>-5.7433125000000002E-2</v>
      </c>
      <c r="CW7">
        <v>-4.3099020000000002E-2</v>
      </c>
      <c r="CX7">
        <v>-3.4703485999999999E-2</v>
      </c>
      <c r="CY7">
        <v>-3.4432627E-2</v>
      </c>
    </row>
    <row r="8" spans="1:103" x14ac:dyDescent="0.3">
      <c r="A8" s="3" t="s">
        <v>103</v>
      </c>
      <c r="B8" s="3" t="s">
        <v>5</v>
      </c>
      <c r="C8">
        <v>-1.2353783E-3</v>
      </c>
      <c r="D8">
        <v>7.1240356000000001E-3</v>
      </c>
      <c r="E8">
        <v>-3.8825057000000003E-2</v>
      </c>
      <c r="F8">
        <v>2.4295416E-2</v>
      </c>
      <c r="G8">
        <v>-2.3865302000000001E-3</v>
      </c>
      <c r="H8">
        <v>0.74707100000000004</v>
      </c>
      <c r="I8">
        <v>-8.2779974000000006E-2</v>
      </c>
      <c r="J8">
        <v>-2.2790169999999998E-2</v>
      </c>
      <c r="K8">
        <v>0.32390355999999998</v>
      </c>
      <c r="L8">
        <v>0.29161593000000002</v>
      </c>
      <c r="M8">
        <v>-4.3100121999999998E-2</v>
      </c>
      <c r="N8">
        <v>-1.3248009E-2</v>
      </c>
      <c r="O8">
        <v>-3.8082454000000002E-2</v>
      </c>
      <c r="P8">
        <v>-4.1552856999999999E-2</v>
      </c>
      <c r="Q8">
        <v>-3.5437066000000003E-2</v>
      </c>
      <c r="R8">
        <v>-3.1889468000000001E-3</v>
      </c>
      <c r="S8">
        <v>-2.5924249999999999E-2</v>
      </c>
      <c r="T8">
        <v>-3.712091E-2</v>
      </c>
      <c r="U8">
        <v>7.9908040000000007E-3</v>
      </c>
      <c r="V8">
        <v>-1.7439547999999999E-2</v>
      </c>
      <c r="W8">
        <v>-1.437545E-2</v>
      </c>
      <c r="X8">
        <v>-6.5645245000000001E-3</v>
      </c>
      <c r="Y8">
        <v>-4.2091176000000001E-2</v>
      </c>
      <c r="Z8">
        <v>-1.8147182000000001E-2</v>
      </c>
      <c r="AA8">
        <v>-4.1067555999999998E-2</v>
      </c>
      <c r="AB8">
        <v>-1.7931622000000001E-2</v>
      </c>
      <c r="AC8">
        <v>-2.5823804999999998E-2</v>
      </c>
      <c r="AD8">
        <v>-1.5351685E-2</v>
      </c>
      <c r="AE8">
        <v>-2.1051018000000001E-2</v>
      </c>
      <c r="AF8">
        <v>-5.1294774000000001E-2</v>
      </c>
      <c r="AG8">
        <v>2.7690208000000001E-2</v>
      </c>
      <c r="AH8">
        <v>-3.0276049999999999E-2</v>
      </c>
      <c r="AI8">
        <v>-1.27254585E-2</v>
      </c>
      <c r="AJ8">
        <v>-3.4573693000000003E-2</v>
      </c>
      <c r="AK8">
        <v>-2.0846736000000001E-2</v>
      </c>
      <c r="AL8">
        <v>-7.6626480000000002E-3</v>
      </c>
      <c r="AM8">
        <v>2.2305057000000001E-3</v>
      </c>
      <c r="AN8">
        <v>-4.6154069999999998E-2</v>
      </c>
      <c r="AO8">
        <v>4.2192492999999998E-2</v>
      </c>
      <c r="AP8">
        <v>-4.2118261999999997E-2</v>
      </c>
      <c r="AQ8">
        <v>5.7358929999999997E-3</v>
      </c>
      <c r="AR8">
        <v>-2.7297722E-2</v>
      </c>
      <c r="AS8">
        <v>-2.2979774000000001E-2</v>
      </c>
      <c r="AT8">
        <v>-1.2717569E-2</v>
      </c>
      <c r="AU8">
        <v>-1.2236791E-2</v>
      </c>
      <c r="AV8">
        <v>-3.827436E-2</v>
      </c>
      <c r="AW8">
        <v>1.4493694499999999E-2</v>
      </c>
      <c r="AX8">
        <v>1.6391387999999999E-3</v>
      </c>
      <c r="AY8">
        <v>2.7861724000000001E-2</v>
      </c>
      <c r="AZ8">
        <v>-2.2962390999999999E-3</v>
      </c>
      <c r="BA8">
        <v>-9.9717279999999991E-3</v>
      </c>
      <c r="BB8">
        <v>2.9776277999999999E-3</v>
      </c>
      <c r="BC8">
        <v>3.6051212999999999E-3</v>
      </c>
      <c r="BD8">
        <v>1.1135020000000001E-2</v>
      </c>
      <c r="BE8">
        <v>1.5341701999999999E-3</v>
      </c>
      <c r="BF8">
        <v>-4.8671536999999997E-3</v>
      </c>
      <c r="BG8">
        <v>-3.3785467999999999E-3</v>
      </c>
      <c r="BH8">
        <v>-1.0879105999999999E-2</v>
      </c>
      <c r="BI8">
        <v>2.259013E-2</v>
      </c>
      <c r="BJ8">
        <v>2.0228481999999999E-3</v>
      </c>
      <c r="BK8">
        <v>-2.6335046000000001E-2</v>
      </c>
      <c r="BL8">
        <v>9.3337909999999993E-3</v>
      </c>
      <c r="BM8">
        <v>5.7257256000000003E-3</v>
      </c>
      <c r="BN8">
        <v>-3.1347761000000002E-3</v>
      </c>
      <c r="BO8">
        <v>-4.5883907000000002E-3</v>
      </c>
      <c r="BP8">
        <v>-8.9571389999999994E-3</v>
      </c>
      <c r="BQ8">
        <v>-1.1023577E-2</v>
      </c>
      <c r="BR8">
        <v>-1.1172536E-2</v>
      </c>
      <c r="BS8">
        <v>-1.6760146E-2</v>
      </c>
      <c r="BT8">
        <v>-4.3642983000000003E-2</v>
      </c>
      <c r="BU8">
        <v>-3.7672770000000001E-2</v>
      </c>
      <c r="BV8">
        <v>-1.2295475E-2</v>
      </c>
      <c r="BW8">
        <v>-1.1882431000000001E-2</v>
      </c>
      <c r="BX8">
        <v>-2.4673753999999999E-2</v>
      </c>
      <c r="BY8">
        <v>-2.0573622E-2</v>
      </c>
      <c r="BZ8">
        <v>-3.8276567999999997E-2</v>
      </c>
      <c r="CA8">
        <v>-6.4494134999999999E-3</v>
      </c>
      <c r="CB8">
        <v>-6.534074E-3</v>
      </c>
      <c r="CC8">
        <v>-1.2275157E-2</v>
      </c>
      <c r="CD8">
        <v>-4.9269515999999999E-3</v>
      </c>
      <c r="CE8">
        <v>-1.6677758000000001E-2</v>
      </c>
      <c r="CF8">
        <v>-2.5549542000000001E-2</v>
      </c>
      <c r="CG8">
        <v>-1.3543688999999999E-2</v>
      </c>
      <c r="CH8">
        <v>-4.0256097999999997E-2</v>
      </c>
      <c r="CI8">
        <v>-2.2843212000000002E-2</v>
      </c>
      <c r="CJ8">
        <v>-1.8236334999999999E-2</v>
      </c>
      <c r="CK8">
        <v>3.7365526000000003E-2</v>
      </c>
      <c r="CL8">
        <v>7.1556420000000003E-3</v>
      </c>
      <c r="CM8">
        <v>1.3140526E-2</v>
      </c>
      <c r="CN8">
        <v>7.6104603E-3</v>
      </c>
      <c r="CO8">
        <v>1.9987620000000001E-2</v>
      </c>
      <c r="CP8">
        <v>-4.1041583E-2</v>
      </c>
      <c r="CQ8">
        <v>-2.7160021999999999E-2</v>
      </c>
      <c r="CR8">
        <v>-5.2742730000000002E-2</v>
      </c>
      <c r="CS8">
        <v>-3.3393180000000001E-2</v>
      </c>
      <c r="CT8">
        <v>-2.8421778000000002E-2</v>
      </c>
      <c r="CU8">
        <v>2.3885108999999998E-3</v>
      </c>
      <c r="CV8">
        <v>-1.8227299999999998E-2</v>
      </c>
      <c r="CW8">
        <v>-5.4889954999999997E-3</v>
      </c>
      <c r="CX8">
        <v>-1.5103383999999999E-2</v>
      </c>
      <c r="CY8">
        <v>-1.4490574000000001E-2</v>
      </c>
    </row>
    <row r="9" spans="1:103" x14ac:dyDescent="0.3">
      <c r="A9" s="3" t="s">
        <v>103</v>
      </c>
      <c r="B9" s="3" t="s">
        <v>6</v>
      </c>
      <c r="C9">
        <v>1.1048135000000001E-2</v>
      </c>
      <c r="D9">
        <v>-4.0737432000000004E-3</v>
      </c>
      <c r="E9">
        <v>-1.3889037999999999E-2</v>
      </c>
      <c r="F9">
        <v>-3.534677E-2</v>
      </c>
      <c r="G9">
        <v>-1.7459866000000001E-2</v>
      </c>
      <c r="H9">
        <v>-8.2779974000000006E-2</v>
      </c>
      <c r="I9">
        <v>0.80412435999999998</v>
      </c>
      <c r="J9">
        <v>-1.5294119E-2</v>
      </c>
      <c r="K9">
        <v>0.33618703</v>
      </c>
      <c r="L9">
        <v>0.36465436000000001</v>
      </c>
      <c r="M9">
        <v>1.3752202E-2</v>
      </c>
      <c r="N9">
        <v>6.3210059999999998E-2</v>
      </c>
      <c r="O9">
        <v>5.9691152999999997E-2</v>
      </c>
      <c r="P9">
        <v>4.0718549999999999E-2</v>
      </c>
      <c r="Q9">
        <v>4.5124535E-2</v>
      </c>
      <c r="R9">
        <v>-4.5847100000000002E-2</v>
      </c>
      <c r="S9">
        <v>-1.1361011000000001E-2</v>
      </c>
      <c r="T9">
        <v>-2.8379615000000001E-3</v>
      </c>
      <c r="U9">
        <v>-3.2070066999999999E-3</v>
      </c>
      <c r="V9">
        <v>-3.8212235999999997E-2</v>
      </c>
      <c r="W9">
        <v>-1.1666858E-2</v>
      </c>
      <c r="X9">
        <v>-2.3689663E-2</v>
      </c>
      <c r="Y9">
        <v>-2.4108353999999999E-2</v>
      </c>
      <c r="Z9">
        <v>-1.7262373000000001E-2</v>
      </c>
      <c r="AA9">
        <v>-1.1344086999999999E-2</v>
      </c>
      <c r="AB9">
        <v>2.1366738E-2</v>
      </c>
      <c r="AC9">
        <v>7.9244910000000002E-2</v>
      </c>
      <c r="AD9">
        <v>-6.8297510000000002E-3</v>
      </c>
      <c r="AE9">
        <v>-2.4497709999999999E-2</v>
      </c>
      <c r="AF9">
        <v>2.6417155000000001E-2</v>
      </c>
      <c r="AG9">
        <v>-3.2749906000000002E-2</v>
      </c>
      <c r="AH9">
        <v>-2.7225488999999999E-2</v>
      </c>
      <c r="AI9">
        <v>-2.7342865000000001E-2</v>
      </c>
      <c r="AJ9">
        <v>8.2582530000000001E-3</v>
      </c>
      <c r="AK9">
        <v>3.0420234000000001E-2</v>
      </c>
      <c r="AL9">
        <v>-3.5730489999999997E-2</v>
      </c>
      <c r="AM9">
        <v>-2.2189759999999999E-2</v>
      </c>
      <c r="AN9">
        <v>-3.7290192999999999E-2</v>
      </c>
      <c r="AO9">
        <v>-5.4723399999999998E-2</v>
      </c>
      <c r="AP9">
        <v>-3.5762094000000001E-2</v>
      </c>
      <c r="AQ9">
        <v>-7.0577236000000003E-3</v>
      </c>
      <c r="AR9">
        <v>-1.1594638000000001E-2</v>
      </c>
      <c r="AS9">
        <v>-3.0871945000000001E-2</v>
      </c>
      <c r="AT9">
        <v>-2.3718509999999999E-3</v>
      </c>
      <c r="AU9" s="1">
        <v>-4.0924415000000001E-4</v>
      </c>
      <c r="AV9">
        <v>-1.9265643999999998E-2</v>
      </c>
      <c r="AW9">
        <v>3.4098561999999998E-3</v>
      </c>
      <c r="AX9">
        <v>-1.5144017500000001E-2</v>
      </c>
      <c r="AY9">
        <v>-1.9925818000000001E-2</v>
      </c>
      <c r="AZ9">
        <v>-7.9086710000000008E-3</v>
      </c>
      <c r="BA9">
        <v>-2.0371614E-2</v>
      </c>
      <c r="BB9">
        <v>-3.5463019999999998E-2</v>
      </c>
      <c r="BC9">
        <v>-4.5322306E-2</v>
      </c>
      <c r="BD9">
        <v>-1.4425123999999999E-2</v>
      </c>
      <c r="BE9">
        <v>1.3361708E-2</v>
      </c>
      <c r="BF9">
        <v>-3.6354593999999997E-2</v>
      </c>
      <c r="BG9">
        <v>-5.4015778E-2</v>
      </c>
      <c r="BH9">
        <v>-2.7776245000000001E-2</v>
      </c>
      <c r="BI9">
        <v>4.2111644999999996E-3</v>
      </c>
      <c r="BJ9">
        <v>-6.3204700000000003E-2</v>
      </c>
      <c r="BK9">
        <v>3.9583617000000003E-3</v>
      </c>
      <c r="BL9">
        <v>-1.44025395E-2</v>
      </c>
      <c r="BM9">
        <v>1.2195892999999999E-2</v>
      </c>
      <c r="BN9">
        <v>-7.0374010000000004E-3</v>
      </c>
      <c r="BO9">
        <v>1.0088824999999999E-2</v>
      </c>
      <c r="BP9">
        <v>1.2217326000000001E-2</v>
      </c>
      <c r="BQ9">
        <v>-1.7547902000000001E-2</v>
      </c>
      <c r="BR9">
        <v>-2.9437516E-2</v>
      </c>
      <c r="BS9">
        <v>-1.9408936000000002E-2</v>
      </c>
      <c r="BT9">
        <v>-2.9767641999999999E-3</v>
      </c>
      <c r="BU9">
        <v>-2.4021444999999999E-2</v>
      </c>
      <c r="BV9">
        <v>-6.0197032999999997E-2</v>
      </c>
      <c r="BW9">
        <v>-2.7867658E-2</v>
      </c>
      <c r="BX9">
        <v>-5.6959129999999997E-2</v>
      </c>
      <c r="BY9">
        <v>-3.1201499000000001E-2</v>
      </c>
      <c r="BZ9">
        <v>-6.2012926000000003E-2</v>
      </c>
      <c r="CA9">
        <v>-3.0071763000000001E-2</v>
      </c>
      <c r="CB9">
        <v>2.3759352000000001E-2</v>
      </c>
      <c r="CC9">
        <v>-9.224599E-3</v>
      </c>
      <c r="CD9">
        <v>-1.0653381E-2</v>
      </c>
      <c r="CE9">
        <v>-9.1817159999999995E-3</v>
      </c>
      <c r="CF9">
        <v>-9.2765290000000004E-3</v>
      </c>
      <c r="CG9">
        <v>-5.164237E-2</v>
      </c>
      <c r="CH9">
        <v>-3.2190120000000003E-2</v>
      </c>
      <c r="CI9">
        <v>-1.1243639E-2</v>
      </c>
      <c r="CJ9">
        <v>-2.6926421999999998E-2</v>
      </c>
      <c r="CK9">
        <v>-2.5240317000000002E-2</v>
      </c>
      <c r="CL9">
        <v>-2.8777296000000001E-2</v>
      </c>
      <c r="CM9">
        <v>-2.5642088E-2</v>
      </c>
      <c r="CN9">
        <v>-4.6218402999999998E-2</v>
      </c>
      <c r="CO9">
        <v>-2.8939797999999999E-2</v>
      </c>
      <c r="CP9">
        <v>-8.4684579999999999E-3</v>
      </c>
      <c r="CQ9">
        <v>-5.1238342999999999E-2</v>
      </c>
      <c r="CR9">
        <v>-2.3703206000000001E-2</v>
      </c>
      <c r="CS9">
        <v>-1.5866307999999999E-2</v>
      </c>
      <c r="CT9">
        <v>-5.3411979999999998E-2</v>
      </c>
      <c r="CU9">
        <v>-3.9927683999999998E-2</v>
      </c>
      <c r="CV9">
        <v>4.7709359999999999E-3</v>
      </c>
      <c r="CW9" s="1">
        <v>-6.1464997000000002E-4</v>
      </c>
      <c r="CX9">
        <v>-1.8322108E-2</v>
      </c>
      <c r="CY9">
        <v>-8.13439E-3</v>
      </c>
    </row>
    <row r="10" spans="1:103" x14ac:dyDescent="0.3">
      <c r="A10" s="3" t="s">
        <v>103</v>
      </c>
      <c r="B10" s="3" t="s">
        <v>7</v>
      </c>
      <c r="C10">
        <v>-3.1675016999999999E-3</v>
      </c>
      <c r="D10">
        <v>-3.2195766000000001E-2</v>
      </c>
      <c r="E10">
        <v>-3.7565559999999998E-2</v>
      </c>
      <c r="F10">
        <v>-4.0785410000000001E-2</v>
      </c>
      <c r="G10">
        <v>-1.3665567999999999E-2</v>
      </c>
      <c r="H10">
        <v>-2.2790169999999998E-2</v>
      </c>
      <c r="I10">
        <v>-1.5294119E-2</v>
      </c>
      <c r="J10">
        <v>0.67720840000000004</v>
      </c>
      <c r="K10">
        <v>-7.6784519999999997E-3</v>
      </c>
      <c r="L10">
        <v>-3.5862529999999997E-2</v>
      </c>
      <c r="M10">
        <v>-5.0229154999999999E-3</v>
      </c>
      <c r="N10">
        <v>2.0318630000000001E-3</v>
      </c>
      <c r="O10">
        <v>2.1196336E-2</v>
      </c>
      <c r="P10">
        <v>-1.0542790999999999E-2</v>
      </c>
      <c r="Q10">
        <v>-3.1897830000000002E-2</v>
      </c>
      <c r="R10">
        <v>-7.6287915E-3</v>
      </c>
      <c r="S10">
        <v>-3.6633354E-2</v>
      </c>
      <c r="T10">
        <v>-1.9903252E-2</v>
      </c>
      <c r="U10">
        <v>-5.3328473000000001E-2</v>
      </c>
      <c r="V10">
        <v>-2.8946579E-2</v>
      </c>
      <c r="W10">
        <v>-4.6809369999999996E-3</v>
      </c>
      <c r="X10">
        <v>3.3579679999999998E-3</v>
      </c>
      <c r="Y10">
        <v>5.2189970000000004E-3</v>
      </c>
      <c r="Z10">
        <v>7.5055019999999998E-3</v>
      </c>
      <c r="AA10">
        <v>1.5817516E-2</v>
      </c>
      <c r="AB10">
        <v>-4.0039416000000001E-2</v>
      </c>
      <c r="AC10">
        <v>-6.1951964999999998E-2</v>
      </c>
      <c r="AD10">
        <v>-1.2154404000000001E-2</v>
      </c>
      <c r="AE10">
        <v>-3.802941E-2</v>
      </c>
      <c r="AF10">
        <v>-3.1227442000000001E-2</v>
      </c>
      <c r="AG10">
        <v>-6.044252E-3</v>
      </c>
      <c r="AH10">
        <v>-6.447164E-3</v>
      </c>
      <c r="AI10">
        <v>-1.9445041E-2</v>
      </c>
      <c r="AJ10">
        <v>6.2392363000000001E-3</v>
      </c>
      <c r="AK10">
        <v>-3.394958E-2</v>
      </c>
      <c r="AL10">
        <v>1.8218013000000002E-2</v>
      </c>
      <c r="AM10" s="1">
        <v>-8.4148420000000005E-4</v>
      </c>
      <c r="AN10" s="1">
        <v>-3.2572713000000002E-4</v>
      </c>
      <c r="AO10">
        <v>8.5720169999999995E-3</v>
      </c>
      <c r="AP10">
        <v>-2.3076816E-2</v>
      </c>
      <c r="AQ10">
        <v>-2.0931391000000001E-2</v>
      </c>
      <c r="AR10">
        <v>-4.7226893000000001E-3</v>
      </c>
      <c r="AS10">
        <v>-3.9502219999999998E-2</v>
      </c>
      <c r="AT10">
        <v>-2.6846289999999998E-2</v>
      </c>
      <c r="AU10">
        <v>-2.9101203999999999E-2</v>
      </c>
      <c r="AV10">
        <v>1.4279195999999999E-2</v>
      </c>
      <c r="AW10">
        <v>3.6705794999999999E-3</v>
      </c>
      <c r="AX10">
        <v>-6.1063356999999999E-3</v>
      </c>
      <c r="AY10">
        <v>6.7798229999999999E-3</v>
      </c>
      <c r="AZ10">
        <v>-2.4859985000000001E-2</v>
      </c>
      <c r="BA10">
        <v>-7.8003285000000002E-3</v>
      </c>
      <c r="BB10">
        <v>-2.3233687999999999E-2</v>
      </c>
      <c r="BC10">
        <v>-4.59735E-2</v>
      </c>
      <c r="BD10">
        <v>-4.140725E-2</v>
      </c>
      <c r="BE10">
        <v>-3.4366033999999997E-2</v>
      </c>
      <c r="BF10" s="1">
        <v>4.9587120000000001E-4</v>
      </c>
      <c r="BG10">
        <v>-1.1010028E-2</v>
      </c>
      <c r="BH10">
        <v>-3.6922952E-3</v>
      </c>
      <c r="BI10">
        <v>-2.9154235000000001E-2</v>
      </c>
      <c r="BJ10">
        <v>-1.9610482E-3</v>
      </c>
      <c r="BK10">
        <v>-1.0713214E-2</v>
      </c>
      <c r="BL10">
        <v>-2.4514637999999998E-2</v>
      </c>
      <c r="BM10">
        <v>-1.2164562E-2</v>
      </c>
      <c r="BN10">
        <v>1.4082870000000001E-2</v>
      </c>
      <c r="BO10">
        <v>-1.9629009999999999E-2</v>
      </c>
      <c r="BP10">
        <v>-2.0578131E-2</v>
      </c>
      <c r="BQ10" s="1">
        <v>7.2272099999999995E-4</v>
      </c>
      <c r="BR10">
        <v>-3.3964257999999997E-2</v>
      </c>
      <c r="BS10">
        <v>-2.746927E-2</v>
      </c>
      <c r="BT10">
        <v>-5.1097985999999998E-3</v>
      </c>
      <c r="BU10">
        <v>-2.5128586000000001E-2</v>
      </c>
      <c r="BV10">
        <v>2.8704181E-3</v>
      </c>
      <c r="BW10">
        <v>-1.2560694000000001E-2</v>
      </c>
      <c r="BX10">
        <v>-2.7745768000000001E-2</v>
      </c>
      <c r="BY10">
        <v>-5.2937516000000004E-3</v>
      </c>
      <c r="BZ10">
        <v>-5.4427156999999997E-3</v>
      </c>
      <c r="CA10">
        <v>0.32388997000000003</v>
      </c>
      <c r="CB10">
        <v>0.26213855000000003</v>
      </c>
      <c r="CC10">
        <v>1.22376615E-2</v>
      </c>
      <c r="CD10">
        <v>0.18338489999999999</v>
      </c>
      <c r="CE10">
        <v>0.35412695999999999</v>
      </c>
      <c r="CF10">
        <v>-3.1129260999999998E-2</v>
      </c>
      <c r="CG10">
        <v>-4.0552919999999999E-2</v>
      </c>
      <c r="CH10">
        <v>-3.6032939999999999E-2</v>
      </c>
      <c r="CI10">
        <v>-6.6266539999999999E-2</v>
      </c>
      <c r="CJ10">
        <v>-6.3483449999999997E-2</v>
      </c>
      <c r="CK10">
        <v>-4.5953180000000003E-2</v>
      </c>
      <c r="CL10">
        <v>-3.5925730000000003E-2</v>
      </c>
      <c r="CM10">
        <v>-3.1536676E-2</v>
      </c>
      <c r="CN10">
        <v>-5.1315083999999997E-2</v>
      </c>
      <c r="CO10">
        <v>-3.6544185E-2</v>
      </c>
      <c r="CP10">
        <v>-2.4963815E-2</v>
      </c>
      <c r="CQ10">
        <v>-3.319569E-2</v>
      </c>
      <c r="CR10">
        <v>-2.7545997999999999E-2</v>
      </c>
      <c r="CS10">
        <v>-5.0713543E-2</v>
      </c>
      <c r="CT10">
        <v>-3.2405679999999999E-2</v>
      </c>
      <c r="CU10">
        <v>-2.4392750000000001E-2</v>
      </c>
      <c r="CV10">
        <v>-1.3206249E-2</v>
      </c>
      <c r="CW10">
        <v>-1.7451972E-2</v>
      </c>
      <c r="CX10">
        <v>-1.8403359000000001E-2</v>
      </c>
      <c r="CY10" s="1">
        <v>-9.2049123000000001E-4</v>
      </c>
    </row>
    <row r="11" spans="1:103" x14ac:dyDescent="0.3">
      <c r="A11" s="3" t="s">
        <v>103</v>
      </c>
      <c r="B11" s="3" t="s">
        <v>8</v>
      </c>
      <c r="C11">
        <v>2.9336080999999999E-3</v>
      </c>
      <c r="D11">
        <v>-3.9887055999999997E-2</v>
      </c>
      <c r="E11">
        <v>-3.4998026000000002E-2</v>
      </c>
      <c r="F11">
        <v>-1.485059E-2</v>
      </c>
      <c r="G11">
        <v>-1.7367331E-2</v>
      </c>
      <c r="H11">
        <v>0.32390355999999998</v>
      </c>
      <c r="I11">
        <v>0.33618703</v>
      </c>
      <c r="J11">
        <v>-7.6784519999999997E-3</v>
      </c>
      <c r="K11">
        <v>0.77638260000000003</v>
      </c>
      <c r="L11">
        <v>0.21838783000000001</v>
      </c>
      <c r="M11">
        <v>-1.4082011E-2</v>
      </c>
      <c r="N11">
        <v>-4.7475089999999996E-3</v>
      </c>
      <c r="O11">
        <v>-1.6551915E-3</v>
      </c>
      <c r="P11">
        <v>1.8469692999999999E-2</v>
      </c>
      <c r="Q11">
        <v>-9.1546400000000003E-3</v>
      </c>
      <c r="R11">
        <v>-3.5267778E-2</v>
      </c>
      <c r="S11">
        <v>-7.8488580000000002E-3</v>
      </c>
      <c r="T11">
        <v>-1.6651797999999999E-2</v>
      </c>
      <c r="U11">
        <v>3.1195588E-2</v>
      </c>
      <c r="V11">
        <v>-4.3249103999999997E-2</v>
      </c>
      <c r="W11">
        <v>-4.6682256999999998E-2</v>
      </c>
      <c r="X11">
        <v>-1.3224308000000001E-2</v>
      </c>
      <c r="Y11">
        <v>-5.1030680000000002E-2</v>
      </c>
      <c r="Z11">
        <v>-1.8423682E-2</v>
      </c>
      <c r="AA11">
        <v>-4.1686005999999998E-2</v>
      </c>
      <c r="AB11">
        <v>2.6702686999999999E-2</v>
      </c>
      <c r="AC11">
        <v>3.9442122000000003E-2</v>
      </c>
      <c r="AD11">
        <v>-9.0169399999999993E-3</v>
      </c>
      <c r="AE11">
        <v>-2.3265299999999999E-2</v>
      </c>
      <c r="AF11">
        <v>-4.9506495999999999E-3</v>
      </c>
      <c r="AG11">
        <v>-3.1347686999999998E-3</v>
      </c>
      <c r="AH11">
        <v>-1.9495823999999998E-2</v>
      </c>
      <c r="AI11">
        <v>-1.2546009E-2</v>
      </c>
      <c r="AJ11">
        <v>-8.1772790000000008E-3</v>
      </c>
      <c r="AK11">
        <v>1.4782629E-2</v>
      </c>
      <c r="AL11">
        <v>-2.2301485999999999E-2</v>
      </c>
      <c r="AM11">
        <v>-1.252232E-2</v>
      </c>
      <c r="AN11">
        <v>-4.3922863999999999E-2</v>
      </c>
      <c r="AO11">
        <v>-1.6787232999999999E-2</v>
      </c>
      <c r="AP11">
        <v>-2.6094652999999999E-2</v>
      </c>
      <c r="AQ11">
        <v>-2.8850648999999999E-2</v>
      </c>
      <c r="AR11" s="1">
        <v>9.2248380000000004E-4</v>
      </c>
      <c r="AS11">
        <v>-1.8354839000000001E-2</v>
      </c>
      <c r="AT11">
        <v>-1.6185700000000001E-2</v>
      </c>
      <c r="AU11">
        <v>-2.5735771000000001E-2</v>
      </c>
      <c r="AV11">
        <v>-4.470615E-2</v>
      </c>
      <c r="AW11">
        <v>7.2639951999999997E-3</v>
      </c>
      <c r="AX11">
        <v>-3.249146E-2</v>
      </c>
      <c r="AY11">
        <v>-1.5501767E-2</v>
      </c>
      <c r="AZ11">
        <v>-1.0779794000000001E-2</v>
      </c>
      <c r="BA11">
        <v>-1.4237774999999999E-2</v>
      </c>
      <c r="BB11">
        <v>-3.2976753999999997E-2</v>
      </c>
      <c r="BC11">
        <v>-4.6597600000000003E-2</v>
      </c>
      <c r="BD11">
        <v>-1.4902502999999999E-2</v>
      </c>
      <c r="BE11">
        <v>-1.6296307999999999E-2</v>
      </c>
      <c r="BF11">
        <v>-2.8168981999999999E-2</v>
      </c>
      <c r="BG11">
        <v>-4.5944165000000002E-2</v>
      </c>
      <c r="BH11">
        <v>-2.8367613E-2</v>
      </c>
      <c r="BI11">
        <v>1.0003051000000001E-2</v>
      </c>
      <c r="BJ11">
        <v>-4.2366553000000001E-2</v>
      </c>
      <c r="BK11">
        <v>-7.2337809999999999E-3</v>
      </c>
      <c r="BL11">
        <v>-2.5252739E-2</v>
      </c>
      <c r="BM11">
        <v>2.1065429E-2</v>
      </c>
      <c r="BN11">
        <v>-6.1469567000000001E-3</v>
      </c>
      <c r="BO11">
        <v>6.4198077000000003E-3</v>
      </c>
      <c r="BP11">
        <v>4.5587780000000003E-3</v>
      </c>
      <c r="BQ11">
        <v>-2.2926729999999999E-2</v>
      </c>
      <c r="BR11">
        <v>-2.1021229E-3</v>
      </c>
      <c r="BS11">
        <v>-3.3108779999999997E-2</v>
      </c>
      <c r="BT11">
        <v>-3.4686546999999998E-2</v>
      </c>
      <c r="BU11">
        <v>-5.8580894000000001E-2</v>
      </c>
      <c r="BV11">
        <v>-3.9814830000000002E-2</v>
      </c>
      <c r="BW11">
        <v>-2.7433165999999998E-2</v>
      </c>
      <c r="BX11">
        <v>-4.3188150000000002E-2</v>
      </c>
      <c r="BY11">
        <v>-4.9346842000000002E-2</v>
      </c>
      <c r="BZ11">
        <v>-5.5651100000000002E-2</v>
      </c>
      <c r="CA11">
        <v>-5.2440832000000001E-3</v>
      </c>
      <c r="CB11">
        <v>2.5363546E-3</v>
      </c>
      <c r="CC11">
        <v>1.8908698000000002E-2</v>
      </c>
      <c r="CD11" s="1">
        <v>-5.2999343999999996E-4</v>
      </c>
      <c r="CE11">
        <v>1.1086498E-2</v>
      </c>
      <c r="CF11">
        <v>-1.8416911000000001E-2</v>
      </c>
      <c r="CG11">
        <v>-2.2483191999999999E-2</v>
      </c>
      <c r="CH11">
        <v>-3.3693407000000002E-2</v>
      </c>
      <c r="CI11" s="1">
        <v>2.4758186000000001E-4</v>
      </c>
      <c r="CJ11">
        <v>-1.5777159999999998E-2</v>
      </c>
      <c r="CK11">
        <v>-1.3179158999999999E-2</v>
      </c>
      <c r="CL11">
        <v>-3.5865925E-2</v>
      </c>
      <c r="CM11">
        <v>-1.7684450000000001E-2</v>
      </c>
      <c r="CN11">
        <v>-3.1193588000000001E-2</v>
      </c>
      <c r="CO11">
        <v>-2.7442899999999999E-3</v>
      </c>
      <c r="CP11">
        <v>-2.9805426999999999E-2</v>
      </c>
      <c r="CQ11">
        <v>-5.1259779999999998E-2</v>
      </c>
      <c r="CR11">
        <v>-2.6004354E-2</v>
      </c>
      <c r="CS11">
        <v>-3.7545253000000001E-2</v>
      </c>
      <c r="CT11">
        <v>-4.2376709999999998E-2</v>
      </c>
      <c r="CU11">
        <v>-2.7296592000000001E-2</v>
      </c>
      <c r="CV11">
        <v>3.8376030000000002E-3</v>
      </c>
      <c r="CW11">
        <v>1.8285732999999998E-2</v>
      </c>
      <c r="CX11">
        <v>5.4797036999999996E-3</v>
      </c>
      <c r="CY11" s="1">
        <v>7.351387E-4</v>
      </c>
    </row>
    <row r="12" spans="1:103" x14ac:dyDescent="0.3">
      <c r="A12" s="3" t="s">
        <v>103</v>
      </c>
      <c r="B12" s="3" t="s">
        <v>9</v>
      </c>
      <c r="C12">
        <v>-2.5670922000000001E-3</v>
      </c>
      <c r="D12">
        <v>1.6165118999999999E-2</v>
      </c>
      <c r="E12">
        <v>-8.6964250000000007E-3</v>
      </c>
      <c r="F12">
        <v>-2.1833123999999999E-2</v>
      </c>
      <c r="G12">
        <v>2.0950802000000001E-3</v>
      </c>
      <c r="H12">
        <v>0.29161593000000002</v>
      </c>
      <c r="I12">
        <v>0.36465436000000001</v>
      </c>
      <c r="J12">
        <v>-3.5862529999999997E-2</v>
      </c>
      <c r="K12">
        <v>0.21838783000000001</v>
      </c>
      <c r="L12">
        <v>0.77096653000000004</v>
      </c>
      <c r="M12" s="1">
        <v>-6.6091364999999996E-4</v>
      </c>
      <c r="N12">
        <v>6.3938379999999998E-3</v>
      </c>
      <c r="O12">
        <v>2.4418425000000001E-2</v>
      </c>
      <c r="P12">
        <v>9.2074010000000005E-3</v>
      </c>
      <c r="Q12">
        <v>2.5809977000000001E-2</v>
      </c>
      <c r="R12">
        <v>-4.1680373E-2</v>
      </c>
      <c r="S12">
        <v>-5.8374349999999998E-2</v>
      </c>
      <c r="T12">
        <v>-6.7519280000000001E-2</v>
      </c>
      <c r="U12">
        <v>-3.3920235999999999E-2</v>
      </c>
      <c r="V12">
        <v>-4.6014126000000002E-2</v>
      </c>
      <c r="W12">
        <v>-2.5738014E-2</v>
      </c>
      <c r="X12">
        <v>-1.2455746E-2</v>
      </c>
      <c r="Y12">
        <v>-5.3795703E-2</v>
      </c>
      <c r="Z12">
        <v>-2.9509753E-2</v>
      </c>
      <c r="AA12">
        <v>-3.6585957000000002E-2</v>
      </c>
      <c r="AB12">
        <v>3.1574786000000001E-2</v>
      </c>
      <c r="AC12">
        <v>5.0583467E-2</v>
      </c>
      <c r="AD12">
        <v>-3.1843654999999998E-2</v>
      </c>
      <c r="AE12">
        <v>-5.0309524000000001E-2</v>
      </c>
      <c r="AF12">
        <v>1.4169781500000001E-2</v>
      </c>
      <c r="AG12">
        <v>-6.5837194999999998E-3</v>
      </c>
      <c r="AH12">
        <v>-4.8933780000000003E-2</v>
      </c>
      <c r="AI12">
        <v>-3.0471291000000001E-2</v>
      </c>
      <c r="AJ12">
        <v>-9.9164219999999994E-3</v>
      </c>
      <c r="AK12">
        <v>6.0902615000000002E-3</v>
      </c>
      <c r="AL12">
        <v>-2.7118280000000002E-2</v>
      </c>
      <c r="AM12">
        <v>-1.0043965E-2</v>
      </c>
      <c r="AN12">
        <v>-5.4211023999999997E-2</v>
      </c>
      <c r="AO12">
        <v>-1.3143669000000001E-3</v>
      </c>
      <c r="AP12">
        <v>-2.509811E-2</v>
      </c>
      <c r="AQ12">
        <v>-1.0870079499999999E-2</v>
      </c>
      <c r="AR12">
        <v>-2.1790239999999999E-2</v>
      </c>
      <c r="AS12">
        <v>-3.7647939999999998E-2</v>
      </c>
      <c r="AT12">
        <v>-1.382132E-2</v>
      </c>
      <c r="AU12">
        <v>-8.8950629999999999E-3</v>
      </c>
      <c r="AV12">
        <v>-7.3478533999999998E-3</v>
      </c>
      <c r="AW12">
        <v>5.8667939999999998E-3</v>
      </c>
      <c r="AX12">
        <v>-8.3555929999999997E-3</v>
      </c>
      <c r="AY12">
        <v>-2.0806761000000001E-3</v>
      </c>
      <c r="AZ12" s="1">
        <v>-8.9228259999999998E-4</v>
      </c>
      <c r="BA12">
        <v>-1.8484621999999999E-2</v>
      </c>
      <c r="BB12">
        <v>-3.0270400999999999E-2</v>
      </c>
      <c r="BC12">
        <v>-1.7560309999999999E-2</v>
      </c>
      <c r="BD12">
        <v>-1.2424134999999999E-2</v>
      </c>
      <c r="BE12">
        <v>-4.8129729999999999E-3</v>
      </c>
      <c r="BF12">
        <v>-2.1929054999999999E-2</v>
      </c>
      <c r="BG12">
        <v>-1.9414581E-2</v>
      </c>
      <c r="BH12">
        <v>-2.8738922E-2</v>
      </c>
      <c r="BI12">
        <v>-8.0362179999999995E-3</v>
      </c>
      <c r="BJ12">
        <v>-3.6696553E-2</v>
      </c>
      <c r="BK12">
        <v>-2.1283509999999999E-2</v>
      </c>
      <c r="BL12">
        <v>7.6601137000000003E-3</v>
      </c>
      <c r="BM12">
        <v>3.2548743999999998E-2</v>
      </c>
      <c r="BN12">
        <v>1.0693737E-2</v>
      </c>
      <c r="BO12">
        <v>5.022627E-3</v>
      </c>
      <c r="BP12">
        <v>3.0290444999999999E-2</v>
      </c>
      <c r="BQ12">
        <v>-7.2258916000000001E-3</v>
      </c>
      <c r="BR12">
        <v>-1.9685446999999998E-2</v>
      </c>
      <c r="BS12">
        <v>-7.9470510000000001E-3</v>
      </c>
      <c r="BT12">
        <v>-2.650885E-2</v>
      </c>
      <c r="BU12">
        <v>-2.7605821999999999E-2</v>
      </c>
      <c r="BV12">
        <v>-2.8217527999999999E-2</v>
      </c>
      <c r="BW12">
        <v>-4.5928354999999997E-2</v>
      </c>
      <c r="BX12">
        <v>-4.3331485000000003E-2</v>
      </c>
      <c r="BY12">
        <v>-2.7490718000000001E-2</v>
      </c>
      <c r="BZ12">
        <v>-5.2716800000000001E-2</v>
      </c>
      <c r="CA12">
        <v>-1.1542716999999999E-2</v>
      </c>
      <c r="CB12">
        <v>-7.0678783000000002E-3</v>
      </c>
      <c r="CC12">
        <v>-3.7886072E-2</v>
      </c>
      <c r="CD12">
        <v>-4.0929364000000003E-3</v>
      </c>
      <c r="CE12">
        <v>-2.3936799000000002E-2</v>
      </c>
      <c r="CF12">
        <v>-4.0559694E-2</v>
      </c>
      <c r="CG12">
        <v>-4.2232252999999997E-2</v>
      </c>
      <c r="CH12">
        <v>-5.8799839999999999E-2</v>
      </c>
      <c r="CI12">
        <v>-2.6910612E-2</v>
      </c>
      <c r="CJ12">
        <v>-3.0510800000000001E-2</v>
      </c>
      <c r="CK12">
        <v>2.1557478000000001E-2</v>
      </c>
      <c r="CL12">
        <v>4.1141119999999996E-3</v>
      </c>
      <c r="CM12">
        <v>-5.9731504999999997E-3</v>
      </c>
      <c r="CN12">
        <v>-2.8943193999999998E-2</v>
      </c>
      <c r="CO12">
        <v>-2.2835303000000001E-2</v>
      </c>
      <c r="CP12">
        <v>-2.6187189999999999E-2</v>
      </c>
      <c r="CQ12">
        <v>-2.9175675000000002E-2</v>
      </c>
      <c r="CR12">
        <v>-4.2447798000000002E-2</v>
      </c>
      <c r="CS12">
        <v>-5.3163226999999999E-3</v>
      </c>
      <c r="CT12">
        <v>-4.8789315E-2</v>
      </c>
      <c r="CU12">
        <v>-3.2911290000000003E-2</v>
      </c>
      <c r="CV12">
        <v>-8.0463710000000001E-3</v>
      </c>
      <c r="CW12">
        <v>7.8835655000000001E-3</v>
      </c>
      <c r="CX12">
        <v>-2.5212109999999999E-2</v>
      </c>
      <c r="CY12">
        <v>-9.3250499999999997E-3</v>
      </c>
    </row>
    <row r="13" spans="1:103" x14ac:dyDescent="0.3">
      <c r="A13" s="2" t="s">
        <v>104</v>
      </c>
      <c r="B13" s="2" t="s">
        <v>10</v>
      </c>
      <c r="C13">
        <v>1.3716593E-3</v>
      </c>
      <c r="D13">
        <v>-1.5801995999999999E-2</v>
      </c>
      <c r="E13">
        <v>-2.3337528E-2</v>
      </c>
      <c r="F13">
        <v>-1.7096469999999999E-2</v>
      </c>
      <c r="G13">
        <v>-9.2404059999999996E-3</v>
      </c>
      <c r="H13">
        <v>-4.3100121999999998E-2</v>
      </c>
      <c r="I13">
        <v>1.3752202E-2</v>
      </c>
      <c r="J13">
        <v>-5.0229154999999999E-3</v>
      </c>
      <c r="K13">
        <v>-1.4082011E-2</v>
      </c>
      <c r="L13" s="1">
        <v>-6.6091364999999996E-4</v>
      </c>
      <c r="M13">
        <v>0.79320632999999996</v>
      </c>
      <c r="N13">
        <v>-5.3955959999999997E-2</v>
      </c>
      <c r="O13">
        <v>0.31913760000000002</v>
      </c>
      <c r="P13">
        <v>0.36433947</v>
      </c>
      <c r="Q13">
        <v>0.31710944000000002</v>
      </c>
      <c r="R13">
        <v>-2.3265298E-2</v>
      </c>
      <c r="S13">
        <v>-5.523351E-2</v>
      </c>
      <c r="T13">
        <v>-4.3404850000000002E-2</v>
      </c>
      <c r="U13">
        <v>-2.4282136999999999E-2</v>
      </c>
      <c r="V13">
        <v>-2.8966898000000001E-2</v>
      </c>
      <c r="W13">
        <v>3.8477569999999998E-3</v>
      </c>
      <c r="X13">
        <v>-1.52422115E-2</v>
      </c>
      <c r="Y13">
        <v>-1.7256730000000001E-2</v>
      </c>
      <c r="Z13">
        <v>-2.2265388000000001E-2</v>
      </c>
      <c r="AA13">
        <v>-1.5093255999999999E-2</v>
      </c>
      <c r="AB13">
        <v>2.2974993999999999E-2</v>
      </c>
      <c r="AC13">
        <v>2.5797581E-2</v>
      </c>
      <c r="AD13">
        <v>-2.7448957999999999E-2</v>
      </c>
      <c r="AE13">
        <v>2.6435849999999999E-3</v>
      </c>
      <c r="AF13">
        <v>-1.5403587999999999E-2</v>
      </c>
      <c r="AG13">
        <v>-1.7691222999999999E-2</v>
      </c>
      <c r="AH13">
        <v>-3.029072E-2</v>
      </c>
      <c r="AI13">
        <v>-3.2801818000000003E-2</v>
      </c>
      <c r="AJ13">
        <v>-2.9230984000000002E-2</v>
      </c>
      <c r="AK13">
        <v>-2.3825071999999999E-2</v>
      </c>
      <c r="AL13">
        <v>8.2808240000000009E-3</v>
      </c>
      <c r="AM13">
        <v>-5.1243983E-2</v>
      </c>
      <c r="AN13">
        <v>-1.6304202E-2</v>
      </c>
      <c r="AO13">
        <v>-1.7095333000000001E-2</v>
      </c>
      <c r="AP13">
        <v>-4.1221038000000002E-2</v>
      </c>
      <c r="AQ13">
        <v>-3.9645538000000001E-2</v>
      </c>
      <c r="AR13">
        <v>-1.0100389E-2</v>
      </c>
      <c r="AS13">
        <v>-1.4103472000000001E-2</v>
      </c>
      <c r="AT13">
        <v>-4.7954172000000003E-2</v>
      </c>
      <c r="AU13">
        <v>-2.1370409999999999E-2</v>
      </c>
      <c r="AV13">
        <v>4.2413609999999997E-2</v>
      </c>
      <c r="AW13">
        <v>-1.2763841999999999E-2</v>
      </c>
      <c r="AX13">
        <v>-2.5846359999999999E-2</v>
      </c>
      <c r="AY13">
        <v>-2.9830255E-2</v>
      </c>
      <c r="AZ13">
        <v>-1.2797704E-2</v>
      </c>
      <c r="BA13">
        <v>-3.3695656999999997E-2</v>
      </c>
      <c r="BB13">
        <v>-3.8870219999999997E-2</v>
      </c>
      <c r="BC13">
        <v>-3.1403497000000002E-2</v>
      </c>
      <c r="BD13">
        <v>-5.3852150000000001E-2</v>
      </c>
      <c r="BE13">
        <v>-4.8748694000000002E-2</v>
      </c>
      <c r="BF13">
        <v>-3.7254075999999997E-2</v>
      </c>
      <c r="BG13">
        <v>-4.8190042000000002E-2</v>
      </c>
      <c r="BH13">
        <v>-3.1297419999999999E-2</v>
      </c>
      <c r="BI13">
        <v>-4.2738989999999998E-2</v>
      </c>
      <c r="BJ13">
        <v>-5.2477513000000003E-2</v>
      </c>
      <c r="BK13">
        <v>-1.1987374E-2</v>
      </c>
      <c r="BL13">
        <v>-2.4990908999999999E-2</v>
      </c>
      <c r="BM13">
        <v>-1.5262514E-2</v>
      </c>
      <c r="BN13">
        <v>1.1820538E-3</v>
      </c>
      <c r="BO13" s="1">
        <v>-6.1352659999999997E-4</v>
      </c>
      <c r="BP13">
        <v>-2.9489431999999999E-2</v>
      </c>
      <c r="BQ13">
        <v>-1.4229876000000001E-2</v>
      </c>
      <c r="BR13">
        <v>-3.3186680000000003E-2</v>
      </c>
      <c r="BS13">
        <v>-2.0308422E-2</v>
      </c>
      <c r="BT13">
        <v>-3.7622710000000002E-3</v>
      </c>
      <c r="BU13">
        <v>-1.625793E-2</v>
      </c>
      <c r="BV13">
        <v>1.8808248E-2</v>
      </c>
      <c r="BW13">
        <v>-1.2808979E-2</v>
      </c>
      <c r="BX13">
        <v>-3.828859E-3</v>
      </c>
      <c r="BY13">
        <v>2.2042765999999998E-2</v>
      </c>
      <c r="BZ13">
        <v>2.7440283E-3</v>
      </c>
      <c r="CA13">
        <v>2.1348696E-2</v>
      </c>
      <c r="CB13">
        <v>-3.2195769999999999E-2</v>
      </c>
      <c r="CC13">
        <v>2.7564247000000002E-3</v>
      </c>
      <c r="CD13">
        <v>-1.4744502E-2</v>
      </c>
      <c r="CE13">
        <v>-1.988147E-3</v>
      </c>
      <c r="CF13">
        <v>-2.6362117000000001E-2</v>
      </c>
      <c r="CG13">
        <v>-2.9060569000000001E-2</v>
      </c>
      <c r="CH13">
        <v>-5.3037300000000002E-2</v>
      </c>
      <c r="CI13">
        <v>-3.345865E-2</v>
      </c>
      <c r="CJ13">
        <v>-2.7141983000000001E-2</v>
      </c>
      <c r="CK13">
        <v>-2.1352355999999999E-2</v>
      </c>
      <c r="CL13">
        <v>-2.4319400000000001E-2</v>
      </c>
      <c r="CM13" s="1">
        <v>-6.6655269999999997E-4</v>
      </c>
      <c r="CN13">
        <v>-2.5688368999999999E-2</v>
      </c>
      <c r="CO13">
        <v>-3.0523865E-3</v>
      </c>
      <c r="CP13">
        <v>-3.0113533000000001E-2</v>
      </c>
      <c r="CQ13">
        <v>-3.9029330000000001E-2</v>
      </c>
      <c r="CR13">
        <v>-1.4229871999999999E-2</v>
      </c>
      <c r="CS13">
        <v>-1.699376E-2</v>
      </c>
      <c r="CT13">
        <v>-4.8726107999999997E-2</v>
      </c>
      <c r="CU13">
        <v>-1.7687854999999999E-2</v>
      </c>
      <c r="CV13">
        <v>2.199537E-2</v>
      </c>
      <c r="CW13">
        <v>-3.5658895999999998E-3</v>
      </c>
      <c r="CX13">
        <v>-5.2012116999999997E-3</v>
      </c>
      <c r="CY13">
        <v>1.23956455E-2</v>
      </c>
    </row>
    <row r="14" spans="1:103" x14ac:dyDescent="0.3">
      <c r="A14" s="2" t="s">
        <v>104</v>
      </c>
      <c r="B14" s="2" t="s">
        <v>11</v>
      </c>
      <c r="C14">
        <v>-2.2691978000000002E-2</v>
      </c>
      <c r="D14">
        <v>3.2214012000000001E-3</v>
      </c>
      <c r="E14">
        <v>-3.0602885000000002E-3</v>
      </c>
      <c r="F14">
        <v>-2.3036197000000001E-2</v>
      </c>
      <c r="G14">
        <v>-3.6837636999999999E-2</v>
      </c>
      <c r="H14">
        <v>-1.3248009E-2</v>
      </c>
      <c r="I14">
        <v>6.3210059999999998E-2</v>
      </c>
      <c r="J14">
        <v>2.0318630000000001E-3</v>
      </c>
      <c r="K14">
        <v>-4.7475089999999996E-3</v>
      </c>
      <c r="L14">
        <v>6.3938379999999998E-3</v>
      </c>
      <c r="M14">
        <v>-5.3955959999999997E-2</v>
      </c>
      <c r="N14">
        <v>0.76046729999999996</v>
      </c>
      <c r="O14">
        <v>0.32129094000000002</v>
      </c>
      <c r="P14">
        <v>0.27541739999999998</v>
      </c>
      <c r="Q14">
        <v>0.32097265000000003</v>
      </c>
      <c r="R14">
        <v>-2.3277719999999998E-2</v>
      </c>
      <c r="S14">
        <v>1.9985362999999999E-2</v>
      </c>
      <c r="T14">
        <v>8.7886849999999992E-3</v>
      </c>
      <c r="U14">
        <v>6.3678880000000004E-3</v>
      </c>
      <c r="V14">
        <v>-6.7518813999999996E-3</v>
      </c>
      <c r="W14">
        <v>-4.3013233999999997E-2</v>
      </c>
      <c r="X14">
        <v>-4.226949E-2</v>
      </c>
      <c r="Y14">
        <v>-4.4170022000000003E-2</v>
      </c>
      <c r="Z14">
        <v>-3.3106535999999999E-2</v>
      </c>
      <c r="AA14">
        <v>-2.6618313000000001E-2</v>
      </c>
      <c r="AB14" s="1">
        <v>2.7917330000000001E-4</v>
      </c>
      <c r="AC14">
        <v>2.6013114E-2</v>
      </c>
      <c r="AD14">
        <v>-3.3502669999999998E-2</v>
      </c>
      <c r="AE14">
        <v>-6.259822E-3</v>
      </c>
      <c r="AF14">
        <v>-3.2194090999999999E-3</v>
      </c>
      <c r="AG14">
        <v>2.7000040000000002E-3</v>
      </c>
      <c r="AH14">
        <v>-2.6427585999999999E-2</v>
      </c>
      <c r="AI14">
        <v>6.0552790000000002E-3</v>
      </c>
      <c r="AJ14">
        <v>1.3957611E-2</v>
      </c>
      <c r="AK14">
        <v>3.7473326000000001E-3</v>
      </c>
      <c r="AL14">
        <v>-3.1854939999999998E-2</v>
      </c>
      <c r="AM14" s="1">
        <v>3.7964022999999999E-4</v>
      </c>
      <c r="AN14">
        <v>3.2891214E-3</v>
      </c>
      <c r="AO14">
        <v>-9.3566450000000002E-3</v>
      </c>
      <c r="AP14">
        <v>-1.0798973999999999E-2</v>
      </c>
      <c r="AQ14">
        <v>-3.2961549999999998E-3</v>
      </c>
      <c r="AR14" s="1">
        <v>-8.1963460000000006E-5</v>
      </c>
      <c r="AS14">
        <v>-1.9815223E-2</v>
      </c>
      <c r="AT14">
        <v>-3.2008427999999998E-2</v>
      </c>
      <c r="AU14">
        <v>-5.880616E-3</v>
      </c>
      <c r="AV14">
        <v>-7.7530020000000002E-3</v>
      </c>
      <c r="AW14">
        <v>3.0538737999999999E-2</v>
      </c>
      <c r="AX14">
        <v>7.7673276000000003E-3</v>
      </c>
      <c r="AY14">
        <v>1.0508656999999999E-2</v>
      </c>
      <c r="AZ14" s="1">
        <v>-8.4150483999999998E-4</v>
      </c>
      <c r="BA14">
        <v>-3.9635383000000003E-2</v>
      </c>
      <c r="BB14">
        <v>-4.0478430000000003E-2</v>
      </c>
      <c r="BC14">
        <v>-4.1674726000000002E-2</v>
      </c>
      <c r="BD14">
        <v>-5.6258276000000003E-2</v>
      </c>
      <c r="BE14">
        <v>-2.7901519999999999E-2</v>
      </c>
      <c r="BF14">
        <v>-2.1536322E-2</v>
      </c>
      <c r="BG14">
        <v>-4.3415014000000002E-2</v>
      </c>
      <c r="BH14">
        <v>-5.3537256999999998E-2</v>
      </c>
      <c r="BI14">
        <v>-3.0212868E-2</v>
      </c>
      <c r="BJ14">
        <v>-2.8210757E-2</v>
      </c>
      <c r="BK14">
        <v>-5.0413350000000003E-2</v>
      </c>
      <c r="BL14">
        <v>-2.0557837999999998E-2</v>
      </c>
      <c r="BM14">
        <v>-3.2828904999999999E-2</v>
      </c>
      <c r="BN14">
        <v>-7.2653919999999999E-3</v>
      </c>
      <c r="BO14">
        <v>-3.1288397000000003E-2</v>
      </c>
      <c r="BP14">
        <v>-4.2268380000000001E-2</v>
      </c>
      <c r="BQ14">
        <v>-2.6210908000000002E-2</v>
      </c>
      <c r="BR14">
        <v>-2.6929798000000001E-2</v>
      </c>
      <c r="BS14">
        <v>-2.3626451999999999E-2</v>
      </c>
      <c r="BT14">
        <v>-3.0675575E-2</v>
      </c>
      <c r="BU14">
        <v>-1.7182240000000001E-2</v>
      </c>
      <c r="BV14">
        <v>-1.4374318000000001E-2</v>
      </c>
      <c r="BW14" s="1">
        <v>9.7101000000000002E-4</v>
      </c>
      <c r="BX14">
        <v>-1.9343467E-2</v>
      </c>
      <c r="BY14">
        <v>-2.9149726000000001E-2</v>
      </c>
      <c r="BZ14">
        <v>-2.9298689999999999E-2</v>
      </c>
      <c r="CA14">
        <v>-1.5823422E-2</v>
      </c>
      <c r="CB14">
        <v>-1.0778668999999999E-2</v>
      </c>
      <c r="CC14">
        <v>3.5419103000000002E-3</v>
      </c>
      <c r="CD14">
        <v>-7.917706E-3</v>
      </c>
      <c r="CE14">
        <v>-3.5854644999999997E-2</v>
      </c>
      <c r="CF14">
        <v>-1.5659784999999999E-2</v>
      </c>
      <c r="CG14">
        <v>-2.172092E-3</v>
      </c>
      <c r="CH14">
        <v>-1.7143868E-2</v>
      </c>
      <c r="CI14">
        <v>-6.4931429999999998E-2</v>
      </c>
      <c r="CJ14">
        <v>-4.0490854999999999E-2</v>
      </c>
      <c r="CK14">
        <v>-1.8059150999999999E-2</v>
      </c>
      <c r="CL14">
        <v>-4.1201851999999997E-2</v>
      </c>
      <c r="CM14">
        <v>-1.3628905E-3</v>
      </c>
      <c r="CN14">
        <v>-4.7700236999999999E-2</v>
      </c>
      <c r="CO14">
        <v>-2.0618770000000002E-2</v>
      </c>
      <c r="CP14">
        <v>3.3861659999999999E-3</v>
      </c>
      <c r="CQ14">
        <v>1.1568392E-2</v>
      </c>
      <c r="CR14" s="1">
        <v>5.7600990000000003E-4</v>
      </c>
      <c r="CS14">
        <v>-2.7720943000000001E-2</v>
      </c>
      <c r="CT14">
        <v>-3.4034222000000003E-2</v>
      </c>
      <c r="CU14">
        <v>-3.0580763E-2</v>
      </c>
      <c r="CV14">
        <v>-5.2678414E-2</v>
      </c>
      <c r="CW14">
        <v>-3.3556837999999999E-2</v>
      </c>
      <c r="CX14">
        <v>-1.8892044E-2</v>
      </c>
      <c r="CY14">
        <v>-2.4092552999999999E-2</v>
      </c>
    </row>
    <row r="15" spans="1:103" x14ac:dyDescent="0.3">
      <c r="A15" s="2" t="s">
        <v>104</v>
      </c>
      <c r="B15" s="2" t="s">
        <v>12</v>
      </c>
      <c r="C15">
        <v>-1.9599661000000001E-2</v>
      </c>
      <c r="D15">
        <v>-4.2016692000000001E-2</v>
      </c>
      <c r="E15">
        <v>-4.1003227000000003E-2</v>
      </c>
      <c r="F15">
        <v>-5.5279780000000001E-2</v>
      </c>
      <c r="G15">
        <v>-6.5433649999999996E-2</v>
      </c>
      <c r="H15">
        <v>-3.8082454000000002E-2</v>
      </c>
      <c r="I15">
        <v>5.9691152999999997E-2</v>
      </c>
      <c r="J15">
        <v>2.1196336E-2</v>
      </c>
      <c r="K15">
        <v>-1.6551915E-3</v>
      </c>
      <c r="L15">
        <v>2.4418425000000001E-2</v>
      </c>
      <c r="M15">
        <v>0.31913760000000002</v>
      </c>
      <c r="N15">
        <v>0.32129094000000002</v>
      </c>
      <c r="O15">
        <v>0.71399003000000005</v>
      </c>
      <c r="P15">
        <v>0.36092215999999999</v>
      </c>
      <c r="Q15">
        <v>0.23013979000000001</v>
      </c>
      <c r="R15">
        <v>-3.1698074E-2</v>
      </c>
      <c r="S15">
        <v>-4.2464750000000002E-2</v>
      </c>
      <c r="T15">
        <v>-4.4428475000000002E-2</v>
      </c>
      <c r="U15">
        <v>-2.4849818999999999E-2</v>
      </c>
      <c r="V15">
        <v>-1.7565954000000002E-2</v>
      </c>
      <c r="W15">
        <v>-1.6781600000000001E-2</v>
      </c>
      <c r="X15">
        <v>-2.7778496999999999E-2</v>
      </c>
      <c r="Y15">
        <v>-2.3637722999999999E-2</v>
      </c>
      <c r="Z15">
        <v>-3.879121E-2</v>
      </c>
      <c r="AA15">
        <v>-2.489384E-2</v>
      </c>
      <c r="AB15">
        <v>1.7391897999999999E-2</v>
      </c>
      <c r="AC15">
        <v>2.1696284E-2</v>
      </c>
      <c r="AD15">
        <v>-1.87837E-2</v>
      </c>
      <c r="AE15">
        <v>-2.288722E-2</v>
      </c>
      <c r="AF15">
        <v>3.3499010000000003E-2</v>
      </c>
      <c r="AG15">
        <v>-5.2796919999999997E-2</v>
      </c>
      <c r="AH15">
        <v>-4.4080870000000001E-2</v>
      </c>
      <c r="AI15">
        <v>-6.1866205000000001E-2</v>
      </c>
      <c r="AJ15">
        <v>-2.6493032999999999E-2</v>
      </c>
      <c r="AK15">
        <v>2.7357276999999999E-2</v>
      </c>
      <c r="AL15">
        <v>-1.8275829E-2</v>
      </c>
      <c r="AM15">
        <v>-1.4879931000000001E-2</v>
      </c>
      <c r="AN15">
        <v>-6.1571109999999998E-3</v>
      </c>
      <c r="AO15">
        <v>-2.7921821999999999E-2</v>
      </c>
      <c r="AP15">
        <v>-1.0670308999999999E-2</v>
      </c>
      <c r="AQ15">
        <v>-1.8099779999999999E-2</v>
      </c>
      <c r="AR15">
        <v>-6.1085923E-3</v>
      </c>
      <c r="AS15">
        <v>-4.1230070000000001E-2</v>
      </c>
      <c r="AT15">
        <v>-3.7351127999999997E-2</v>
      </c>
      <c r="AU15">
        <v>-1.8404499000000001E-2</v>
      </c>
      <c r="AV15">
        <v>-2.0390002000000001E-3</v>
      </c>
      <c r="AW15">
        <v>3.3859022000000003E-2</v>
      </c>
      <c r="AX15">
        <v>-1.7928956000000001E-3</v>
      </c>
      <c r="AY15">
        <v>1.1093257E-2</v>
      </c>
      <c r="AZ15">
        <v>-1.8950728999999999E-2</v>
      </c>
      <c r="BA15">
        <v>-3.323744E-2</v>
      </c>
      <c r="BB15">
        <v>-2.2795808000000001E-2</v>
      </c>
      <c r="BC15">
        <v>-2.6385815999999999E-2</v>
      </c>
      <c r="BD15">
        <v>-6.8212220000000004E-2</v>
      </c>
      <c r="BE15">
        <v>-3.1306446000000002E-2</v>
      </c>
      <c r="BF15">
        <v>-3.8277708000000001E-2</v>
      </c>
      <c r="BG15">
        <v>-5.4799016999999998E-2</v>
      </c>
      <c r="BH15">
        <v>-4.3035805000000003E-2</v>
      </c>
      <c r="BI15">
        <v>-5.1171756999999998E-2</v>
      </c>
      <c r="BJ15">
        <v>-4.9853562999999997E-2</v>
      </c>
      <c r="BK15">
        <v>-1.9964191999999999E-2</v>
      </c>
      <c r="BL15">
        <v>-9.7144109999999992E-3</v>
      </c>
      <c r="BM15">
        <v>1.0728735499999999E-2</v>
      </c>
      <c r="BN15">
        <v>1.1215143E-2</v>
      </c>
      <c r="BO15" s="1">
        <v>8.7056679999999997E-4</v>
      </c>
      <c r="BP15">
        <v>-8.7415719999999995E-3</v>
      </c>
      <c r="BQ15">
        <v>-1.7305264000000001E-2</v>
      </c>
      <c r="BR15">
        <v>-4.9712504999999997E-2</v>
      </c>
      <c r="BS15">
        <v>-2.3953744999999999E-2</v>
      </c>
      <c r="BT15">
        <v>-2.4277637000000001E-2</v>
      </c>
      <c r="BU15">
        <v>-8.7325389999999992E-3</v>
      </c>
      <c r="BV15">
        <v>2.4395851E-2</v>
      </c>
      <c r="BW15">
        <v>-4.0049580000000001E-2</v>
      </c>
      <c r="BX15">
        <v>-1.2945534E-2</v>
      </c>
      <c r="BY15">
        <v>-4.9698479999999998E-3</v>
      </c>
      <c r="BZ15">
        <v>-2.4040623000000001E-2</v>
      </c>
      <c r="CA15">
        <v>2.7164271E-2</v>
      </c>
      <c r="CB15">
        <v>-2.1022806000000002E-2</v>
      </c>
      <c r="CC15">
        <v>1.6665071E-2</v>
      </c>
      <c r="CD15">
        <v>4.1795685000000004E-3</v>
      </c>
      <c r="CE15">
        <v>-1.748808E-2</v>
      </c>
      <c r="CF15">
        <v>-3.0805359000000001E-2</v>
      </c>
      <c r="CG15">
        <v>-4.4674529999999997E-2</v>
      </c>
      <c r="CH15">
        <v>-4.5739879999999997E-2</v>
      </c>
      <c r="CI15">
        <v>-4.2119400000000001E-2</v>
      </c>
      <c r="CJ15">
        <v>-5.8828055999999997E-2</v>
      </c>
      <c r="CK15">
        <v>-1.7246574000000001E-2</v>
      </c>
      <c r="CL15">
        <v>-4.1529145000000003E-2</v>
      </c>
      <c r="CM15">
        <v>-1.4912656E-2</v>
      </c>
      <c r="CN15">
        <v>-6.1477967000000001E-2</v>
      </c>
      <c r="CO15">
        <v>-1.5018751E-2</v>
      </c>
      <c r="CP15">
        <v>-3.8660284000000003E-2</v>
      </c>
      <c r="CQ15">
        <v>-2.6830487E-2</v>
      </c>
      <c r="CR15">
        <v>-3.3719353000000001E-2</v>
      </c>
      <c r="CS15">
        <v>-4.4804289999999997E-2</v>
      </c>
      <c r="CT15">
        <v>-4.6672087000000001E-2</v>
      </c>
      <c r="CU15">
        <v>-4.8803992999999997E-2</v>
      </c>
      <c r="CV15">
        <v>1.48164565E-2</v>
      </c>
      <c r="CW15">
        <v>-6.6412766E-3</v>
      </c>
      <c r="CX15">
        <v>-3.0332002999999999E-3</v>
      </c>
      <c r="CY15">
        <v>2.254273E-2</v>
      </c>
    </row>
    <row r="16" spans="1:103" x14ac:dyDescent="0.3">
      <c r="A16" s="2" t="s">
        <v>104</v>
      </c>
      <c r="B16" s="2" t="s">
        <v>13</v>
      </c>
      <c r="C16">
        <v>-2.7803846000000001E-3</v>
      </c>
      <c r="D16">
        <v>-4.3891270000000003E-2</v>
      </c>
      <c r="E16">
        <v>-1.7458731000000002E-2</v>
      </c>
      <c r="F16">
        <v>-3.4015040000000003E-2</v>
      </c>
      <c r="G16">
        <v>-3.2200288000000001E-2</v>
      </c>
      <c r="H16">
        <v>-4.1552856999999999E-2</v>
      </c>
      <c r="I16">
        <v>4.0718549999999999E-2</v>
      </c>
      <c r="J16">
        <v>-1.0542790999999999E-2</v>
      </c>
      <c r="K16">
        <v>1.8469692999999999E-2</v>
      </c>
      <c r="L16">
        <v>9.2074010000000005E-3</v>
      </c>
      <c r="M16">
        <v>0.36433947</v>
      </c>
      <c r="N16">
        <v>0.27541739999999998</v>
      </c>
      <c r="O16">
        <v>0.36092215999999999</v>
      </c>
      <c r="P16">
        <v>0.75857145000000004</v>
      </c>
      <c r="Q16">
        <v>0.26804662000000001</v>
      </c>
      <c r="R16">
        <v>-8.3815450000000007E-3</v>
      </c>
      <c r="S16">
        <v>-2.1655941000000001E-2</v>
      </c>
      <c r="T16">
        <v>-2.7153276E-2</v>
      </c>
      <c r="U16" s="1">
        <v>-1.6546795000000001E-4</v>
      </c>
      <c r="V16">
        <v>1.1910923E-3</v>
      </c>
      <c r="W16">
        <v>-2.9028965E-2</v>
      </c>
      <c r="X16">
        <v>-2.5093595E-2</v>
      </c>
      <c r="Y16">
        <v>-3.770888E-2</v>
      </c>
      <c r="Z16">
        <v>-4.3629434000000002E-2</v>
      </c>
      <c r="AA16">
        <v>-1.616764E-2</v>
      </c>
      <c r="AB16">
        <v>1.8936907999999999E-2</v>
      </c>
      <c r="AC16">
        <v>1.7655964999999999E-2</v>
      </c>
      <c r="AD16">
        <v>-2.9549235E-2</v>
      </c>
      <c r="AE16">
        <v>3.3929541000000001E-3</v>
      </c>
      <c r="AF16">
        <v>1.8857906000000001E-2</v>
      </c>
      <c r="AG16">
        <v>-3.3241964999999998E-2</v>
      </c>
      <c r="AH16">
        <v>-2.7261598000000001E-2</v>
      </c>
      <c r="AI16">
        <v>-4.6414770000000001E-2</v>
      </c>
      <c r="AJ16">
        <v>-2.3786123000000001E-3</v>
      </c>
      <c r="AK16">
        <v>1.0778408499999999E-2</v>
      </c>
      <c r="AL16">
        <v>-3.2803542000000002E-3</v>
      </c>
      <c r="AM16">
        <v>-3.6702190000000003E-2</v>
      </c>
      <c r="AN16">
        <v>5.7607149999999996E-3</v>
      </c>
      <c r="AO16">
        <v>-1.9309610000000001E-2</v>
      </c>
      <c r="AP16">
        <v>-2.0295987000000001E-2</v>
      </c>
      <c r="AQ16">
        <v>-3.6046475000000001E-2</v>
      </c>
      <c r="AR16">
        <v>-1.4024473000000001E-2</v>
      </c>
      <c r="AS16">
        <v>-2.9996155E-2</v>
      </c>
      <c r="AT16">
        <v>-5.7121642E-2</v>
      </c>
      <c r="AU16">
        <v>-1.6517504999999998E-2</v>
      </c>
      <c r="AV16">
        <v>1.9681726E-2</v>
      </c>
      <c r="AW16">
        <v>-6.8850535999999997E-3</v>
      </c>
      <c r="AX16">
        <v>-4.1397099999999999E-2</v>
      </c>
      <c r="AY16">
        <v>-3.8769762999999999E-2</v>
      </c>
      <c r="AZ16">
        <v>-2.2193149999999998E-2</v>
      </c>
      <c r="BA16">
        <v>-5.3577890000000003E-2</v>
      </c>
      <c r="BB16">
        <v>-5.2141211999999999E-2</v>
      </c>
      <c r="BC16">
        <v>-4.7410189999999998E-2</v>
      </c>
      <c r="BD16">
        <v>-8.7526759999999995E-2</v>
      </c>
      <c r="BE16">
        <v>-5.1760863999999997E-2</v>
      </c>
      <c r="BF16">
        <v>-4.3571869999999999E-2</v>
      </c>
      <c r="BG16">
        <v>-5.9067316000000002E-2</v>
      </c>
      <c r="BH16">
        <v>-4.0578879999999998E-2</v>
      </c>
      <c r="BI16">
        <v>-2.3979696000000002E-2</v>
      </c>
      <c r="BJ16">
        <v>-5.3437936999999998E-2</v>
      </c>
      <c r="BK16">
        <v>-2.4574446999999999E-2</v>
      </c>
      <c r="BL16">
        <v>-2.4697453000000001E-2</v>
      </c>
      <c r="BM16">
        <v>-1.2005426E-2</v>
      </c>
      <c r="BN16">
        <v>1.7661610000000001E-2</v>
      </c>
      <c r="BO16">
        <v>-1.6278245E-2</v>
      </c>
      <c r="BP16">
        <v>-2.0077059000000001E-2</v>
      </c>
      <c r="BQ16">
        <v>-3.8101639999999999E-2</v>
      </c>
      <c r="BR16">
        <v>-4.8281459999999998E-2</v>
      </c>
      <c r="BS16">
        <v>-2.5486350000000001E-2</v>
      </c>
      <c r="BT16">
        <v>-1.9768959999999999E-2</v>
      </c>
      <c r="BU16">
        <v>-1.5736526000000001E-2</v>
      </c>
      <c r="BV16">
        <v>-1.7579106999999999E-3</v>
      </c>
      <c r="BW16">
        <v>-1.3769392E-2</v>
      </c>
      <c r="BX16">
        <v>-1.8809650000000001E-2</v>
      </c>
      <c r="BY16">
        <v>-1.8471076999999999E-2</v>
      </c>
      <c r="BZ16">
        <v>-4.5996555E-3</v>
      </c>
      <c r="CA16" s="1">
        <v>4.4059162999999997E-4</v>
      </c>
      <c r="CB16">
        <v>-2.1301562E-2</v>
      </c>
      <c r="CC16">
        <v>1.0914953999999999E-2</v>
      </c>
      <c r="CD16">
        <v>-1.399511E-2</v>
      </c>
      <c r="CE16">
        <v>-2.3352188999999999E-2</v>
      </c>
      <c r="CF16">
        <v>-7.2689279999999995E-2</v>
      </c>
      <c r="CG16">
        <v>-5.1336515999999999E-2</v>
      </c>
      <c r="CH16">
        <v>-6.0608956999999998E-2</v>
      </c>
      <c r="CI16">
        <v>-4.9237366999999997E-2</v>
      </c>
      <c r="CJ16">
        <v>-5.9676743999999997E-2</v>
      </c>
      <c r="CK16">
        <v>6.2979159999999998E-3</v>
      </c>
      <c r="CL16">
        <v>-2.7445560000000001E-2</v>
      </c>
      <c r="CM16">
        <v>-2.424898E-3</v>
      </c>
      <c r="CN16">
        <v>-3.610969E-2</v>
      </c>
      <c r="CO16">
        <v>-5.4946389999999999E-3</v>
      </c>
      <c r="CP16">
        <v>-2.6742450000000001E-2</v>
      </c>
      <c r="CQ16">
        <v>-2.4031593E-2</v>
      </c>
      <c r="CR16">
        <v>-1.0559184E-3</v>
      </c>
      <c r="CS16">
        <v>-2.8099005999999999E-2</v>
      </c>
      <c r="CT16">
        <v>-3.7147975999999999E-2</v>
      </c>
      <c r="CU16">
        <v>-2.5259506000000001E-2</v>
      </c>
      <c r="CV16">
        <v>-4.9540299999999999E-3</v>
      </c>
      <c r="CW16">
        <v>1.4623483E-2</v>
      </c>
      <c r="CX16" s="1">
        <v>-3.4827585000000001E-4</v>
      </c>
      <c r="CY16">
        <v>1.770451E-2</v>
      </c>
    </row>
    <row r="17" spans="1:103" x14ac:dyDescent="0.3">
      <c r="A17" s="2" t="s">
        <v>104</v>
      </c>
      <c r="B17" s="2" t="s">
        <v>14</v>
      </c>
      <c r="C17">
        <v>-7.03741E-3</v>
      </c>
      <c r="D17">
        <v>-2.6718762E-2</v>
      </c>
      <c r="E17">
        <v>-1.8866075E-2</v>
      </c>
      <c r="F17">
        <v>-1.7640441999999999E-2</v>
      </c>
      <c r="G17">
        <v>-4.1990316999999996E-3</v>
      </c>
      <c r="H17">
        <v>-3.5437066000000003E-2</v>
      </c>
      <c r="I17">
        <v>4.5124535E-2</v>
      </c>
      <c r="J17">
        <v>-3.1897830000000002E-2</v>
      </c>
      <c r="K17">
        <v>-9.1546400000000003E-3</v>
      </c>
      <c r="L17">
        <v>2.5809977000000001E-2</v>
      </c>
      <c r="M17">
        <v>0.31710944000000002</v>
      </c>
      <c r="N17">
        <v>0.32097265000000003</v>
      </c>
      <c r="O17">
        <v>0.23013979000000001</v>
      </c>
      <c r="P17">
        <v>0.26804662000000001</v>
      </c>
      <c r="Q17">
        <v>0.73227540000000002</v>
      </c>
      <c r="R17">
        <v>-2.8254768E-2</v>
      </c>
      <c r="S17">
        <v>-1.3830357999999999E-2</v>
      </c>
      <c r="T17">
        <v>2.5577756999999998E-3</v>
      </c>
      <c r="U17">
        <v>-2.1292539999999999E-2</v>
      </c>
      <c r="V17">
        <v>-1.2640813000000001E-2</v>
      </c>
      <c r="W17">
        <v>-4.3544788000000001E-2</v>
      </c>
      <c r="X17">
        <v>-3.9267477000000002E-2</v>
      </c>
      <c r="Y17">
        <v>-5.4276489999999997E-2</v>
      </c>
      <c r="Z17">
        <v>-2.1099553E-2</v>
      </c>
      <c r="AA17">
        <v>-3.4900986000000002E-2</v>
      </c>
      <c r="AB17">
        <v>4.3404587000000001E-2</v>
      </c>
      <c r="AC17">
        <v>6.2299304E-2</v>
      </c>
      <c r="AD17">
        <v>-2.3433477000000001E-2</v>
      </c>
      <c r="AE17">
        <v>1.1674476E-2</v>
      </c>
      <c r="AF17">
        <v>6.0518943E-3</v>
      </c>
      <c r="AG17">
        <v>-1.2307892000000001E-2</v>
      </c>
      <c r="AH17">
        <v>-2.5363325999999999E-2</v>
      </c>
      <c r="AI17">
        <v>-1.1916268000000001E-2</v>
      </c>
      <c r="AJ17">
        <v>-8.6873980000000007E-3</v>
      </c>
      <c r="AK17">
        <v>8.9150960000000008E-3</v>
      </c>
      <c r="AL17">
        <v>-3.2728460000000001E-2</v>
      </c>
      <c r="AM17">
        <v>-3.3664060000000003E-2</v>
      </c>
      <c r="AN17">
        <v>-4.4205019999999998E-2</v>
      </c>
      <c r="AO17">
        <v>-2.6074335000000001E-2</v>
      </c>
      <c r="AP17">
        <v>-3.5381764000000003E-2</v>
      </c>
      <c r="AQ17">
        <v>-2.3205475999999999E-2</v>
      </c>
      <c r="AR17">
        <v>-2.9680159000000001E-2</v>
      </c>
      <c r="AS17">
        <v>-2.2056579999999999E-2</v>
      </c>
      <c r="AT17">
        <v>-3.3451891999999997E-2</v>
      </c>
      <c r="AU17">
        <v>-3.0007441999999999E-2</v>
      </c>
      <c r="AV17">
        <v>-2.0139178000000001E-2</v>
      </c>
      <c r="AW17">
        <v>-1.1370051000000001E-2</v>
      </c>
      <c r="AX17">
        <v>-3.6079216999999997E-2</v>
      </c>
      <c r="AY17">
        <v>-2.8892412999999999E-2</v>
      </c>
      <c r="AZ17">
        <v>7.0619749999999998E-3</v>
      </c>
      <c r="BA17">
        <v>-4.4498443999999998E-2</v>
      </c>
      <c r="BB17">
        <v>-5.7196125E-2</v>
      </c>
      <c r="BC17">
        <v>-4.6879757000000001E-2</v>
      </c>
      <c r="BD17">
        <v>-7.2520020000000004E-2</v>
      </c>
      <c r="BE17">
        <v>-5.7271753000000002E-2</v>
      </c>
      <c r="BF17">
        <v>-2.9135062999999999E-2</v>
      </c>
      <c r="BG17">
        <v>-4.8506048000000003E-2</v>
      </c>
      <c r="BH17">
        <v>-4.027642E-2</v>
      </c>
      <c r="BI17">
        <v>-3.2112255999999999E-2</v>
      </c>
      <c r="BJ17">
        <v>-4.8917990000000001E-2</v>
      </c>
      <c r="BK17">
        <v>-6.8320142999999996E-3</v>
      </c>
      <c r="BL17">
        <v>-5.2452169999999999E-3</v>
      </c>
      <c r="BM17">
        <v>-2.9940858000000001E-2</v>
      </c>
      <c r="BN17">
        <v>1.522838E-2</v>
      </c>
      <c r="BO17">
        <v>-4.8050740000000003E-3</v>
      </c>
      <c r="BP17">
        <v>-1.9774592000000001E-2</v>
      </c>
      <c r="BQ17">
        <v>-1.9105347000000002E-2</v>
      </c>
      <c r="BR17">
        <v>-2.5409607000000001E-2</v>
      </c>
      <c r="BS17">
        <v>-3.1795113999999999E-2</v>
      </c>
      <c r="BT17">
        <v>-1.730073E-2</v>
      </c>
      <c r="BU17">
        <v>-4.1493726999999999E-3</v>
      </c>
      <c r="BV17">
        <v>-2.9382214E-2</v>
      </c>
      <c r="BW17">
        <v>-1.1563691E-3</v>
      </c>
      <c r="BX17">
        <v>-2.9677894E-2</v>
      </c>
      <c r="BY17">
        <v>-2.6261666999999999E-2</v>
      </c>
      <c r="BZ17">
        <v>-3.1084098000000001E-2</v>
      </c>
      <c r="CA17">
        <v>-2.9463469999999999E-2</v>
      </c>
      <c r="CB17">
        <v>-5.3029407000000001E-2</v>
      </c>
      <c r="CC17">
        <v>1.1865802999999999E-3</v>
      </c>
      <c r="CD17">
        <v>-4.070754E-2</v>
      </c>
      <c r="CE17">
        <v>-3.5246329999999999E-2</v>
      </c>
      <c r="CF17">
        <v>-2.1662707999999999E-2</v>
      </c>
      <c r="CG17">
        <v>-1.3646391000000001E-2</v>
      </c>
      <c r="CH17">
        <v>-2.075308E-2</v>
      </c>
      <c r="CI17">
        <v>-3.1266954E-2</v>
      </c>
      <c r="CJ17">
        <v>-2.495027E-2</v>
      </c>
      <c r="CK17">
        <v>-1.8248759999999999E-2</v>
      </c>
      <c r="CL17">
        <v>-4.0821530000000002E-2</v>
      </c>
      <c r="CM17" s="1">
        <v>8.4121944000000001E-4</v>
      </c>
      <c r="CN17">
        <v>-2.0077052000000001E-2</v>
      </c>
      <c r="CO17">
        <v>-9.8656260000000006E-3</v>
      </c>
      <c r="CP17">
        <v>-4.5545272999999997E-3</v>
      </c>
      <c r="CQ17">
        <v>2.6881002000000001E-2</v>
      </c>
      <c r="CR17">
        <v>1.9080235000000001E-2</v>
      </c>
      <c r="CS17">
        <v>-1.0096539E-3</v>
      </c>
      <c r="CT17">
        <v>-4.9156103E-2</v>
      </c>
      <c r="CU17">
        <v>-4.9920144999999999E-2</v>
      </c>
      <c r="CV17">
        <v>-8.8690990000000001E-3</v>
      </c>
      <c r="CW17">
        <v>-9.5812380000000006E-3</v>
      </c>
      <c r="CX17">
        <v>8.7311290000000007E-3</v>
      </c>
      <c r="CY17">
        <v>-2.6246543999999998E-3</v>
      </c>
    </row>
    <row r="18" spans="1:103" x14ac:dyDescent="0.3">
      <c r="A18" s="3" t="s">
        <v>105</v>
      </c>
      <c r="B18" s="3" t="s">
        <v>15</v>
      </c>
      <c r="C18">
        <v>-3.1212775000000002E-2</v>
      </c>
      <c r="D18">
        <v>-6.4116599999999996E-2</v>
      </c>
      <c r="E18">
        <v>-5.1932417000000002E-2</v>
      </c>
      <c r="F18">
        <v>-7.1452379999999996E-2</v>
      </c>
      <c r="G18">
        <v>-4.5016470000000003E-2</v>
      </c>
      <c r="H18">
        <v>-3.1889468000000001E-3</v>
      </c>
      <c r="I18">
        <v>-4.5847100000000002E-2</v>
      </c>
      <c r="J18">
        <v>-7.6287915E-3</v>
      </c>
      <c r="K18">
        <v>-3.5267778E-2</v>
      </c>
      <c r="L18">
        <v>-4.1680373E-2</v>
      </c>
      <c r="M18">
        <v>-2.3265298E-2</v>
      </c>
      <c r="N18">
        <v>-2.3277719999999998E-2</v>
      </c>
      <c r="O18">
        <v>-3.1698074E-2</v>
      </c>
      <c r="P18">
        <v>-8.3815450000000007E-3</v>
      </c>
      <c r="Q18">
        <v>-2.8254768E-2</v>
      </c>
      <c r="R18">
        <v>0.83894670000000005</v>
      </c>
      <c r="S18">
        <v>0.33769475999999998</v>
      </c>
      <c r="T18">
        <v>0.31829109999999999</v>
      </c>
      <c r="U18">
        <v>0.36727833999999998</v>
      </c>
      <c r="V18">
        <v>0.27220203999999998</v>
      </c>
      <c r="W18">
        <v>1.7541979999999999E-2</v>
      </c>
      <c r="X18">
        <v>1.1332528E-2</v>
      </c>
      <c r="Y18">
        <v>-7.2100875000000002E-3</v>
      </c>
      <c r="Z18">
        <v>-9.5970359999999998E-3</v>
      </c>
      <c r="AA18">
        <v>5.2122280000000002E-3</v>
      </c>
      <c r="AB18">
        <v>-3.6396350000000001E-2</v>
      </c>
      <c r="AC18">
        <v>-5.5117263999999999E-2</v>
      </c>
      <c r="AD18">
        <v>-3.7805951999999997E-2</v>
      </c>
      <c r="AE18">
        <v>-3.2106599999999999E-2</v>
      </c>
      <c r="AF18">
        <v>-2.5988566000000001E-2</v>
      </c>
      <c r="AG18">
        <v>-1.9955161999999999E-2</v>
      </c>
      <c r="AH18">
        <v>-2.3777675000000002E-2</v>
      </c>
      <c r="AI18">
        <v>-3.5179738000000002E-2</v>
      </c>
      <c r="AJ18">
        <v>-1.5536762000000001E-2</v>
      </c>
      <c r="AK18">
        <v>-4.7860491999999998E-2</v>
      </c>
      <c r="AL18">
        <v>-2.0656008E-2</v>
      </c>
      <c r="AM18">
        <v>-1.7260108E-2</v>
      </c>
      <c r="AN18">
        <v>-4.2961310000000003E-2</v>
      </c>
      <c r="AO18">
        <v>-1.1494175000000001E-2</v>
      </c>
      <c r="AP18">
        <v>-1.8293882000000001E-2</v>
      </c>
      <c r="AQ18">
        <v>-3.8603850000000002E-2</v>
      </c>
      <c r="AR18">
        <v>-1.7151772999999999E-2</v>
      </c>
      <c r="AS18">
        <v>-2.5600339999999999E-2</v>
      </c>
      <c r="AT18">
        <v>-3.0840342999999999E-2</v>
      </c>
      <c r="AU18">
        <v>-1.9188846999999998E-2</v>
      </c>
      <c r="AV18">
        <v>-8.4086890000000004E-3</v>
      </c>
      <c r="AW18">
        <v>-5.4809169999999997E-2</v>
      </c>
      <c r="AX18">
        <v>-2.6742456000000001E-2</v>
      </c>
      <c r="AY18" s="1">
        <v>-9.7578599999999997E-4</v>
      </c>
      <c r="AZ18">
        <v>-2.7600178E-2</v>
      </c>
      <c r="BA18">
        <v>-5.0549902000000001E-2</v>
      </c>
      <c r="BB18">
        <v>-3.7486569999999997E-2</v>
      </c>
      <c r="BC18">
        <v>-1.7823275E-2</v>
      </c>
      <c r="BD18">
        <v>-6.660286E-2</v>
      </c>
      <c r="BE18">
        <v>-5.9561647000000002E-2</v>
      </c>
      <c r="BF18">
        <v>-3.5642466999999997E-2</v>
      </c>
      <c r="BG18">
        <v>-1.4548129999999999E-2</v>
      </c>
      <c r="BH18">
        <v>-2.3188549999999999E-2</v>
      </c>
      <c r="BI18">
        <v>-5.5634869999999998E-3</v>
      </c>
      <c r="BJ18">
        <v>-3.2742E-2</v>
      </c>
      <c r="BK18">
        <v>-2.7131822E-2</v>
      </c>
      <c r="BL18">
        <v>-2.0529617E-2</v>
      </c>
      <c r="BM18">
        <v>-1.796272E-3</v>
      </c>
      <c r="BN18">
        <v>-2.1713509999999998E-2</v>
      </c>
      <c r="BO18">
        <v>-2.3851039000000001E-2</v>
      </c>
      <c r="BP18">
        <v>-5.8198314000000001E-2</v>
      </c>
      <c r="BQ18">
        <v>-2.059733E-2</v>
      </c>
      <c r="BR18">
        <v>-2.0518330000000001E-2</v>
      </c>
      <c r="BS18">
        <v>2.1627916000000001E-3</v>
      </c>
      <c r="BT18">
        <v>-2.0958481000000001E-2</v>
      </c>
      <c r="BU18">
        <v>5.8713120000000001E-3</v>
      </c>
      <c r="BV18">
        <v>2.7942986999999999E-2</v>
      </c>
      <c r="BW18">
        <v>-2.0658280000000001E-2</v>
      </c>
      <c r="BX18">
        <v>1.7388502E-2</v>
      </c>
      <c r="BY18">
        <v>-8.1479299999999994E-3</v>
      </c>
      <c r="BZ18">
        <v>2.6355091000000001E-2</v>
      </c>
      <c r="CA18">
        <v>6.0902650000000001E-3</v>
      </c>
      <c r="CB18">
        <v>-6.9888792999999996E-3</v>
      </c>
      <c r="CC18">
        <v>8.0156169999999992E-3</v>
      </c>
      <c r="CD18">
        <v>1.3312060000000001E-2</v>
      </c>
      <c r="CE18">
        <v>1.4441759E-2</v>
      </c>
      <c r="CF18">
        <v>-2.6688284999999999E-2</v>
      </c>
      <c r="CG18">
        <v>-2.6423064999999999E-2</v>
      </c>
      <c r="CH18">
        <v>-2.4410800999999999E-2</v>
      </c>
      <c r="CI18">
        <v>-5.8747924999999999E-2</v>
      </c>
      <c r="CJ18">
        <v>-2.5530359999999998E-2</v>
      </c>
      <c r="CK18">
        <v>-2.2362440000000001E-2</v>
      </c>
      <c r="CL18">
        <v>-1.1879024E-2</v>
      </c>
      <c r="CM18">
        <v>-1.8432705000000001E-2</v>
      </c>
      <c r="CN18">
        <v>1.0233276499999999E-2</v>
      </c>
      <c r="CO18">
        <v>-2.4466114000000001E-2</v>
      </c>
      <c r="CP18">
        <v>-2.9185831999999998E-2</v>
      </c>
      <c r="CQ18">
        <v>-1.7398471999999999E-3</v>
      </c>
      <c r="CR18">
        <v>-2.0825300000000001E-2</v>
      </c>
      <c r="CS18">
        <v>-3.9889313000000003E-2</v>
      </c>
      <c r="CT18">
        <v>-3.5943795000000001E-2</v>
      </c>
      <c r="CU18">
        <v>-1.6760150000000001E-2</v>
      </c>
      <c r="CV18">
        <v>-2.7459109999999998E-2</v>
      </c>
      <c r="CW18">
        <v>-2.9539103000000001E-2</v>
      </c>
      <c r="CX18">
        <v>-3.5847865E-2</v>
      </c>
      <c r="CY18">
        <v>-1.0043956E-2</v>
      </c>
    </row>
    <row r="19" spans="1:103" x14ac:dyDescent="0.3">
      <c r="A19" s="3" t="s">
        <v>105</v>
      </c>
      <c r="B19" s="3" t="s">
        <v>16</v>
      </c>
      <c r="C19">
        <v>-3.7078015999999998E-2</v>
      </c>
      <c r="D19">
        <v>-3.9889305999999999E-2</v>
      </c>
      <c r="E19">
        <v>-6.3610979999999998E-2</v>
      </c>
      <c r="F19">
        <v>-4.9618824999999998E-2</v>
      </c>
      <c r="G19">
        <v>-3.2757807999999999E-2</v>
      </c>
      <c r="H19">
        <v>-2.5924249999999999E-2</v>
      </c>
      <c r="I19">
        <v>-1.1361011000000001E-2</v>
      </c>
      <c r="J19">
        <v>-3.6633354E-2</v>
      </c>
      <c r="K19">
        <v>-7.8488580000000002E-3</v>
      </c>
      <c r="L19">
        <v>-5.8374349999999998E-2</v>
      </c>
      <c r="M19">
        <v>-5.523351E-2</v>
      </c>
      <c r="N19">
        <v>1.9985362999999999E-2</v>
      </c>
      <c r="O19">
        <v>-4.2464750000000002E-2</v>
      </c>
      <c r="P19">
        <v>-2.1655941000000001E-2</v>
      </c>
      <c r="Q19">
        <v>-1.3830357999999999E-2</v>
      </c>
      <c r="R19">
        <v>0.33769475999999998</v>
      </c>
      <c r="S19">
        <v>0.81273985000000004</v>
      </c>
      <c r="T19">
        <v>0.30820835000000002</v>
      </c>
      <c r="U19">
        <v>0.36300890000000002</v>
      </c>
      <c r="V19">
        <v>0.17765506</v>
      </c>
      <c r="W19">
        <v>-2.8902566000000001E-2</v>
      </c>
      <c r="X19">
        <v>-2.3827330000000001E-2</v>
      </c>
      <c r="Y19">
        <v>-3.3023021999999999E-2</v>
      </c>
      <c r="Z19">
        <v>-3.119247E-2</v>
      </c>
      <c r="AA19">
        <v>-2.7047920000000001E-3</v>
      </c>
      <c r="AB19">
        <v>-2.1174029E-2</v>
      </c>
      <c r="AC19">
        <v>-4.9013898E-2</v>
      </c>
      <c r="AD19">
        <v>-3.5578113000000001E-2</v>
      </c>
      <c r="AE19">
        <v>-5.7135889999999998E-3</v>
      </c>
      <c r="AF19">
        <v>-4.7128040000000003E-2</v>
      </c>
      <c r="AG19">
        <v>-1.5561592000000001E-2</v>
      </c>
      <c r="AH19">
        <v>-2.4399520000000001E-2</v>
      </c>
      <c r="AI19">
        <v>-2.7024603000000001E-2</v>
      </c>
      <c r="AJ19">
        <v>-1.9350242E-2</v>
      </c>
      <c r="AK19">
        <v>-3.8907450000000003E-2</v>
      </c>
      <c r="AL19">
        <v>-1.3412764000000001E-2</v>
      </c>
      <c r="AM19">
        <v>-1.7995948000000001E-2</v>
      </c>
      <c r="AN19" s="1">
        <v>-4.9614159999999995E-4</v>
      </c>
      <c r="AO19">
        <v>-1.6219557999999999E-2</v>
      </c>
      <c r="AP19">
        <v>-2.9744485000000001E-2</v>
      </c>
      <c r="AQ19">
        <v>-2.4635392999999998E-2</v>
      </c>
      <c r="AR19">
        <v>-1.3214149E-2</v>
      </c>
      <c r="AS19">
        <v>-3.2719432999999999E-2</v>
      </c>
      <c r="AT19">
        <v>-2.2685204E-2</v>
      </c>
      <c r="AU19">
        <v>-3.360312E-2</v>
      </c>
      <c r="AV19">
        <v>-5.4625239999999999E-2</v>
      </c>
      <c r="AW19">
        <v>-2.8986067000000001E-2</v>
      </c>
      <c r="AX19">
        <v>-8.3285129999999992E-3</v>
      </c>
      <c r="AY19">
        <v>2.3365463999999999E-2</v>
      </c>
      <c r="AZ19">
        <v>7.1138903E-3</v>
      </c>
      <c r="BA19">
        <v>-7.9440469999999999E-2</v>
      </c>
      <c r="BB19">
        <v>-4.3693780000000002E-2</v>
      </c>
      <c r="BC19">
        <v>-3.3605362999999999E-2</v>
      </c>
      <c r="BD19">
        <v>-3.5992317000000003E-2</v>
      </c>
      <c r="BE19">
        <v>-5.8929625999999999E-2</v>
      </c>
      <c r="BF19">
        <v>-2.2813894000000001E-2</v>
      </c>
      <c r="BG19">
        <v>4.0937936999999999E-3</v>
      </c>
      <c r="BH19">
        <v>-2.2556545000000001E-2</v>
      </c>
      <c r="BI19">
        <v>-1.3594485E-2</v>
      </c>
      <c r="BJ19">
        <v>1.0749035000000001E-2</v>
      </c>
      <c r="BK19">
        <v>-2.2206196999999999E-3</v>
      </c>
      <c r="BL19">
        <v>-4.5093902999999999E-3</v>
      </c>
      <c r="BM19">
        <v>-1.6210519999999999E-2</v>
      </c>
      <c r="BN19">
        <v>-6.2632080000000001E-3</v>
      </c>
      <c r="BO19">
        <v>-2.0711311999999999E-2</v>
      </c>
      <c r="BP19">
        <v>-4.4343818E-2</v>
      </c>
      <c r="BQ19">
        <v>-3.2731839999999998E-2</v>
      </c>
      <c r="BR19">
        <v>-1.0784995999999999E-3</v>
      </c>
      <c r="BS19">
        <v>-1.0997608000000001E-2</v>
      </c>
      <c r="BT19">
        <v>-1.1766907E-3</v>
      </c>
      <c r="BU19">
        <v>2.741753E-3</v>
      </c>
      <c r="BV19">
        <v>-1.4739985000000001E-2</v>
      </c>
      <c r="BW19">
        <v>-2.0140257000000002E-2</v>
      </c>
      <c r="BX19">
        <v>-3.2133694999999997E-2</v>
      </c>
      <c r="BY19">
        <v>-3.7266477999999999E-2</v>
      </c>
      <c r="BZ19">
        <v>-6.6390093000000001E-3</v>
      </c>
      <c r="CA19">
        <v>-9.2358800000000001E-3</v>
      </c>
      <c r="CB19">
        <v>-2.6304567000000001E-2</v>
      </c>
      <c r="CC19">
        <v>2.4947741999999998E-2</v>
      </c>
      <c r="CD19">
        <v>-6.0036330000000004E-3</v>
      </c>
      <c r="CE19">
        <v>-2.8583181999999999E-2</v>
      </c>
      <c r="CF19">
        <v>-1.0440087000000001E-2</v>
      </c>
      <c r="CG19">
        <v>-4.7035044999999996E-3</v>
      </c>
      <c r="CH19">
        <v>8.0235140000000007E-3</v>
      </c>
      <c r="CI19">
        <v>-2.5401710000000001E-2</v>
      </c>
      <c r="CJ19">
        <v>-1.2701759999999999E-2</v>
      </c>
      <c r="CK19">
        <v>-1.4435264E-2</v>
      </c>
      <c r="CL19" s="1">
        <v>8.3557749999999995E-4</v>
      </c>
      <c r="CM19">
        <v>-1.8826583000000001E-2</v>
      </c>
      <c r="CN19">
        <v>2.6253510000000001E-2</v>
      </c>
      <c r="CO19">
        <v>-5.5962169999999997E-3</v>
      </c>
      <c r="CP19">
        <v>-3.6190941999999997E-2</v>
      </c>
      <c r="CQ19">
        <v>-7.3771182999999999E-3</v>
      </c>
      <c r="CR19">
        <v>-2.0763237E-2</v>
      </c>
      <c r="CS19">
        <v>-4.0967102999999998E-2</v>
      </c>
      <c r="CT19">
        <v>-7.2710329999999997E-3</v>
      </c>
      <c r="CU19">
        <v>-2.1599507E-2</v>
      </c>
      <c r="CV19">
        <v>-1.7708169999999999E-2</v>
      </c>
      <c r="CW19">
        <v>-2.2523819E-2</v>
      </c>
      <c r="CX19">
        <v>-2.4273109000000001E-2</v>
      </c>
      <c r="CY19">
        <v>-8.2720769999999992E-3</v>
      </c>
    </row>
    <row r="20" spans="1:103" x14ac:dyDescent="0.3">
      <c r="A20" s="3" t="s">
        <v>105</v>
      </c>
      <c r="B20" s="3" t="s">
        <v>17</v>
      </c>
      <c r="C20">
        <v>-4.8160705999999998E-2</v>
      </c>
      <c r="D20">
        <v>-3.6381683999999997E-2</v>
      </c>
      <c r="E20">
        <v>-4.6310945999999999E-2</v>
      </c>
      <c r="F20">
        <v>-3.7790156999999998E-2</v>
      </c>
      <c r="G20">
        <v>-4.2472639999999999E-2</v>
      </c>
      <c r="H20">
        <v>-3.712091E-2</v>
      </c>
      <c r="I20">
        <v>-2.8379615000000001E-3</v>
      </c>
      <c r="J20">
        <v>-1.9903252E-2</v>
      </c>
      <c r="K20">
        <v>-1.6651797999999999E-2</v>
      </c>
      <c r="L20">
        <v>-6.7519280000000001E-2</v>
      </c>
      <c r="M20">
        <v>-4.3404850000000002E-2</v>
      </c>
      <c r="N20">
        <v>8.7886849999999992E-3</v>
      </c>
      <c r="O20">
        <v>-4.4428475000000002E-2</v>
      </c>
      <c r="P20">
        <v>-2.7153276E-2</v>
      </c>
      <c r="Q20">
        <v>2.5577756999999998E-3</v>
      </c>
      <c r="R20">
        <v>0.31829109999999999</v>
      </c>
      <c r="S20">
        <v>0.30820835000000002</v>
      </c>
      <c r="T20">
        <v>0.81998320000000002</v>
      </c>
      <c r="U20">
        <v>0.38042294999999998</v>
      </c>
      <c r="V20">
        <v>0.31019580000000002</v>
      </c>
      <c r="W20">
        <v>-5.3207709999999998E-2</v>
      </c>
      <c r="X20">
        <v>-5.5883585999999999E-2</v>
      </c>
      <c r="Y20">
        <v>-7.7161885999999999E-2</v>
      </c>
      <c r="Z20">
        <v>-6.4616549999999995E-2</v>
      </c>
      <c r="AA20">
        <v>-4.3196070000000003E-2</v>
      </c>
      <c r="AB20">
        <v>-2.5759471999999999E-2</v>
      </c>
      <c r="AC20">
        <v>-2.8066280999999998E-2</v>
      </c>
      <c r="AD20">
        <v>-1.9759928999999999E-2</v>
      </c>
      <c r="AE20">
        <v>-9.1591469999999994E-3</v>
      </c>
      <c r="AF20">
        <v>-1.4781745000000001E-2</v>
      </c>
      <c r="AG20">
        <v>-8.6343470000000005E-3</v>
      </c>
      <c r="AH20">
        <v>-9.6071899999999998E-3</v>
      </c>
      <c r="AI20">
        <v>1.6741229E-3</v>
      </c>
      <c r="AJ20">
        <v>-2.6201321999999999E-3</v>
      </c>
      <c r="AK20" s="1">
        <v>6.2003009999999996E-4</v>
      </c>
      <c r="AL20">
        <v>-1.3438735E-2</v>
      </c>
      <c r="AM20">
        <v>-1.5172227E-2</v>
      </c>
      <c r="AN20">
        <v>-1.8076065999999998E-2</v>
      </c>
      <c r="AO20">
        <v>-3.6193210000000003E-2</v>
      </c>
      <c r="AP20">
        <v>-2.3387186000000001E-2</v>
      </c>
      <c r="AQ20">
        <v>6.6850260000000002E-3</v>
      </c>
      <c r="AR20">
        <v>-1.7457615999999999E-2</v>
      </c>
      <c r="AS20">
        <v>-2.362645E-2</v>
      </c>
      <c r="AT20">
        <v>3.7337690000000001E-3</v>
      </c>
      <c r="AU20">
        <v>-1.2997463000000001E-2</v>
      </c>
      <c r="AV20">
        <v>-3.561545E-2</v>
      </c>
      <c r="AW20">
        <v>-2.3540668000000001E-2</v>
      </c>
      <c r="AX20">
        <v>-1.9753146999999999E-2</v>
      </c>
      <c r="AY20">
        <v>-1.7695743999999999E-2</v>
      </c>
      <c r="AZ20">
        <v>1.0849477E-2</v>
      </c>
      <c r="BA20">
        <v>-4.4814439999999997E-2</v>
      </c>
      <c r="BB20">
        <v>-4.8507179999999997E-2</v>
      </c>
      <c r="BC20">
        <v>-3.3973287999999997E-2</v>
      </c>
      <c r="BD20">
        <v>-3.2370700000000002E-2</v>
      </c>
      <c r="BE20">
        <v>-5.2230360000000003E-2</v>
      </c>
      <c r="BF20">
        <v>-2.5347545999999999E-2</v>
      </c>
      <c r="BG20">
        <v>-2.408691E-2</v>
      </c>
      <c r="BH20">
        <v>-4.572184E-2</v>
      </c>
      <c r="BI20">
        <v>-2.3357635E-3</v>
      </c>
      <c r="BJ20">
        <v>-5.121128E-3</v>
      </c>
      <c r="BK20">
        <v>-2.173833E-2</v>
      </c>
      <c r="BL20">
        <v>-2.334317E-2</v>
      </c>
      <c r="BM20">
        <v>-3.0826803E-2</v>
      </c>
      <c r="BN20">
        <v>-2.3273205000000002E-2</v>
      </c>
      <c r="BO20">
        <v>-3.9659090000000001E-2</v>
      </c>
      <c r="BP20">
        <v>-4.9271240000000001E-2</v>
      </c>
      <c r="BQ20">
        <v>-2.5918600999999999E-2</v>
      </c>
      <c r="BR20">
        <v>1.7133432000000001E-2</v>
      </c>
      <c r="BS20">
        <v>1.5149772999999999E-3</v>
      </c>
      <c r="BT20">
        <v>-1.1233486000000001E-2</v>
      </c>
      <c r="BU20">
        <v>9.0990589999999996E-3</v>
      </c>
      <c r="BV20">
        <v>-1.3968041E-2</v>
      </c>
      <c r="BW20">
        <v>1.3772938E-3</v>
      </c>
      <c r="BX20">
        <v>2.4923354000000002E-3</v>
      </c>
      <c r="BY20">
        <v>-3.9230226999999999E-2</v>
      </c>
      <c r="BZ20">
        <v>-3.8153050000000002E-3</v>
      </c>
      <c r="CA20">
        <v>-5.3146752999999998E-2</v>
      </c>
      <c r="CB20" s="1">
        <v>-2.2754749999999999E-4</v>
      </c>
      <c r="CC20">
        <v>2.7657472999999998E-2</v>
      </c>
      <c r="CD20">
        <v>-1.754226E-2</v>
      </c>
      <c r="CE20">
        <v>-6.0397480000000002E-3</v>
      </c>
      <c r="CF20">
        <v>-2.6196230000000001E-2</v>
      </c>
      <c r="CG20">
        <v>-1.0086847499999999E-2</v>
      </c>
      <c r="CH20">
        <v>4.9199187000000004E-3</v>
      </c>
      <c r="CI20">
        <v>-1.9158391E-2</v>
      </c>
      <c r="CJ20">
        <v>-2.8571902E-2</v>
      </c>
      <c r="CK20">
        <v>-4.4325772999999999E-2</v>
      </c>
      <c r="CL20">
        <v>-2.2671664000000001E-2</v>
      </c>
      <c r="CM20">
        <v>-1.4293070999999999E-2</v>
      </c>
      <c r="CN20">
        <v>-1.1730058E-2</v>
      </c>
      <c r="CO20">
        <v>-1.9528566000000001E-2</v>
      </c>
      <c r="CP20">
        <v>-3.4393128000000002E-2</v>
      </c>
      <c r="CQ20">
        <v>-1.8003853E-2</v>
      </c>
      <c r="CR20">
        <v>-1.13282865E-2</v>
      </c>
      <c r="CS20">
        <v>-2.2641206000000001E-2</v>
      </c>
      <c r="CT20">
        <v>8.6611559999999997E-3</v>
      </c>
      <c r="CU20">
        <v>-4.0205326E-2</v>
      </c>
      <c r="CV20">
        <v>-3.7909813000000001E-2</v>
      </c>
      <c r="CW20">
        <v>-1.1379072E-2</v>
      </c>
      <c r="CX20">
        <v>-4.0941159999999997E-2</v>
      </c>
      <c r="CY20">
        <v>-1.8214906999999999E-2</v>
      </c>
    </row>
    <row r="21" spans="1:103" x14ac:dyDescent="0.3">
      <c r="A21" s="3" t="s">
        <v>105</v>
      </c>
      <c r="B21" s="3" t="s">
        <v>18</v>
      </c>
      <c r="C21">
        <v>-3.1317736999999998E-2</v>
      </c>
      <c r="D21">
        <v>-3.3901059999999997E-2</v>
      </c>
      <c r="E21">
        <v>-3.676314E-2</v>
      </c>
      <c r="F21">
        <v>-4.2946647999999997E-2</v>
      </c>
      <c r="G21">
        <v>-1.1609292E-2</v>
      </c>
      <c r="H21">
        <v>7.9908040000000007E-3</v>
      </c>
      <c r="I21">
        <v>-3.2070066999999999E-3</v>
      </c>
      <c r="J21">
        <v>-5.3328473000000001E-2</v>
      </c>
      <c r="K21">
        <v>3.1195588E-2</v>
      </c>
      <c r="L21">
        <v>-3.3920235999999999E-2</v>
      </c>
      <c r="M21">
        <v>-2.4282136999999999E-2</v>
      </c>
      <c r="N21">
        <v>6.3678880000000004E-3</v>
      </c>
      <c r="O21">
        <v>-2.4849818999999999E-2</v>
      </c>
      <c r="P21" s="1">
        <v>-1.6546795000000001E-4</v>
      </c>
      <c r="Q21">
        <v>-2.1292539999999999E-2</v>
      </c>
      <c r="R21">
        <v>0.36727833999999998</v>
      </c>
      <c r="S21">
        <v>0.36300890000000002</v>
      </c>
      <c r="T21">
        <v>0.38042294999999998</v>
      </c>
      <c r="U21">
        <v>0.8577726</v>
      </c>
      <c r="V21">
        <v>0.28212795000000002</v>
      </c>
      <c r="W21" s="1">
        <v>-4.5890212999999999E-4</v>
      </c>
      <c r="X21">
        <v>-4.7305840000000004E-3</v>
      </c>
      <c r="Y21">
        <v>-7.8849820000000004E-3</v>
      </c>
      <c r="Z21">
        <v>-2.6686043999999999E-2</v>
      </c>
      <c r="AA21">
        <v>1.4568166E-2</v>
      </c>
      <c r="AB21">
        <v>-1.3703936E-2</v>
      </c>
      <c r="AC21">
        <v>-4.7243159999999999E-2</v>
      </c>
      <c r="AD21">
        <v>-4.6459920000000002E-2</v>
      </c>
      <c r="AE21">
        <v>-2.0812892999999999E-2</v>
      </c>
      <c r="AF21">
        <v>-6.2911270000000005E-2</v>
      </c>
      <c r="AG21">
        <v>-1.3334896000000001E-2</v>
      </c>
      <c r="AH21">
        <v>-3.6649156000000002E-2</v>
      </c>
      <c r="AI21">
        <v>-2.4341958E-2</v>
      </c>
      <c r="AJ21">
        <v>-6.7163760000000003E-2</v>
      </c>
      <c r="AK21">
        <v>-5.1043086000000001E-2</v>
      </c>
      <c r="AL21" s="1">
        <v>4.4058554000000002E-4</v>
      </c>
      <c r="AM21">
        <v>-2.7281924999999999E-2</v>
      </c>
      <c r="AN21">
        <v>-5.3366280000000004E-3</v>
      </c>
      <c r="AO21">
        <v>-1.6500575E-2</v>
      </c>
      <c r="AP21">
        <v>-2.8429678E-2</v>
      </c>
      <c r="AQ21">
        <v>-1.1465968999999999E-2</v>
      </c>
      <c r="AR21">
        <v>-2.6147707999999999E-2</v>
      </c>
      <c r="AS21">
        <v>-3.7445935999999999E-2</v>
      </c>
      <c r="AT21">
        <v>-2.9121517999999999E-2</v>
      </c>
      <c r="AU21">
        <v>-3.7759679999999997E-2</v>
      </c>
      <c r="AV21">
        <v>-1.8202525000000001E-2</v>
      </c>
      <c r="AW21">
        <v>-1.7526442E-2</v>
      </c>
      <c r="AX21">
        <v>-2.7531343999999999E-2</v>
      </c>
      <c r="AY21">
        <v>-1.7836827999999999E-2</v>
      </c>
      <c r="AZ21">
        <v>-5.5916932999999997E-3</v>
      </c>
      <c r="BA21">
        <v>-5.4872369999999997E-2</v>
      </c>
      <c r="BB21">
        <v>-4.4430730000000002E-2</v>
      </c>
      <c r="BC21">
        <v>-2.8415012999999999E-2</v>
      </c>
      <c r="BD21">
        <v>-3.1485890000000002E-2</v>
      </c>
      <c r="BE21">
        <v>-4.4278376000000001E-2</v>
      </c>
      <c r="BF21">
        <v>-3.8597109999999997E-2</v>
      </c>
      <c r="BG21">
        <v>-2.3886014000000001E-2</v>
      </c>
      <c r="BH21">
        <v>-2.7511032000000001E-2</v>
      </c>
      <c r="BI21">
        <v>-1.7637079999999999E-2</v>
      </c>
      <c r="BJ21">
        <v>-1.50650265E-2</v>
      </c>
      <c r="BK21">
        <v>-4.1941079999999999E-2</v>
      </c>
      <c r="BL21">
        <v>-3.5794817E-2</v>
      </c>
      <c r="BM21">
        <v>-3.8490984999999998E-2</v>
      </c>
      <c r="BN21">
        <v>-5.7496324000000001E-2</v>
      </c>
      <c r="BO21">
        <v>-5.336457E-2</v>
      </c>
      <c r="BP21">
        <v>-6.3774616000000006E-2</v>
      </c>
      <c r="BQ21">
        <v>-1.7624645000000001E-2</v>
      </c>
      <c r="BR21" s="1">
        <v>-7.8957970000000002E-4</v>
      </c>
      <c r="BS21">
        <v>-3.179626E-2</v>
      </c>
      <c r="BT21">
        <v>-4.7633270000000004E-3</v>
      </c>
      <c r="BU21" s="1">
        <v>5.2296557000000002E-4</v>
      </c>
      <c r="BV21">
        <v>3.1028967000000002E-3</v>
      </c>
      <c r="BW21">
        <v>-1.08463885E-2</v>
      </c>
      <c r="BX21">
        <v>-5.0578769999999997E-3</v>
      </c>
      <c r="BY21">
        <v>-1.5548055E-2</v>
      </c>
      <c r="BZ21">
        <v>-1.649492E-2</v>
      </c>
      <c r="CA21">
        <v>-3.6531776000000002E-2</v>
      </c>
      <c r="CB21">
        <v>-3.2512907000000001E-2</v>
      </c>
      <c r="CC21">
        <v>2.6262536999999999E-2</v>
      </c>
      <c r="CD21">
        <v>-2.4750503E-2</v>
      </c>
      <c r="CE21">
        <v>-2.7040406999999999E-2</v>
      </c>
      <c r="CF21">
        <v>-2.8275076E-2</v>
      </c>
      <c r="CG21">
        <v>-1.3647528000000001E-2</v>
      </c>
      <c r="CH21">
        <v>-2.9759160999999999E-2</v>
      </c>
      <c r="CI21">
        <v>-2.442888E-2</v>
      </c>
      <c r="CJ21">
        <v>-3.2246563999999998E-2</v>
      </c>
      <c r="CK21">
        <v>-1.5628183E-2</v>
      </c>
      <c r="CL21">
        <v>-2.463653E-2</v>
      </c>
      <c r="CM21">
        <v>-1.4092178E-2</v>
      </c>
      <c r="CN21">
        <v>-7.5396409999999997E-3</v>
      </c>
      <c r="CO21">
        <v>-3.5513796E-2</v>
      </c>
      <c r="CP21">
        <v>-1.2990682E-2</v>
      </c>
      <c r="CQ21">
        <v>-1.1533685E-2</v>
      </c>
      <c r="CR21">
        <v>-3.0505150000000002E-2</v>
      </c>
      <c r="CS21">
        <v>-4.8999224000000001E-2</v>
      </c>
      <c r="CT21">
        <v>-1.2909438000000001E-2</v>
      </c>
      <c r="CU21">
        <v>-9.3419760000000001E-3</v>
      </c>
      <c r="CV21">
        <v>-1.0010106E-2</v>
      </c>
      <c r="CW21">
        <v>-2.3374775E-2</v>
      </c>
      <c r="CX21">
        <v>-4.4045884E-2</v>
      </c>
      <c r="CY21">
        <v>-2.3599358000000001E-2</v>
      </c>
    </row>
    <row r="22" spans="1:103" x14ac:dyDescent="0.3">
      <c r="A22" s="3" t="s">
        <v>105</v>
      </c>
      <c r="B22" s="3" t="s">
        <v>19</v>
      </c>
      <c r="C22">
        <v>1.9551346000000001E-3</v>
      </c>
      <c r="D22">
        <v>-3.0378753000000001E-2</v>
      </c>
      <c r="E22">
        <v>-3.6774434000000002E-2</v>
      </c>
      <c r="F22">
        <v>-1.685495E-2</v>
      </c>
      <c r="G22">
        <v>1.7158697999999999E-3</v>
      </c>
      <c r="H22">
        <v>-1.7439547999999999E-2</v>
      </c>
      <c r="I22">
        <v>-3.8212235999999997E-2</v>
      </c>
      <c r="J22">
        <v>-2.8946579E-2</v>
      </c>
      <c r="K22">
        <v>-4.3249103999999997E-2</v>
      </c>
      <c r="L22">
        <v>-4.6014126000000002E-2</v>
      </c>
      <c r="M22">
        <v>-2.8966898000000001E-2</v>
      </c>
      <c r="N22">
        <v>-6.7518813999999996E-3</v>
      </c>
      <c r="O22">
        <v>-1.7565954000000002E-2</v>
      </c>
      <c r="P22">
        <v>1.1910923E-3</v>
      </c>
      <c r="Q22">
        <v>-1.2640813000000001E-2</v>
      </c>
      <c r="R22">
        <v>0.27220203999999998</v>
      </c>
      <c r="S22">
        <v>0.17765506</v>
      </c>
      <c r="T22">
        <v>0.31019580000000002</v>
      </c>
      <c r="U22">
        <v>0.28212795000000002</v>
      </c>
      <c r="V22">
        <v>0.79984469999999996</v>
      </c>
      <c r="W22">
        <v>-4.18474E-2</v>
      </c>
      <c r="X22">
        <v>-3.3352569999999998E-2</v>
      </c>
      <c r="Y22">
        <v>-5.3490993000000001E-2</v>
      </c>
      <c r="Z22">
        <v>-3.4106462999999997E-2</v>
      </c>
      <c r="AA22">
        <v>-4.7907893E-2</v>
      </c>
      <c r="AB22">
        <v>-1.3031309499999999E-2</v>
      </c>
      <c r="AC22">
        <v>-6.435246E-2</v>
      </c>
      <c r="AD22">
        <v>-8.9695369999999996E-3</v>
      </c>
      <c r="AE22">
        <v>-2.8689269999999999E-2</v>
      </c>
      <c r="AF22">
        <v>-6.1571263000000003E-3</v>
      </c>
      <c r="AG22">
        <v>-2.5770749999999999E-2</v>
      </c>
      <c r="AH22">
        <v>-1.9334444999999999E-2</v>
      </c>
      <c r="AI22">
        <v>-5.7734046000000004E-3</v>
      </c>
      <c r="AJ22">
        <v>-7.4459560000000001E-3</v>
      </c>
      <c r="AK22">
        <v>-3.3272438000000001E-2</v>
      </c>
      <c r="AL22">
        <v>1.3879747E-2</v>
      </c>
      <c r="AM22">
        <v>-2.9458959E-2</v>
      </c>
      <c r="AN22">
        <v>-2.2217964999999999E-2</v>
      </c>
      <c r="AO22">
        <v>-2.3351066E-2</v>
      </c>
      <c r="AP22">
        <v>6.8949520000000002E-3</v>
      </c>
      <c r="AQ22">
        <v>-1.1933206999999999E-2</v>
      </c>
      <c r="AR22">
        <v>1.0838600000000001E-3</v>
      </c>
      <c r="AS22">
        <v>-2.4632753000000001E-3</v>
      </c>
      <c r="AT22">
        <v>-1.2832682E-2</v>
      </c>
      <c r="AU22">
        <v>-1.6911365000000001E-2</v>
      </c>
      <c r="AV22">
        <v>-3.2815593E-3</v>
      </c>
      <c r="AW22">
        <v>-5.7775088000000002E-2</v>
      </c>
      <c r="AX22">
        <v>-2.7542625000000001E-2</v>
      </c>
      <c r="AY22">
        <v>-1.9785883000000001E-2</v>
      </c>
      <c r="AZ22">
        <v>-2.6393298E-3</v>
      </c>
      <c r="BA22">
        <v>-2.3081330000000001E-2</v>
      </c>
      <c r="BB22">
        <v>-2.3012500000000002E-2</v>
      </c>
      <c r="BC22">
        <v>1.5522286000000001E-3</v>
      </c>
      <c r="BD22">
        <v>-2.2150261000000001E-2</v>
      </c>
      <c r="BE22">
        <v>-1.2259361E-2</v>
      </c>
      <c r="BF22">
        <v>-3.4732826000000001E-2</v>
      </c>
      <c r="BG22">
        <v>-1.1700716999999999E-2</v>
      </c>
      <c r="BH22">
        <v>-2.9232109999999999E-2</v>
      </c>
      <c r="BI22">
        <v>-4.9108706000000002E-2</v>
      </c>
      <c r="BJ22">
        <v>-4.0153407000000002E-2</v>
      </c>
      <c r="BK22">
        <v>-1.4253566E-2</v>
      </c>
      <c r="BL22">
        <v>-2.5661282000000001E-2</v>
      </c>
      <c r="BM22">
        <v>-3.6223080999999999E-3</v>
      </c>
      <c r="BN22">
        <v>-5.1808260000000002E-2</v>
      </c>
      <c r="BO22">
        <v>-1.5760212999999999E-2</v>
      </c>
      <c r="BP22">
        <v>-2.9589862000000001E-2</v>
      </c>
      <c r="BQ22">
        <v>-8.9729340000000001E-3</v>
      </c>
      <c r="BR22">
        <v>1.9348077E-3</v>
      </c>
      <c r="BS22">
        <v>3.1911083E-2</v>
      </c>
      <c r="BT22">
        <v>2.6343795E-2</v>
      </c>
      <c r="BU22">
        <v>4.2458830000000003E-2</v>
      </c>
      <c r="BV22">
        <v>7.9930509999999993E-3</v>
      </c>
      <c r="BW22">
        <v>-1.0059755E-2</v>
      </c>
      <c r="BX22">
        <v>-8.4887550000000006E-3</v>
      </c>
      <c r="BY22">
        <v>-4.2574215999999998E-2</v>
      </c>
      <c r="BZ22">
        <v>-1.1946737000000001E-2</v>
      </c>
      <c r="CA22">
        <v>-4.4066194000000003E-2</v>
      </c>
      <c r="CB22">
        <v>-1.0410752000000001E-2</v>
      </c>
      <c r="CC22">
        <v>-5.4223436999999999E-2</v>
      </c>
      <c r="CD22">
        <v>-3.7870273000000003E-2</v>
      </c>
      <c r="CE22">
        <v>-2.1124382000000001E-2</v>
      </c>
      <c r="CF22">
        <v>-4.3902554000000003E-2</v>
      </c>
      <c r="CG22">
        <v>-3.6342178000000003E-2</v>
      </c>
      <c r="CH22">
        <v>-5.0174075999999998E-2</v>
      </c>
      <c r="CI22">
        <v>-3.5268902999999997E-2</v>
      </c>
      <c r="CJ22">
        <v>-2.1771057E-2</v>
      </c>
      <c r="CK22">
        <v>-2.9887822000000001E-2</v>
      </c>
      <c r="CL22">
        <v>-2.578768E-2</v>
      </c>
      <c r="CM22">
        <v>1.3481333999999999E-2</v>
      </c>
      <c r="CN22">
        <v>7.7233060000000001E-3</v>
      </c>
      <c r="CO22">
        <v>1.3603221E-2</v>
      </c>
      <c r="CP22">
        <v>2.1764014000000002E-2</v>
      </c>
      <c r="CQ22">
        <v>-3.6798794999999998E-3</v>
      </c>
      <c r="CR22">
        <v>-2.7096832000000001E-2</v>
      </c>
      <c r="CS22">
        <v>-5.9235026E-3</v>
      </c>
      <c r="CT22">
        <v>-1.1096926999999999E-2</v>
      </c>
      <c r="CU22">
        <v>-3.6710100000000002E-2</v>
      </c>
      <c r="CV22">
        <v>-3.4072603999999999E-2</v>
      </c>
      <c r="CW22">
        <v>-1.0163584999999999E-2</v>
      </c>
      <c r="CX22">
        <v>-2.2855626E-2</v>
      </c>
      <c r="CY22">
        <v>-2.9423966999999999E-2</v>
      </c>
    </row>
    <row r="23" spans="1:103" x14ac:dyDescent="0.3">
      <c r="A23" s="2" t="s">
        <v>106</v>
      </c>
      <c r="B23" s="2" t="s">
        <v>20</v>
      </c>
      <c r="C23">
        <v>1.4856495999999999E-3</v>
      </c>
      <c r="D23">
        <v>-2.3211117999999999E-2</v>
      </c>
      <c r="E23">
        <v>1.9863492E-2</v>
      </c>
      <c r="F23">
        <v>-1.7082378999999999E-3</v>
      </c>
      <c r="G23">
        <v>-8.5564674999999996E-3</v>
      </c>
      <c r="H23">
        <v>-1.437545E-2</v>
      </c>
      <c r="I23">
        <v>-1.1666858E-2</v>
      </c>
      <c r="J23">
        <v>-4.6809369999999996E-3</v>
      </c>
      <c r="K23">
        <v>-4.6682256999999998E-2</v>
      </c>
      <c r="L23">
        <v>-2.5738014E-2</v>
      </c>
      <c r="M23">
        <v>3.8477569999999998E-3</v>
      </c>
      <c r="N23">
        <v>-4.3013233999999997E-2</v>
      </c>
      <c r="O23">
        <v>-1.6781600000000001E-2</v>
      </c>
      <c r="P23">
        <v>-2.9028965E-2</v>
      </c>
      <c r="Q23">
        <v>-4.3544788000000001E-2</v>
      </c>
      <c r="R23">
        <v>1.7541979999999999E-2</v>
      </c>
      <c r="S23">
        <v>-2.8902566000000001E-2</v>
      </c>
      <c r="T23">
        <v>-5.3207709999999998E-2</v>
      </c>
      <c r="U23" s="1">
        <v>-4.5890212999999999E-4</v>
      </c>
      <c r="V23">
        <v>-4.18474E-2</v>
      </c>
      <c r="W23">
        <v>0.73279344999999996</v>
      </c>
      <c r="X23">
        <v>-6.3800596000000001E-2</v>
      </c>
      <c r="Y23">
        <v>0.30509803000000002</v>
      </c>
      <c r="Z23">
        <v>0.24628752000000001</v>
      </c>
      <c r="AA23">
        <v>0.31786224000000002</v>
      </c>
      <c r="AB23">
        <v>-5.5105983999999997E-2</v>
      </c>
      <c r="AC23">
        <v>-1.0678218E-2</v>
      </c>
      <c r="AD23">
        <v>1.3016359E-2</v>
      </c>
      <c r="AE23">
        <v>-2.3801362E-2</v>
      </c>
      <c r="AF23">
        <v>-1.1983992000000001E-2</v>
      </c>
      <c r="AG23">
        <v>-2.3390574000000001E-2</v>
      </c>
      <c r="AH23">
        <v>-2.4249415999999999E-2</v>
      </c>
      <c r="AI23">
        <v>-2.6646527E-2</v>
      </c>
      <c r="AJ23">
        <v>-9.6252500000000001E-3</v>
      </c>
      <c r="AK23">
        <v>-2.0633437000000001E-2</v>
      </c>
      <c r="AL23">
        <v>-6.8432300000000001E-2</v>
      </c>
      <c r="AM23">
        <v>-2.3317212E-2</v>
      </c>
      <c r="AN23">
        <v>-3.7961702999999999E-2</v>
      </c>
      <c r="AO23">
        <v>-1.0484113E-2</v>
      </c>
      <c r="AP23">
        <v>-3.4267857999999998E-2</v>
      </c>
      <c r="AQ23">
        <v>3.5699755E-2</v>
      </c>
      <c r="AR23">
        <v>1.4178804E-2</v>
      </c>
      <c r="AS23">
        <v>4.1066150000000003E-2</v>
      </c>
      <c r="AT23">
        <v>2.0665900000000001E-2</v>
      </c>
      <c r="AU23">
        <v>3.9156597000000001E-2</v>
      </c>
      <c r="AV23">
        <v>1.163719E-2</v>
      </c>
      <c r="AW23" s="1">
        <v>-1.1130395E-4</v>
      </c>
      <c r="AX23">
        <v>2.5363603999999998E-3</v>
      </c>
      <c r="AY23">
        <v>1.9981977000000001E-2</v>
      </c>
      <c r="AZ23">
        <v>2.0828403999999998E-2</v>
      </c>
      <c r="BA23">
        <v>-7.8206390000000008E-3</v>
      </c>
      <c r="BB23">
        <v>-5.7336070000000003E-2</v>
      </c>
      <c r="BC23">
        <v>-3.9724532999999999E-2</v>
      </c>
      <c r="BD23">
        <v>-1.0879110000000001E-2</v>
      </c>
      <c r="BE23">
        <v>-5.6841750000000003E-2</v>
      </c>
      <c r="BF23">
        <v>-2.9275004E-2</v>
      </c>
      <c r="BG23">
        <v>-1.3424062E-2</v>
      </c>
      <c r="BH23">
        <v>-3.0613505999999999E-2</v>
      </c>
      <c r="BI23">
        <v>-2.0456912000000002E-3</v>
      </c>
      <c r="BJ23">
        <v>-2.8198325999999999E-2</v>
      </c>
      <c r="BK23">
        <v>-2.897141E-2</v>
      </c>
      <c r="BL23">
        <v>-2.3737049999999999E-2</v>
      </c>
      <c r="BM23">
        <v>-5.9717382999999999E-2</v>
      </c>
      <c r="BN23">
        <v>-3.2216080000000001E-2</v>
      </c>
      <c r="BO23">
        <v>-4.2674656999999998E-2</v>
      </c>
      <c r="BP23">
        <v>-7.0182720000000004E-2</v>
      </c>
      <c r="BQ23">
        <v>-2.0332865000000002E-3</v>
      </c>
      <c r="BR23">
        <v>-2.3041840000000001E-2</v>
      </c>
      <c r="BS23">
        <v>-1.3355225E-2</v>
      </c>
      <c r="BT23">
        <v>-3.1923335000000001E-3</v>
      </c>
      <c r="BU23">
        <v>-1.8879626E-2</v>
      </c>
      <c r="BV23">
        <v>-5.0149929999999997E-3</v>
      </c>
      <c r="BW23">
        <v>-4.2599676999999997E-3</v>
      </c>
      <c r="BX23">
        <v>-1.3211582999999999E-3</v>
      </c>
      <c r="BY23">
        <v>8.1363600000000005E-3</v>
      </c>
      <c r="BZ23">
        <v>-8.7686680000000003E-3</v>
      </c>
      <c r="CA23">
        <v>3.0923579E-2</v>
      </c>
      <c r="CB23">
        <v>-2.3418787999999999E-2</v>
      </c>
      <c r="CC23">
        <v>8.1138089999999996E-3</v>
      </c>
      <c r="CD23">
        <v>4.3046817000000001E-2</v>
      </c>
      <c r="CE23">
        <v>-4.4958508000000003E-3</v>
      </c>
      <c r="CF23">
        <v>-2.8808512999999999E-3</v>
      </c>
      <c r="CG23">
        <v>-1.6749982E-2</v>
      </c>
      <c r="CH23">
        <v>5.2099599999999996E-3</v>
      </c>
      <c r="CI23">
        <v>-2.8671209999999999E-2</v>
      </c>
      <c r="CJ23">
        <v>-2.8623803999999999E-2</v>
      </c>
      <c r="CK23">
        <v>-3.7424499999999999E-2</v>
      </c>
      <c r="CL23">
        <v>-1.3262680000000001E-2</v>
      </c>
      <c r="CM23">
        <v>-8.8736179999999998E-3</v>
      </c>
      <c r="CN23">
        <v>-7.3364839999999999E-3</v>
      </c>
      <c r="CO23">
        <v>-3.2005046000000002E-2</v>
      </c>
      <c r="CP23">
        <v>-1.461133E-2</v>
      </c>
      <c r="CQ23">
        <v>-4.6666447E-2</v>
      </c>
      <c r="CR23">
        <v>-4.9109819999999998E-2</v>
      </c>
      <c r="CS23">
        <v>-3.1812056999999998E-2</v>
      </c>
      <c r="CT23">
        <v>-4.0975009999999999E-2</v>
      </c>
      <c r="CU23">
        <v>-8.6828944999999998E-3</v>
      </c>
      <c r="CV23">
        <v>-2.5195177999999999E-2</v>
      </c>
      <c r="CW23">
        <v>-2.6363257000000001E-2</v>
      </c>
      <c r="CX23">
        <v>-3.1304187999999997E-2</v>
      </c>
      <c r="CY23">
        <v>-2.9095561999999998E-2</v>
      </c>
    </row>
    <row r="24" spans="1:103" x14ac:dyDescent="0.3">
      <c r="A24" s="2" t="s">
        <v>106</v>
      </c>
      <c r="B24" s="2" t="s">
        <v>21</v>
      </c>
      <c r="C24">
        <v>-2.7977133000000001E-2</v>
      </c>
      <c r="D24">
        <v>-4.1617176999999998E-2</v>
      </c>
      <c r="E24">
        <v>-2.4189611999999999E-2</v>
      </c>
      <c r="F24">
        <v>-2.889129E-2</v>
      </c>
      <c r="G24">
        <v>-5.488929E-2</v>
      </c>
      <c r="H24">
        <v>-6.5645245000000001E-3</v>
      </c>
      <c r="I24">
        <v>-2.3689663E-2</v>
      </c>
      <c r="J24">
        <v>3.3579679999999998E-3</v>
      </c>
      <c r="K24">
        <v>-1.3224308000000001E-2</v>
      </c>
      <c r="L24">
        <v>-1.2455746E-2</v>
      </c>
      <c r="M24">
        <v>-1.52422115E-2</v>
      </c>
      <c r="N24">
        <v>-4.226949E-2</v>
      </c>
      <c r="O24">
        <v>-2.7778496999999999E-2</v>
      </c>
      <c r="P24">
        <v>-2.5093595E-2</v>
      </c>
      <c r="Q24">
        <v>-3.9267477000000002E-2</v>
      </c>
      <c r="R24">
        <v>1.1332528E-2</v>
      </c>
      <c r="S24">
        <v>-2.3827330000000001E-2</v>
      </c>
      <c r="T24">
        <v>-5.5883585999999999E-2</v>
      </c>
      <c r="U24">
        <v>-4.7305840000000004E-3</v>
      </c>
      <c r="V24">
        <v>-3.3352569999999998E-2</v>
      </c>
      <c r="W24">
        <v>-6.3800596000000001E-2</v>
      </c>
      <c r="X24">
        <v>0.70532810000000001</v>
      </c>
      <c r="Y24">
        <v>0.26628834000000001</v>
      </c>
      <c r="Z24">
        <v>0.24668935</v>
      </c>
      <c r="AA24">
        <v>0.27038952999999999</v>
      </c>
      <c r="AB24">
        <v>7.6465834999999999E-3</v>
      </c>
      <c r="AC24">
        <v>-6.8865663999999993E-2</v>
      </c>
      <c r="AD24">
        <v>-2.8642997E-2</v>
      </c>
      <c r="AE24">
        <v>2.6868591000000001E-2</v>
      </c>
      <c r="AF24">
        <v>-5.2617459999999998E-2</v>
      </c>
      <c r="AG24">
        <v>-2.0595074000000001E-2</v>
      </c>
      <c r="AH24">
        <v>-5.5991920000000001E-2</v>
      </c>
      <c r="AI24">
        <v>-4.7218323E-2</v>
      </c>
      <c r="AJ24">
        <v>-3.8632069999999998E-2</v>
      </c>
      <c r="AK24">
        <v>-7.7795013999999996E-2</v>
      </c>
      <c r="AL24">
        <v>1.1190334E-2</v>
      </c>
      <c r="AM24">
        <v>-6.7293094000000003E-3</v>
      </c>
      <c r="AN24">
        <v>-2.6799456999999998E-3</v>
      </c>
      <c r="AO24">
        <v>8.6115159999999996E-3</v>
      </c>
      <c r="AP24">
        <v>-7.8770750000000007E-3</v>
      </c>
      <c r="AQ24">
        <v>-2.1119856999999999E-2</v>
      </c>
      <c r="AR24">
        <v>-2.2921085000000001E-2</v>
      </c>
      <c r="AS24">
        <v>-2.8633967E-2</v>
      </c>
      <c r="AT24">
        <v>-1.5750065000000001E-2</v>
      </c>
      <c r="AU24">
        <v>-2.8035816000000002E-2</v>
      </c>
      <c r="AV24">
        <v>4.6298206E-3</v>
      </c>
      <c r="AW24">
        <v>-4.99777E-2</v>
      </c>
      <c r="AX24">
        <v>-3.3423665999999998E-2</v>
      </c>
      <c r="AY24">
        <v>-2.2133322E-2</v>
      </c>
      <c r="AZ24">
        <v>-3.1659693000000003E-2</v>
      </c>
      <c r="BA24">
        <v>-1.9843449999999999E-2</v>
      </c>
      <c r="BB24" s="1">
        <v>-3.9682452999999999E-4</v>
      </c>
      <c r="BC24">
        <v>-1.9350852000000001E-3</v>
      </c>
      <c r="BD24">
        <v>-1.6860597000000001E-2</v>
      </c>
      <c r="BE24">
        <v>-5.9438123999999998E-3</v>
      </c>
      <c r="BF24">
        <v>-2.4769705E-2</v>
      </c>
      <c r="BG24">
        <v>1.5246444E-2</v>
      </c>
      <c r="BH24">
        <v>-1.1973836999999999E-2</v>
      </c>
      <c r="BI24">
        <v>-2.5011221E-2</v>
      </c>
      <c r="BJ24">
        <v>1.1870854E-2</v>
      </c>
      <c r="BK24">
        <v>-3.1875245000000003E-2</v>
      </c>
      <c r="BL24">
        <v>-3.7013690000000002E-2</v>
      </c>
      <c r="BM24">
        <v>-1.3720873E-2</v>
      </c>
      <c r="BN24">
        <v>-3.0902417000000001E-2</v>
      </c>
      <c r="BO24">
        <v>-4.5692492000000001E-2</v>
      </c>
      <c r="BP24">
        <v>-2.361628E-2</v>
      </c>
      <c r="BQ24">
        <v>-1.1776337E-2</v>
      </c>
      <c r="BR24">
        <v>3.5151250000000002E-2</v>
      </c>
      <c r="BS24">
        <v>7.2222225999999997E-3</v>
      </c>
      <c r="BT24">
        <v>-2.4448049999999999E-2</v>
      </c>
      <c r="BU24">
        <v>-2.6570917999999999E-2</v>
      </c>
      <c r="BV24">
        <v>-3.8153136000000001E-3</v>
      </c>
      <c r="BW24">
        <v>-2.2210061999999999E-2</v>
      </c>
      <c r="BX24">
        <v>-2.0592494000000001E-3</v>
      </c>
      <c r="BY24">
        <v>1.8568976000000001E-2</v>
      </c>
      <c r="BZ24">
        <v>-1.6416654E-3</v>
      </c>
      <c r="CA24">
        <v>4.3749942999999999E-2</v>
      </c>
      <c r="CB24">
        <v>1.1520999000000001E-2</v>
      </c>
      <c r="CC24">
        <v>4.3167579999999997E-2</v>
      </c>
      <c r="CD24">
        <v>4.4930419999999999E-2</v>
      </c>
      <c r="CE24">
        <v>3.2381706000000003E-2</v>
      </c>
      <c r="CF24">
        <v>-2.7898135000000001E-2</v>
      </c>
      <c r="CG24">
        <v>-1.8285994999999999E-2</v>
      </c>
      <c r="CH24">
        <v>-2.4252815E-2</v>
      </c>
      <c r="CI24">
        <v>-8.4357379999999999E-3</v>
      </c>
      <c r="CJ24">
        <v>-2.5600351E-2</v>
      </c>
      <c r="CK24">
        <v>1.960776E-3</v>
      </c>
      <c r="CL24">
        <v>-1.5938539000000002E-2</v>
      </c>
      <c r="CM24">
        <v>-1.22334035E-2</v>
      </c>
      <c r="CN24">
        <v>-8.9864760000000002E-3</v>
      </c>
      <c r="CO24">
        <v>-1.2681451999999999E-2</v>
      </c>
      <c r="CP24">
        <v>-4.4066994000000002E-3</v>
      </c>
      <c r="CQ24">
        <v>-2.9508611000000001E-2</v>
      </c>
      <c r="CR24">
        <v>-1.3828094000000001E-2</v>
      </c>
      <c r="CS24">
        <v>-3.6539670000000003E-2</v>
      </c>
      <c r="CT24">
        <v>1.3739119999999999E-3</v>
      </c>
      <c r="CU24">
        <v>3.7199629999999997E-2</v>
      </c>
      <c r="CV24">
        <v>1.0200562E-2</v>
      </c>
      <c r="CW24">
        <v>-2.3567753E-2</v>
      </c>
      <c r="CX24">
        <v>-4.1155102999999998E-3</v>
      </c>
      <c r="CY24">
        <v>-2.4768081000000001E-3</v>
      </c>
    </row>
    <row r="25" spans="1:103" x14ac:dyDescent="0.3">
      <c r="A25" s="2" t="s">
        <v>106</v>
      </c>
      <c r="B25" s="2" t="s">
        <v>22</v>
      </c>
      <c r="C25">
        <v>-3.9680529999999999E-2</v>
      </c>
      <c r="D25">
        <v>-4.0554047000000003E-2</v>
      </c>
      <c r="E25">
        <v>-1.7997075000000001E-2</v>
      </c>
      <c r="F25">
        <v>-3.4667373000000001E-2</v>
      </c>
      <c r="G25">
        <v>-3.9919794000000001E-2</v>
      </c>
      <c r="H25">
        <v>-4.2091176000000001E-2</v>
      </c>
      <c r="I25">
        <v>-2.4108353999999999E-2</v>
      </c>
      <c r="J25">
        <v>5.2189970000000004E-3</v>
      </c>
      <c r="K25">
        <v>-5.1030680000000002E-2</v>
      </c>
      <c r="L25">
        <v>-5.3795703E-2</v>
      </c>
      <c r="M25">
        <v>-1.7256730000000001E-2</v>
      </c>
      <c r="N25">
        <v>-4.4170022000000003E-2</v>
      </c>
      <c r="O25">
        <v>-2.3637722999999999E-2</v>
      </c>
      <c r="P25">
        <v>-3.770888E-2</v>
      </c>
      <c r="Q25">
        <v>-5.4276489999999997E-2</v>
      </c>
      <c r="R25">
        <v>-7.2100875000000002E-3</v>
      </c>
      <c r="S25">
        <v>-3.3023021999999999E-2</v>
      </c>
      <c r="T25">
        <v>-7.7161885999999999E-2</v>
      </c>
      <c r="U25">
        <v>-7.8849820000000004E-3</v>
      </c>
      <c r="V25">
        <v>-5.3490993000000001E-2</v>
      </c>
      <c r="W25">
        <v>0.30509803000000002</v>
      </c>
      <c r="X25">
        <v>0.26628834000000001</v>
      </c>
      <c r="Y25">
        <v>0.67337250000000004</v>
      </c>
      <c r="Z25">
        <v>0.25117212999999999</v>
      </c>
      <c r="AA25">
        <v>0.26643729999999999</v>
      </c>
      <c r="AB25">
        <v>-2.3434587E-2</v>
      </c>
      <c r="AC25">
        <v>-1.2860895000000001E-2</v>
      </c>
      <c r="AD25">
        <v>2.2802299000000002E-2</v>
      </c>
      <c r="AE25">
        <v>6.1602252999999997E-3</v>
      </c>
      <c r="AF25">
        <v>-4.3461277999999999E-2</v>
      </c>
      <c r="AG25">
        <v>-3.3780289999999998E-2</v>
      </c>
      <c r="AH25">
        <v>-6.0628142000000003E-2</v>
      </c>
      <c r="AI25">
        <v>-6.8154654999999995E-2</v>
      </c>
      <c r="AJ25">
        <v>-3.2439540000000003E-2</v>
      </c>
      <c r="AK25">
        <v>-5.0970863999999998E-2</v>
      </c>
      <c r="AL25">
        <v>-3.2999314000000002E-2</v>
      </c>
      <c r="AM25">
        <v>1.8569548999999999E-3</v>
      </c>
      <c r="AN25">
        <v>-1.8486882999999999E-2</v>
      </c>
      <c r="AO25">
        <v>2.8354344000000001E-3</v>
      </c>
      <c r="AP25">
        <v>-2.2772092000000001E-2</v>
      </c>
      <c r="AQ25">
        <v>6.5021966999999998E-3</v>
      </c>
      <c r="AR25">
        <v>1.0400314000000001E-2</v>
      </c>
      <c r="AS25">
        <v>-3.975564E-3</v>
      </c>
      <c r="AT25">
        <v>2.1831072000000002E-3</v>
      </c>
      <c r="AU25">
        <v>3.4617929999999999E-3</v>
      </c>
      <c r="AV25">
        <v>1.2874136E-2</v>
      </c>
      <c r="AW25">
        <v>-1.3806657999999999E-2</v>
      </c>
      <c r="AX25">
        <v>-1.6858333999999999E-2</v>
      </c>
      <c r="AY25">
        <v>1.4721665E-2</v>
      </c>
      <c r="AZ25">
        <v>7.1330736000000004E-3</v>
      </c>
      <c r="BA25">
        <v>1.8835343000000001E-2</v>
      </c>
      <c r="BB25">
        <v>-3.3985692999999997E-2</v>
      </c>
      <c r="BC25">
        <v>-8.2810969999999994E-3</v>
      </c>
      <c r="BD25">
        <v>-1.1351976999999999E-2</v>
      </c>
      <c r="BE25">
        <v>-2.2776616999999999E-2</v>
      </c>
      <c r="BF25">
        <v>-3.0773750999999998E-2</v>
      </c>
      <c r="BG25">
        <v>5.7087880000000002E-3</v>
      </c>
      <c r="BH25">
        <v>-2.2651353999999999E-2</v>
      </c>
      <c r="BI25">
        <v>-2.5771883999999998E-2</v>
      </c>
      <c r="BJ25">
        <v>-2.2262713999999999E-3</v>
      </c>
      <c r="BK25">
        <v>-3.3433836000000001E-2</v>
      </c>
      <c r="BL25">
        <v>-3.9484150000000003E-2</v>
      </c>
      <c r="BM25">
        <v>-4.4688035000000001E-2</v>
      </c>
      <c r="BN25">
        <v>-3.5082670000000003E-2</v>
      </c>
      <c r="BO25">
        <v>-6.5944890000000006E-2</v>
      </c>
      <c r="BP25">
        <v>-4.9795992999999997E-2</v>
      </c>
      <c r="BQ25">
        <v>-2.9179080999999999E-2</v>
      </c>
      <c r="BR25">
        <v>-1.3255898E-2</v>
      </c>
      <c r="BS25">
        <v>-2.2947034000000002E-2</v>
      </c>
      <c r="BT25">
        <v>-4.595432E-2</v>
      </c>
      <c r="BU25">
        <v>-2.8244173000000002E-3</v>
      </c>
      <c r="BV25">
        <v>-1.1301207000000001E-2</v>
      </c>
      <c r="BW25">
        <v>-1.8639243999999999E-2</v>
      </c>
      <c r="BX25">
        <v>-5.8975466999999998E-3</v>
      </c>
      <c r="BY25">
        <v>7.8914569999999993E-3</v>
      </c>
      <c r="BZ25">
        <v>-1.8132510000000001E-2</v>
      </c>
      <c r="CA25">
        <v>7.3113874999999997E-3</v>
      </c>
      <c r="CB25">
        <v>1.1444248000000001E-2</v>
      </c>
      <c r="CC25">
        <v>4.3432795000000003E-2</v>
      </c>
      <c r="CD25">
        <v>4.2004E-2</v>
      </c>
      <c r="CE25">
        <v>1.2357276E-2</v>
      </c>
      <c r="CF25">
        <v>-8.1411690000000002E-3</v>
      </c>
      <c r="CG25">
        <v>-1.2435430000000001E-2</v>
      </c>
      <c r="CH25">
        <v>5.5349926000000001E-3</v>
      </c>
      <c r="CI25">
        <v>-1.3869856E-2</v>
      </c>
      <c r="CJ25">
        <v>-3.5251970000000001E-2</v>
      </c>
      <c r="CK25">
        <v>4.0497802999999999E-3</v>
      </c>
      <c r="CL25">
        <v>-2.5134219999999999E-2</v>
      </c>
      <c r="CM25">
        <v>-1.9149354E-2</v>
      </c>
      <c r="CN25">
        <v>-1.2254839999999999E-2</v>
      </c>
      <c r="CO25">
        <v>-9.7945329999999994E-3</v>
      </c>
      <c r="CP25">
        <v>-6.8771555E-3</v>
      </c>
      <c r="CQ25">
        <v>-9.7516530000000008E-3</v>
      </c>
      <c r="CR25">
        <v>-1.5386659E-2</v>
      </c>
      <c r="CS25">
        <v>-1.0513443500000001E-2</v>
      </c>
      <c r="CT25">
        <v>-4.1741957000000001E-3</v>
      </c>
      <c r="CU25">
        <v>6.1184693999999998E-3</v>
      </c>
      <c r="CV25">
        <v>-2.3730273999999999E-2</v>
      </c>
      <c r="CW25">
        <v>-2.8089978000000002E-2</v>
      </c>
      <c r="CX25">
        <v>-3.2233014999999997E-2</v>
      </c>
      <c r="CY25">
        <v>-2.7744634000000001E-2</v>
      </c>
    </row>
    <row r="26" spans="1:103" x14ac:dyDescent="0.3">
      <c r="A26" s="2" t="s">
        <v>106</v>
      </c>
      <c r="B26" s="2" t="s">
        <v>23</v>
      </c>
      <c r="C26">
        <v>-1.7104373999999999E-2</v>
      </c>
      <c r="D26">
        <v>-8.9729330000000006E-3</v>
      </c>
      <c r="E26">
        <v>7.6567236999999996E-3</v>
      </c>
      <c r="F26">
        <v>-2.8961265E-2</v>
      </c>
      <c r="G26">
        <v>-1.9851339999999999E-2</v>
      </c>
      <c r="H26">
        <v>-1.8147182000000001E-2</v>
      </c>
      <c r="I26">
        <v>-1.7262373000000001E-2</v>
      </c>
      <c r="J26">
        <v>7.5055019999999998E-3</v>
      </c>
      <c r="K26">
        <v>-1.8423682E-2</v>
      </c>
      <c r="L26">
        <v>-2.9509753E-2</v>
      </c>
      <c r="M26">
        <v>-2.2265388000000001E-2</v>
      </c>
      <c r="N26">
        <v>-3.3106535999999999E-2</v>
      </c>
      <c r="O26">
        <v>-3.879121E-2</v>
      </c>
      <c r="P26">
        <v>-4.3629434000000002E-2</v>
      </c>
      <c r="Q26">
        <v>-2.1099553E-2</v>
      </c>
      <c r="R26">
        <v>-9.5970359999999998E-3</v>
      </c>
      <c r="S26">
        <v>-3.119247E-2</v>
      </c>
      <c r="T26">
        <v>-6.4616549999999995E-2</v>
      </c>
      <c r="U26">
        <v>-2.6686043999999999E-2</v>
      </c>
      <c r="V26">
        <v>-3.4106462999999997E-2</v>
      </c>
      <c r="W26">
        <v>0.24628752000000001</v>
      </c>
      <c r="X26">
        <v>0.24668935</v>
      </c>
      <c r="Y26">
        <v>0.25117212999999999</v>
      </c>
      <c r="Z26">
        <v>0.61924219999999996</v>
      </c>
      <c r="AA26">
        <v>0.20204148999999999</v>
      </c>
      <c r="AB26">
        <v>7.2346470000000003E-3</v>
      </c>
      <c r="AC26">
        <v>-3.0066127000000002E-2</v>
      </c>
      <c r="AD26">
        <v>-2.2101731999999999E-2</v>
      </c>
      <c r="AE26">
        <v>9.8145869999999996E-3</v>
      </c>
      <c r="AF26">
        <v>-3.1143941000000001E-2</v>
      </c>
      <c r="AG26">
        <v>-8.6964380000000008E-3</v>
      </c>
      <c r="AH26">
        <v>-2.7679183999999999E-2</v>
      </c>
      <c r="AI26">
        <v>-1.9931464999999999E-2</v>
      </c>
      <c r="AJ26">
        <v>-1.4308876999999999E-2</v>
      </c>
      <c r="AK26">
        <v>-4.8000433000000002E-2</v>
      </c>
      <c r="AL26">
        <v>-1.5096612000000001E-2</v>
      </c>
      <c r="AM26">
        <v>1.0412731E-2</v>
      </c>
      <c r="AN26">
        <v>6.0270703000000004E-3</v>
      </c>
      <c r="AO26">
        <v>6.4897870000000003E-3</v>
      </c>
      <c r="AP26">
        <v>-1.0682732E-2</v>
      </c>
      <c r="AQ26">
        <v>-1.4236639000000001E-2</v>
      </c>
      <c r="AR26">
        <v>-8.9706749999999991E-3</v>
      </c>
      <c r="AS26">
        <v>-3.6268378999999998E-3</v>
      </c>
      <c r="AT26">
        <v>-7.3850234000000002E-3</v>
      </c>
      <c r="AU26">
        <v>-1.7163059000000001E-2</v>
      </c>
      <c r="AV26">
        <v>-5.5055260000000002E-2</v>
      </c>
      <c r="AW26">
        <v>-1.43698165E-2</v>
      </c>
      <c r="AX26">
        <v>-3.0871942999999999E-2</v>
      </c>
      <c r="AY26">
        <v>-1.798578E-2</v>
      </c>
      <c r="AZ26">
        <v>1.1243362999999999E-2</v>
      </c>
      <c r="BA26">
        <v>-1.7633670000000001E-2</v>
      </c>
      <c r="BB26">
        <v>-1.8590704E-2</v>
      </c>
      <c r="BC26">
        <v>-1.0668059000000001E-2</v>
      </c>
      <c r="BD26">
        <v>-3.6194342999999997E-2</v>
      </c>
      <c r="BE26">
        <v>-3.4054547999999997E-2</v>
      </c>
      <c r="BF26">
        <v>1.5169702E-2</v>
      </c>
      <c r="BG26" s="1">
        <v>2.4420087000000002E-4</v>
      </c>
      <c r="BH26">
        <v>-1.2499748E-2</v>
      </c>
      <c r="BI26">
        <v>1.0710673E-2</v>
      </c>
      <c r="BJ26">
        <v>-5.069161E-3</v>
      </c>
      <c r="BK26">
        <v>-2.8411636000000001E-2</v>
      </c>
      <c r="BL26">
        <v>-5.8285209999999997E-2</v>
      </c>
      <c r="BM26">
        <v>-3.0660891999999999E-2</v>
      </c>
      <c r="BN26">
        <v>-4.6246607000000002E-2</v>
      </c>
      <c r="BO26">
        <v>-6.7191970000000004E-2</v>
      </c>
      <c r="BP26">
        <v>-4.9447272E-2</v>
      </c>
      <c r="BQ26">
        <v>5.5936757E-3</v>
      </c>
      <c r="BR26">
        <v>-1.34771075E-2</v>
      </c>
      <c r="BS26">
        <v>-1.4619225E-2</v>
      </c>
      <c r="BT26">
        <v>-8.7878420000000006E-3</v>
      </c>
      <c r="BU26">
        <v>-2.322128E-2</v>
      </c>
      <c r="BV26">
        <v>-1.5625930999999999E-2</v>
      </c>
      <c r="BW26">
        <v>5.7607149999999996E-3</v>
      </c>
      <c r="BX26" s="1">
        <v>-9.8934629999999999E-4</v>
      </c>
      <c r="BY26">
        <v>1.7359149000000001E-2</v>
      </c>
      <c r="BZ26">
        <v>-1.5048097E-2</v>
      </c>
      <c r="CA26">
        <v>-1.1831622999999999E-2</v>
      </c>
      <c r="CB26">
        <v>-1.9553384E-2</v>
      </c>
      <c r="CC26">
        <v>-1.6631482E-2</v>
      </c>
      <c r="CD26">
        <v>-1.7718317000000001E-2</v>
      </c>
      <c r="CE26">
        <v>-1.1231222000000001E-2</v>
      </c>
      <c r="CF26">
        <v>2.8083375999999999E-3</v>
      </c>
      <c r="CG26">
        <v>-1.1858718000000001E-2</v>
      </c>
      <c r="CH26">
        <v>-1.4519915E-2</v>
      </c>
      <c r="CI26">
        <v>-9.9875269999999995E-3</v>
      </c>
      <c r="CJ26">
        <v>-1.6779342999999999E-2</v>
      </c>
      <c r="CK26">
        <v>-7.3421346000000004E-3</v>
      </c>
      <c r="CL26">
        <v>8.4986579999999992E-3</v>
      </c>
      <c r="CM26">
        <v>-1.2466504000000001E-3</v>
      </c>
      <c r="CN26">
        <v>8.6115105000000008E-3</v>
      </c>
      <c r="CO26">
        <v>-1.40052745E-2</v>
      </c>
      <c r="CP26">
        <v>1.3191302E-2</v>
      </c>
      <c r="CQ26">
        <v>-3.8241584000000002E-2</v>
      </c>
      <c r="CR26">
        <v>-2.0737261999999999E-2</v>
      </c>
      <c r="CS26">
        <v>-3.2278154000000003E-2</v>
      </c>
      <c r="CT26">
        <v>-2.0353555999999998E-2</v>
      </c>
      <c r="CU26">
        <v>-7.4391919999999999E-3</v>
      </c>
      <c r="CV26">
        <v>-1.2324823E-2</v>
      </c>
      <c r="CW26">
        <v>-1.4062833E-2</v>
      </c>
      <c r="CX26">
        <v>-2.3221281999999999E-2</v>
      </c>
      <c r="CY26">
        <v>-1.0981818000000001E-2</v>
      </c>
    </row>
    <row r="27" spans="1:103" x14ac:dyDescent="0.3">
      <c r="A27" s="2" t="s">
        <v>106</v>
      </c>
      <c r="B27" s="2" t="s">
        <v>24</v>
      </c>
      <c r="C27">
        <v>4.2021493000000002E-3</v>
      </c>
      <c r="D27">
        <v>-1.6961034E-2</v>
      </c>
      <c r="E27">
        <v>2.4175816999999999E-2</v>
      </c>
      <c r="F27">
        <v>6.3656420000000003E-3</v>
      </c>
      <c r="G27">
        <v>-2.1114201999999999E-2</v>
      </c>
      <c r="H27">
        <v>-4.1067555999999998E-2</v>
      </c>
      <c r="I27">
        <v>-1.1344086999999999E-2</v>
      </c>
      <c r="J27">
        <v>1.5817516E-2</v>
      </c>
      <c r="K27">
        <v>-4.1686005999999998E-2</v>
      </c>
      <c r="L27">
        <v>-3.6585957000000002E-2</v>
      </c>
      <c r="M27">
        <v>-1.5093255999999999E-2</v>
      </c>
      <c r="N27">
        <v>-2.6618313000000001E-2</v>
      </c>
      <c r="O27">
        <v>-2.489384E-2</v>
      </c>
      <c r="P27">
        <v>-1.616764E-2</v>
      </c>
      <c r="Q27">
        <v>-3.4900986000000002E-2</v>
      </c>
      <c r="R27">
        <v>5.2122280000000002E-3</v>
      </c>
      <c r="S27">
        <v>-2.7047920000000001E-3</v>
      </c>
      <c r="T27">
        <v>-4.3196070000000003E-2</v>
      </c>
      <c r="U27">
        <v>1.4568166E-2</v>
      </c>
      <c r="V27">
        <v>-4.7907893E-2</v>
      </c>
      <c r="W27">
        <v>0.31786224000000002</v>
      </c>
      <c r="X27">
        <v>0.27038952999999999</v>
      </c>
      <c r="Y27">
        <v>0.26643729999999999</v>
      </c>
      <c r="Z27">
        <v>0.20204148999999999</v>
      </c>
      <c r="AA27">
        <v>0.67667339999999998</v>
      </c>
      <c r="AB27">
        <v>-9.9863969999999993E-3</v>
      </c>
      <c r="AC27">
        <v>-4.6945196000000002E-2</v>
      </c>
      <c r="AD27">
        <v>-2.3364611E-2</v>
      </c>
      <c r="AE27">
        <v>-8.888277E-3</v>
      </c>
      <c r="AF27">
        <v>-5.6686010000000002E-2</v>
      </c>
      <c r="AG27">
        <v>-3.3782567999999999E-2</v>
      </c>
      <c r="AH27">
        <v>-5.0371583999999997E-2</v>
      </c>
      <c r="AI27">
        <v>-3.4758773E-2</v>
      </c>
      <c r="AJ27">
        <v>-4.2814600000000001E-2</v>
      </c>
      <c r="AK27">
        <v>-7.2744610000000001E-2</v>
      </c>
      <c r="AL27">
        <v>-1.4272281E-3</v>
      </c>
      <c r="AM27">
        <v>-1.2735615E-2</v>
      </c>
      <c r="AN27">
        <v>-4.0127929999999997E-3</v>
      </c>
      <c r="AO27">
        <v>9.1024534999999997E-3</v>
      </c>
      <c r="AP27">
        <v>-1.4453313000000001E-2</v>
      </c>
      <c r="AQ27">
        <v>-3.3029359999999998E-3</v>
      </c>
      <c r="AR27">
        <v>-1.3539183E-2</v>
      </c>
      <c r="AS27">
        <v>-5.9155984999999999E-3</v>
      </c>
      <c r="AT27">
        <v>-5.570256E-3</v>
      </c>
      <c r="AU27">
        <v>-2.5721094E-2</v>
      </c>
      <c r="AV27">
        <v>-3.4282537999999999E-3</v>
      </c>
      <c r="AW27">
        <v>-1.8482370000000001E-2</v>
      </c>
      <c r="AX27">
        <v>-7.6276558E-3</v>
      </c>
      <c r="AY27">
        <v>-1.8222780000000001E-2</v>
      </c>
      <c r="AZ27">
        <v>-4.1538929999999996E-3</v>
      </c>
      <c r="BA27">
        <v>-3.7704370000000001E-2</v>
      </c>
      <c r="BB27">
        <v>-5.4847556999999998E-2</v>
      </c>
      <c r="BC27">
        <v>-3.5412225999999998E-2</v>
      </c>
      <c r="BD27">
        <v>-1.9675279E-2</v>
      </c>
      <c r="BE27">
        <v>-5.2187480000000001E-2</v>
      </c>
      <c r="BF27">
        <v>-4.5822278000000001E-2</v>
      </c>
      <c r="BG27">
        <v>-1.8165961E-3</v>
      </c>
      <c r="BH27">
        <v>-1.5814405E-2</v>
      </c>
      <c r="BI27">
        <v>-1.9390889000000001E-2</v>
      </c>
      <c r="BJ27">
        <v>-5.3061719999999996E-3</v>
      </c>
      <c r="BK27">
        <v>-2.990249E-2</v>
      </c>
      <c r="BL27">
        <v>-2.5694000000000002E-2</v>
      </c>
      <c r="BM27">
        <v>-4.3094475E-2</v>
      </c>
      <c r="BN27">
        <v>-2.0494614000000001E-2</v>
      </c>
      <c r="BO27">
        <v>-4.0072136000000001E-2</v>
      </c>
      <c r="BP27">
        <v>-4.9228319999999999E-2</v>
      </c>
      <c r="BQ27">
        <v>-1.9948402E-2</v>
      </c>
      <c r="BR27">
        <v>-9.3826080000000006E-3</v>
      </c>
      <c r="BS27">
        <v>-2.7394780000000001E-2</v>
      </c>
      <c r="BT27">
        <v>-2.4869017E-2</v>
      </c>
      <c r="BU27">
        <v>-9.8938559999999995E-3</v>
      </c>
      <c r="BV27">
        <v>-4.5782415999999996E-3</v>
      </c>
      <c r="BW27">
        <v>-8.6106610000000004E-3</v>
      </c>
      <c r="BX27">
        <v>-3.2781146000000001E-3</v>
      </c>
      <c r="BY27">
        <v>5.0395233999999999E-3</v>
      </c>
      <c r="BZ27">
        <v>-9.129814E-3</v>
      </c>
      <c r="CA27">
        <v>4.3214988000000003E-2</v>
      </c>
      <c r="CB27">
        <v>-9.7595440000000002E-3</v>
      </c>
      <c r="CC27">
        <v>1.5047817E-2</v>
      </c>
      <c r="CD27">
        <v>4.1773780000000003E-2</v>
      </c>
      <c r="CE27">
        <v>3.6976176999999999E-2</v>
      </c>
      <c r="CF27">
        <v>-1.2132958500000001E-2</v>
      </c>
      <c r="CG27">
        <v>-1.3007624000000001E-2</v>
      </c>
      <c r="CH27">
        <v>-2.1140165999999998E-2</v>
      </c>
      <c r="CI27">
        <v>-3.3135876000000002E-2</v>
      </c>
      <c r="CJ27">
        <v>-3.4228344000000001E-2</v>
      </c>
      <c r="CK27">
        <v>-2.9008652999999999E-2</v>
      </c>
      <c r="CL27">
        <v>-2.3768648999999999E-2</v>
      </c>
      <c r="CM27">
        <v>-2.5648855000000002E-2</v>
      </c>
      <c r="CN27">
        <v>-4.1640465999999996E-3</v>
      </c>
      <c r="CO27">
        <v>-2.4159132E-2</v>
      </c>
      <c r="CP27">
        <v>-1.8620056999999999E-2</v>
      </c>
      <c r="CQ27">
        <v>-5.2384964999999999E-2</v>
      </c>
      <c r="CR27">
        <v>-3.9668106000000002E-2</v>
      </c>
      <c r="CS27">
        <v>-5.2576836000000002E-2</v>
      </c>
      <c r="CT27">
        <v>-3.5864790000000001E-2</v>
      </c>
      <c r="CU27">
        <v>2.2530313999999999E-2</v>
      </c>
      <c r="CV27">
        <v>-1.4955539E-2</v>
      </c>
      <c r="CW27">
        <v>-1.44138215E-2</v>
      </c>
      <c r="CX27">
        <v>-6.8162040000000002E-3</v>
      </c>
      <c r="CY27" s="1">
        <v>7.4980355999999999E-4</v>
      </c>
    </row>
    <row r="28" spans="1:103" x14ac:dyDescent="0.3">
      <c r="A28" s="3" t="s">
        <v>107</v>
      </c>
      <c r="B28" s="3" t="s">
        <v>25</v>
      </c>
      <c r="C28">
        <v>-4.4701589999999999E-2</v>
      </c>
      <c r="D28">
        <v>-1.9928081E-2</v>
      </c>
      <c r="E28">
        <v>-3.122519E-2</v>
      </c>
      <c r="F28">
        <v>-3.9574440000000002E-2</v>
      </c>
      <c r="G28">
        <v>-5.633954E-2</v>
      </c>
      <c r="H28">
        <v>-1.7931622000000001E-2</v>
      </c>
      <c r="I28">
        <v>2.1366738E-2</v>
      </c>
      <c r="J28">
        <v>-4.0039416000000001E-2</v>
      </c>
      <c r="K28">
        <v>2.6702686999999999E-2</v>
      </c>
      <c r="L28">
        <v>3.1574786000000001E-2</v>
      </c>
      <c r="M28">
        <v>2.2974993999999999E-2</v>
      </c>
      <c r="N28" s="1">
        <v>2.7917330000000001E-4</v>
      </c>
      <c r="O28">
        <v>1.7391897999999999E-2</v>
      </c>
      <c r="P28">
        <v>1.8936907999999999E-2</v>
      </c>
      <c r="Q28">
        <v>4.3404587000000001E-2</v>
      </c>
      <c r="R28">
        <v>-3.6396350000000001E-2</v>
      </c>
      <c r="S28">
        <v>-2.1174029E-2</v>
      </c>
      <c r="T28">
        <v>-2.5759471999999999E-2</v>
      </c>
      <c r="U28">
        <v>-1.3703936E-2</v>
      </c>
      <c r="V28">
        <v>-1.3031309499999999E-2</v>
      </c>
      <c r="W28">
        <v>-5.5105983999999997E-2</v>
      </c>
      <c r="X28">
        <v>7.6465834999999999E-3</v>
      </c>
      <c r="Y28">
        <v>-2.3434587E-2</v>
      </c>
      <c r="Z28">
        <v>7.2346470000000003E-3</v>
      </c>
      <c r="AA28">
        <v>-9.9863969999999993E-3</v>
      </c>
      <c r="AB28">
        <v>0.76557635999999996</v>
      </c>
      <c r="AC28">
        <v>0.30014125000000003</v>
      </c>
      <c r="AD28">
        <v>0.26490461999999998</v>
      </c>
      <c r="AE28">
        <v>0.27858305</v>
      </c>
      <c r="AF28">
        <v>-1.6794010000000002E-2</v>
      </c>
      <c r="AG28">
        <v>-2.1475366999999999E-2</v>
      </c>
      <c r="AH28">
        <v>-3.9888180000000002E-2</v>
      </c>
      <c r="AI28">
        <v>-1.8234078000000001E-2</v>
      </c>
      <c r="AJ28">
        <v>-3.3585045000000001E-2</v>
      </c>
      <c r="AK28">
        <v>1.2294576E-3</v>
      </c>
      <c r="AL28">
        <v>4.8386790000000002E-3</v>
      </c>
      <c r="AM28">
        <v>-1.866632E-2</v>
      </c>
      <c r="AN28">
        <v>1.0118153E-2</v>
      </c>
      <c r="AO28">
        <v>5.9074423999999999E-3</v>
      </c>
      <c r="AP28">
        <v>1.3356068E-2</v>
      </c>
      <c r="AQ28">
        <v>-6.9538969999999997E-3</v>
      </c>
      <c r="AR28">
        <v>-3.4174166999999998E-2</v>
      </c>
      <c r="AS28">
        <v>-3.4757666E-2</v>
      </c>
      <c r="AT28">
        <v>-2.6889165999999999E-2</v>
      </c>
      <c r="AU28">
        <v>-5.2511374999999999E-2</v>
      </c>
      <c r="AV28">
        <v>-2.2011510000000001E-2</v>
      </c>
      <c r="AW28">
        <v>-6.282662E-2</v>
      </c>
      <c r="AX28">
        <v>-1.8687766000000001E-2</v>
      </c>
      <c r="AY28">
        <v>-2.6547202999999998E-2</v>
      </c>
      <c r="AZ28">
        <v>-2.0571372000000001E-2</v>
      </c>
      <c r="BA28">
        <v>-3.428817E-2</v>
      </c>
      <c r="BB28">
        <v>-2.2934619999999999E-2</v>
      </c>
      <c r="BC28">
        <v>-1.9457452E-2</v>
      </c>
      <c r="BD28">
        <v>-5.5470525999999999E-2</v>
      </c>
      <c r="BE28">
        <v>-3.9538327999999998E-2</v>
      </c>
      <c r="BF28">
        <v>-2.7929737999999999E-2</v>
      </c>
      <c r="BG28">
        <v>-1.4358538000000001E-2</v>
      </c>
      <c r="BH28">
        <v>-3.7351810000000002E-3</v>
      </c>
      <c r="BI28">
        <v>-2.4523664000000001E-2</v>
      </c>
      <c r="BJ28">
        <v>-1.1806794000000001E-2</v>
      </c>
      <c r="BK28">
        <v>-5.5894878000000002E-2</v>
      </c>
      <c r="BL28">
        <v>-1.11070825E-2</v>
      </c>
      <c r="BM28">
        <v>-3.1471208000000001E-2</v>
      </c>
      <c r="BN28">
        <v>-1.5368616E-2</v>
      </c>
      <c r="BO28">
        <v>-2.9246801999999999E-2</v>
      </c>
      <c r="BP28">
        <v>-2.6092398999999999E-2</v>
      </c>
      <c r="BQ28">
        <v>6.0372170000000001E-3</v>
      </c>
      <c r="BR28">
        <v>3.1525614E-3</v>
      </c>
      <c r="BS28">
        <v>-1.656941E-2</v>
      </c>
      <c r="BT28">
        <v>-1.6437383E-2</v>
      </c>
      <c r="BU28">
        <v>-1.8041695E-3</v>
      </c>
      <c r="BV28">
        <v>2.0296242999999999E-3</v>
      </c>
      <c r="BW28">
        <v>-4.8623412999999997E-2</v>
      </c>
      <c r="BX28">
        <v>-6.8150839999999999E-3</v>
      </c>
      <c r="BY28">
        <v>-2.6082233999999999E-2</v>
      </c>
      <c r="BZ28">
        <v>-1.2210832E-2</v>
      </c>
      <c r="CA28">
        <v>-4.3646360000000002E-2</v>
      </c>
      <c r="CB28">
        <v>-5.171009E-2</v>
      </c>
      <c r="CC28">
        <v>-2.872651E-2</v>
      </c>
      <c r="CD28">
        <v>-4.9761023000000001E-2</v>
      </c>
      <c r="CE28">
        <v>-4.4185817000000002E-2</v>
      </c>
      <c r="CF28">
        <v>2.3399751999999998E-3</v>
      </c>
      <c r="CG28">
        <v>-1.6886555000000001E-2</v>
      </c>
      <c r="CH28">
        <v>-1.5216248E-2</v>
      </c>
      <c r="CI28">
        <v>4.0154252000000001E-2</v>
      </c>
      <c r="CJ28">
        <v>-1.1662344999999999E-2</v>
      </c>
      <c r="CK28">
        <v>-6.5715780000000001E-2</v>
      </c>
      <c r="CL28">
        <v>-2.2860137999999999E-2</v>
      </c>
      <c r="CM28">
        <v>-5.7910512999999997E-2</v>
      </c>
      <c r="CN28">
        <v>-3.0270400999999999E-2</v>
      </c>
      <c r="CO28">
        <v>-4.0120676000000001E-2</v>
      </c>
      <c r="CP28">
        <v>6.9096074E-3</v>
      </c>
      <c r="CQ28">
        <v>3.8345147000000003E-2</v>
      </c>
      <c r="CR28">
        <v>1.6751984000000001E-2</v>
      </c>
      <c r="CS28">
        <v>1.4102053E-2</v>
      </c>
      <c r="CT28">
        <v>-2.3101666999999999E-2</v>
      </c>
      <c r="CU28">
        <v>-1.6000614E-2</v>
      </c>
      <c r="CV28">
        <v>-1.1653322000000001E-2</v>
      </c>
      <c r="CW28">
        <v>9.6339960000000006E-3</v>
      </c>
      <c r="CX28">
        <v>1.7294125E-3</v>
      </c>
      <c r="CY28" s="1">
        <v>7.4641789999999996E-4</v>
      </c>
    </row>
    <row r="29" spans="1:103" x14ac:dyDescent="0.3">
      <c r="A29" s="3" t="s">
        <v>107</v>
      </c>
      <c r="B29" s="3" t="s">
        <v>26</v>
      </c>
      <c r="C29">
        <v>-2.2501246999999999E-2</v>
      </c>
      <c r="D29">
        <v>-7.5305896000000001E-3</v>
      </c>
      <c r="E29">
        <v>-4.7438399999999999E-2</v>
      </c>
      <c r="F29">
        <v>-1.9539844000000001E-2</v>
      </c>
      <c r="G29">
        <v>-2.1600634000000001E-2</v>
      </c>
      <c r="H29">
        <v>-2.5823804999999998E-2</v>
      </c>
      <c r="I29">
        <v>7.9244910000000002E-2</v>
      </c>
      <c r="J29">
        <v>-6.1951964999999998E-2</v>
      </c>
      <c r="K29">
        <v>3.9442122000000003E-2</v>
      </c>
      <c r="L29">
        <v>5.0583467E-2</v>
      </c>
      <c r="M29">
        <v>2.5797581E-2</v>
      </c>
      <c r="N29">
        <v>2.6013114E-2</v>
      </c>
      <c r="O29">
        <v>2.1696284E-2</v>
      </c>
      <c r="P29">
        <v>1.7655964999999999E-2</v>
      </c>
      <c r="Q29">
        <v>6.2299304E-2</v>
      </c>
      <c r="R29">
        <v>-5.5117263999999999E-2</v>
      </c>
      <c r="S29">
        <v>-4.9013898E-2</v>
      </c>
      <c r="T29">
        <v>-2.8066280999999998E-2</v>
      </c>
      <c r="U29">
        <v>-4.7243159999999999E-2</v>
      </c>
      <c r="V29">
        <v>-6.435246E-2</v>
      </c>
      <c r="W29">
        <v>-1.0678218E-2</v>
      </c>
      <c r="X29">
        <v>-6.8865663999999993E-2</v>
      </c>
      <c r="Y29">
        <v>-1.2860895000000001E-2</v>
      </c>
      <c r="Z29">
        <v>-3.0066127000000002E-2</v>
      </c>
      <c r="AA29">
        <v>-4.6945196000000002E-2</v>
      </c>
      <c r="AB29">
        <v>0.30014125000000003</v>
      </c>
      <c r="AC29">
        <v>0.82103380000000004</v>
      </c>
      <c r="AD29">
        <v>0.31263800000000003</v>
      </c>
      <c r="AE29">
        <v>0.3961903</v>
      </c>
      <c r="AF29">
        <v>9.1678990000000002E-3</v>
      </c>
      <c r="AG29">
        <v>-8.5079609999999996E-3</v>
      </c>
      <c r="AH29">
        <v>-2.1563395999999999E-2</v>
      </c>
      <c r="AI29">
        <v>-1.5981426E-2</v>
      </c>
      <c r="AJ29">
        <v>-2.8026789999999999E-2</v>
      </c>
      <c r="AK29">
        <v>5.386428E-2</v>
      </c>
      <c r="AL29">
        <v>-2.5622900000000001E-2</v>
      </c>
      <c r="AM29">
        <v>-4.3310635000000002E-3</v>
      </c>
      <c r="AN29" s="1">
        <v>8.5815329999999995E-4</v>
      </c>
      <c r="AO29">
        <v>-1.4979238000000001E-2</v>
      </c>
      <c r="AP29">
        <v>-1.5965621999999999E-2</v>
      </c>
      <c r="AQ29">
        <v>3.1432572999999998E-2</v>
      </c>
      <c r="AR29">
        <v>-3.3973283999999999E-2</v>
      </c>
      <c r="AS29">
        <v>-2.3158088E-2</v>
      </c>
      <c r="AT29" s="1">
        <v>5.5456690000000002E-4</v>
      </c>
      <c r="AU29">
        <v>-5.3479284999999998E-3</v>
      </c>
      <c r="AV29">
        <v>-1.8628989000000001E-3</v>
      </c>
      <c r="AW29">
        <v>-4.6553586000000001E-2</v>
      </c>
      <c r="AX29">
        <v>-3.1025428000000001E-2</v>
      </c>
      <c r="AY29">
        <v>-4.7091926999999999E-2</v>
      </c>
      <c r="AZ29">
        <v>-3.1655177E-2</v>
      </c>
      <c r="BA29">
        <v>-1.7445188E-2</v>
      </c>
      <c r="BB29">
        <v>-3.6298174000000002E-2</v>
      </c>
      <c r="BC29">
        <v>-2.4613947000000001E-2</v>
      </c>
      <c r="BD29">
        <v>-1.9933717E-2</v>
      </c>
      <c r="BE29">
        <v>-8.3330220000000007E-3</v>
      </c>
      <c r="BF29">
        <v>-2.8982709999999998E-2</v>
      </c>
      <c r="BG29">
        <v>-4.0374607E-2</v>
      </c>
      <c r="BH29">
        <v>-3.6932439999999997E-2</v>
      </c>
      <c r="BI29">
        <v>-1.3494024E-2</v>
      </c>
      <c r="BJ29">
        <v>-5.4920904E-2</v>
      </c>
      <c r="BK29">
        <v>-2.1383948999999999E-2</v>
      </c>
      <c r="BL29">
        <v>5.1659512999999999E-3</v>
      </c>
      <c r="BM29">
        <v>-1.9643685000000001E-2</v>
      </c>
      <c r="BN29">
        <v>-6.8466880000000001E-3</v>
      </c>
      <c r="BO29">
        <v>1.9056528999999999E-2</v>
      </c>
      <c r="BP29">
        <v>7.5066289999999999E-3</v>
      </c>
      <c r="BQ29">
        <v>-3.0123692000000001E-2</v>
      </c>
      <c r="BR29">
        <v>-3.1868484000000002E-2</v>
      </c>
      <c r="BS29">
        <v>-9.4153310000000007E-3</v>
      </c>
      <c r="BT29">
        <v>-5.7157747000000002E-2</v>
      </c>
      <c r="BU29">
        <v>-1.9271236000000001E-2</v>
      </c>
      <c r="BV29">
        <v>1.2033377E-2</v>
      </c>
      <c r="BW29">
        <v>-3.4060184E-2</v>
      </c>
      <c r="BX29">
        <v>-1.9494694E-2</v>
      </c>
      <c r="BY29">
        <v>-3.1010749000000001E-2</v>
      </c>
      <c r="BZ29">
        <v>-3.7087033999999998E-2</v>
      </c>
      <c r="CA29">
        <v>-3.6378293999999999E-2</v>
      </c>
      <c r="CB29">
        <v>-3.6690906000000002E-2</v>
      </c>
      <c r="CC29">
        <v>-1.82668E-2</v>
      </c>
      <c r="CD29">
        <v>-2.8130617E-2</v>
      </c>
      <c r="CE29">
        <v>-4.8316440000000002E-2</v>
      </c>
      <c r="CF29">
        <v>-3.1427200000000002E-2</v>
      </c>
      <c r="CG29">
        <v>-3.1617935999999999E-2</v>
      </c>
      <c r="CH29">
        <v>-1.7637050000000001E-2</v>
      </c>
      <c r="CI29">
        <v>9.3507439999999994E-3</v>
      </c>
      <c r="CJ29">
        <v>-3.3118952E-2</v>
      </c>
      <c r="CK29">
        <v>-6.7452683999999999E-2</v>
      </c>
      <c r="CL29">
        <v>-5.8337136999999997E-2</v>
      </c>
      <c r="CM29">
        <v>-6.5802689999999997E-2</v>
      </c>
      <c r="CN29">
        <v>-6.415158E-2</v>
      </c>
      <c r="CO29">
        <v>-6.4084983999999998E-2</v>
      </c>
      <c r="CP29">
        <v>-2.4349866000000001E-2</v>
      </c>
      <c r="CQ29">
        <v>1.3354954E-2</v>
      </c>
      <c r="CR29">
        <v>-1.4051549E-2</v>
      </c>
      <c r="CS29">
        <v>8.1476729999999994E-3</v>
      </c>
      <c r="CT29">
        <v>-4.0340760000000003E-2</v>
      </c>
      <c r="CU29">
        <v>-2.1727050000000001E-2</v>
      </c>
      <c r="CV29">
        <v>-3.288195E-2</v>
      </c>
      <c r="CW29">
        <v>1.8558100000000001E-3</v>
      </c>
      <c r="CX29">
        <v>-2.0981064000000001E-2</v>
      </c>
      <c r="CY29">
        <v>4.5948721999999999E-3</v>
      </c>
    </row>
    <row r="30" spans="1:103" x14ac:dyDescent="0.3">
      <c r="A30" s="3" t="s">
        <v>107</v>
      </c>
      <c r="B30" s="3" t="s">
        <v>27</v>
      </c>
      <c r="C30">
        <v>-1.8640370999999999E-2</v>
      </c>
      <c r="D30">
        <v>-1.5039763000000001E-3</v>
      </c>
      <c r="E30">
        <v>-2.4655705E-2</v>
      </c>
      <c r="F30">
        <v>1.2475781999999999E-2</v>
      </c>
      <c r="G30">
        <v>-2.8796480999999999E-2</v>
      </c>
      <c r="H30">
        <v>-1.5351685E-2</v>
      </c>
      <c r="I30">
        <v>-6.8297510000000002E-3</v>
      </c>
      <c r="J30">
        <v>-1.2154404000000001E-2</v>
      </c>
      <c r="K30">
        <v>-9.0169399999999993E-3</v>
      </c>
      <c r="L30">
        <v>-3.1843654999999998E-2</v>
      </c>
      <c r="M30">
        <v>-2.7448957999999999E-2</v>
      </c>
      <c r="N30">
        <v>-3.3502669999999998E-2</v>
      </c>
      <c r="O30">
        <v>-1.87837E-2</v>
      </c>
      <c r="P30">
        <v>-2.9549235E-2</v>
      </c>
      <c r="Q30">
        <v>-2.3433477000000001E-2</v>
      </c>
      <c r="R30">
        <v>-3.7805951999999997E-2</v>
      </c>
      <c r="S30">
        <v>-3.5578113000000001E-2</v>
      </c>
      <c r="T30">
        <v>-1.9759928999999999E-2</v>
      </c>
      <c r="U30">
        <v>-4.6459920000000002E-2</v>
      </c>
      <c r="V30">
        <v>-8.9695369999999996E-3</v>
      </c>
      <c r="W30">
        <v>1.3016359E-2</v>
      </c>
      <c r="X30">
        <v>-2.8642997E-2</v>
      </c>
      <c r="Y30">
        <v>2.2802299000000002E-2</v>
      </c>
      <c r="Z30">
        <v>-2.2101731999999999E-2</v>
      </c>
      <c r="AA30">
        <v>-2.3364611E-2</v>
      </c>
      <c r="AB30">
        <v>0.26490461999999998</v>
      </c>
      <c r="AC30">
        <v>0.31263800000000003</v>
      </c>
      <c r="AD30">
        <v>0.75101649999999998</v>
      </c>
      <c r="AE30">
        <v>0.27101811999999997</v>
      </c>
      <c r="AF30">
        <v>-1.2048311500000001E-2</v>
      </c>
      <c r="AG30">
        <v>-2.2656989999999998E-2</v>
      </c>
      <c r="AH30">
        <v>-4.5940247000000002E-3</v>
      </c>
      <c r="AI30">
        <v>-1.3260408E-2</v>
      </c>
      <c r="AJ30">
        <v>-1.5616886E-2</v>
      </c>
      <c r="AK30">
        <v>1.1104556E-2</v>
      </c>
      <c r="AL30">
        <v>-1.3554978000000001E-2</v>
      </c>
      <c r="AM30">
        <v>-2.3495532999999999E-2</v>
      </c>
      <c r="AN30">
        <v>4.0351090000000003E-3</v>
      </c>
      <c r="AO30">
        <v>-1.8854395E-3</v>
      </c>
      <c r="AP30">
        <v>-1.8943964000000001E-2</v>
      </c>
      <c r="AQ30">
        <v>3.3241689999999997E-2</v>
      </c>
      <c r="AR30">
        <v>-9.1388319999999995E-3</v>
      </c>
      <c r="AS30">
        <v>9.5414560000000002E-3</v>
      </c>
      <c r="AT30">
        <v>5.4413276000000003E-3</v>
      </c>
      <c r="AU30">
        <v>2.0398425000000001E-2</v>
      </c>
      <c r="AV30">
        <v>-4.9182116999999997E-2</v>
      </c>
      <c r="AW30">
        <v>-3.1635990000000003E-2</v>
      </c>
      <c r="AX30">
        <v>-1.1776327E-2</v>
      </c>
      <c r="AY30">
        <v>-3.1604397999999999E-2</v>
      </c>
      <c r="AZ30">
        <v>-1.0810255E-2</v>
      </c>
      <c r="BA30">
        <v>2.3347409999999999E-2</v>
      </c>
      <c r="BB30">
        <v>-2.3204347E-2</v>
      </c>
      <c r="BC30">
        <v>-2.3488749999999999E-2</v>
      </c>
      <c r="BD30">
        <v>1.0251752E-3</v>
      </c>
      <c r="BE30">
        <v>8.1803989999999997E-3</v>
      </c>
      <c r="BF30">
        <v>-3.4468733000000001E-2</v>
      </c>
      <c r="BG30">
        <v>-3.2524187000000003E-2</v>
      </c>
      <c r="BH30">
        <v>-3.0677829E-2</v>
      </c>
      <c r="BI30">
        <v>-3.5394170000000003E-2</v>
      </c>
      <c r="BJ30">
        <v>-4.707049E-2</v>
      </c>
      <c r="BK30">
        <v>-2.8693788000000001E-2</v>
      </c>
      <c r="BL30">
        <v>-2.642307E-2</v>
      </c>
      <c r="BM30">
        <v>-3.5844470000000003E-2</v>
      </c>
      <c r="BN30">
        <v>-2.1565649999999999E-2</v>
      </c>
      <c r="BO30">
        <v>-1.5838088E-2</v>
      </c>
      <c r="BP30">
        <v>-3.5823029999999999E-2</v>
      </c>
      <c r="BQ30">
        <v>7.1353325999999996E-3</v>
      </c>
      <c r="BR30">
        <v>1.3711579999999999E-2</v>
      </c>
      <c r="BS30">
        <v>1.7470883E-2</v>
      </c>
      <c r="BT30">
        <v>-2.1950487000000001E-2</v>
      </c>
      <c r="BU30">
        <v>-4.9235727999999996E-3</v>
      </c>
      <c r="BV30" s="1">
        <v>-5.1984860000000004E-4</v>
      </c>
      <c r="BW30">
        <v>-2.0282455000000001E-2</v>
      </c>
      <c r="BX30">
        <v>-3.3415756999999997E-2</v>
      </c>
      <c r="BY30">
        <v>-2.5440069999999999E-2</v>
      </c>
      <c r="BZ30">
        <v>-1.3620419E-2</v>
      </c>
      <c r="CA30">
        <v>-1.8497031000000001E-2</v>
      </c>
      <c r="CB30">
        <v>-2.2799193999999998E-2</v>
      </c>
      <c r="CC30">
        <v>-1.8395460999999998E-2</v>
      </c>
      <c r="CD30">
        <v>-1.6404647000000001E-2</v>
      </c>
      <c r="CE30">
        <v>-2.7243545000000001E-2</v>
      </c>
      <c r="CF30">
        <v>1.0391302999999999E-2</v>
      </c>
      <c r="CG30">
        <v>-7.2394273999999998E-3</v>
      </c>
      <c r="CH30">
        <v>5.7155770000000003E-3</v>
      </c>
      <c r="CI30">
        <v>3.5439054999999997E-2</v>
      </c>
      <c r="CJ30">
        <v>1.1093257E-2</v>
      </c>
      <c r="CK30">
        <v>-6.0172209999999997E-2</v>
      </c>
      <c r="CL30">
        <v>-4.3305527000000003E-2</v>
      </c>
      <c r="CM30">
        <v>-3.435701E-2</v>
      </c>
      <c r="CN30">
        <v>-4.3534639999999999E-2</v>
      </c>
      <c r="CO30">
        <v>-3.7654712999999999E-2</v>
      </c>
      <c r="CP30">
        <v>-2.3908596000000001E-2</v>
      </c>
      <c r="CQ30">
        <v>2.1695669999999998E-3</v>
      </c>
      <c r="CR30">
        <v>-2.2501246999999999E-2</v>
      </c>
      <c r="CS30">
        <v>-5.7733934000000001E-3</v>
      </c>
      <c r="CT30">
        <v>-4.081137E-2</v>
      </c>
      <c r="CU30">
        <v>-5.6695679999999998E-3</v>
      </c>
      <c r="CV30">
        <v>-3.6886160000000001E-2</v>
      </c>
      <c r="CW30">
        <v>-3.4292664E-2</v>
      </c>
      <c r="CX30">
        <v>-3.9233605999999997E-2</v>
      </c>
      <c r="CY30">
        <v>-4.3066274000000002E-2</v>
      </c>
    </row>
    <row r="31" spans="1:103" x14ac:dyDescent="0.3">
      <c r="A31" s="3" t="s">
        <v>107</v>
      </c>
      <c r="B31" s="3" t="s">
        <v>28</v>
      </c>
      <c r="C31">
        <v>-8.4955350000000002E-3</v>
      </c>
      <c r="D31">
        <v>-1.370057E-2</v>
      </c>
      <c r="E31">
        <v>-1.3712973999999999E-2</v>
      </c>
      <c r="F31">
        <v>1.065199E-2</v>
      </c>
      <c r="G31">
        <v>-2.0361450999999999E-2</v>
      </c>
      <c r="H31">
        <v>-2.1051018000000001E-2</v>
      </c>
      <c r="I31">
        <v>-2.4497709999999999E-2</v>
      </c>
      <c r="J31">
        <v>-3.802941E-2</v>
      </c>
      <c r="K31">
        <v>-2.3265299999999999E-2</v>
      </c>
      <c r="L31">
        <v>-5.0309524000000001E-2</v>
      </c>
      <c r="M31">
        <v>2.6435849999999999E-3</v>
      </c>
      <c r="N31">
        <v>-6.259822E-3</v>
      </c>
      <c r="O31">
        <v>-2.288722E-2</v>
      </c>
      <c r="P31">
        <v>3.3929541000000001E-3</v>
      </c>
      <c r="Q31">
        <v>1.1674476E-2</v>
      </c>
      <c r="R31">
        <v>-3.2106599999999999E-2</v>
      </c>
      <c r="S31">
        <v>-5.7135889999999998E-3</v>
      </c>
      <c r="T31">
        <v>-9.1591469999999994E-3</v>
      </c>
      <c r="U31">
        <v>-2.0812892999999999E-2</v>
      </c>
      <c r="V31">
        <v>-2.8689269999999999E-2</v>
      </c>
      <c r="W31">
        <v>-2.3801362E-2</v>
      </c>
      <c r="X31">
        <v>2.6868591000000001E-2</v>
      </c>
      <c r="Y31">
        <v>6.1602252999999997E-3</v>
      </c>
      <c r="Z31">
        <v>9.8145869999999996E-3</v>
      </c>
      <c r="AA31">
        <v>-8.888277E-3</v>
      </c>
      <c r="AB31">
        <v>0.27858305</v>
      </c>
      <c r="AC31">
        <v>0.3961903</v>
      </c>
      <c r="AD31">
        <v>0.27101811999999997</v>
      </c>
      <c r="AE31">
        <v>0.78943014</v>
      </c>
      <c r="AF31">
        <v>-4.3736637000000002E-2</v>
      </c>
      <c r="AG31">
        <v>-2.9838162000000001E-2</v>
      </c>
      <c r="AH31">
        <v>-2.6935447000000001E-2</v>
      </c>
      <c r="AI31">
        <v>-3.0700391E-2</v>
      </c>
      <c r="AJ31">
        <v>-5.0040910000000001E-2</v>
      </c>
      <c r="AK31">
        <v>-2.3433452E-2</v>
      </c>
      <c r="AL31">
        <v>-9.5654339999999994E-3</v>
      </c>
      <c r="AM31">
        <v>-3.3070414999999999E-2</v>
      </c>
      <c r="AN31">
        <v>1.6117731E-2</v>
      </c>
      <c r="AO31">
        <v>-2.0465288000000002E-2</v>
      </c>
      <c r="AP31">
        <v>-1.3244606000000001E-2</v>
      </c>
      <c r="AQ31">
        <v>7.3666894000000002E-3</v>
      </c>
      <c r="AR31">
        <v>6.1353985E-3</v>
      </c>
      <c r="AS31">
        <v>-9.6083249999999992E-3</v>
      </c>
      <c r="AT31">
        <v>3.0475974000000001E-3</v>
      </c>
      <c r="AU31">
        <v>1.5905984000000001E-3</v>
      </c>
      <c r="AV31">
        <v>4.9616206000000001E-3</v>
      </c>
      <c r="AW31">
        <v>-3.4143705000000003E-2</v>
      </c>
      <c r="AX31">
        <v>-1.4170049000000001E-2</v>
      </c>
      <c r="AY31">
        <v>-3.8101639999999999E-2</v>
      </c>
      <c r="AZ31">
        <v>-2.5172604000000001E-2</v>
      </c>
      <c r="BA31">
        <v>-5.0352905000000002E-3</v>
      </c>
      <c r="BB31">
        <v>-1.0551817E-2</v>
      </c>
      <c r="BC31">
        <v>-2.0525097999999999E-2</v>
      </c>
      <c r="BD31">
        <v>-2.5875700000000001E-2</v>
      </c>
      <c r="BE31">
        <v>-4.1301832999999996E-3</v>
      </c>
      <c r="BF31">
        <v>-2.6717636999999999E-2</v>
      </c>
      <c r="BG31">
        <v>-2.7850730000000001E-2</v>
      </c>
      <c r="BH31">
        <v>-1.6999411999999998E-2</v>
      </c>
      <c r="BI31">
        <v>-2.7529077999999998E-2</v>
      </c>
      <c r="BJ31">
        <v>-1.4242282E-2</v>
      </c>
      <c r="BK31">
        <v>-5.1605135000000003E-2</v>
      </c>
      <c r="BL31">
        <v>-3.7479788E-2</v>
      </c>
      <c r="BM31">
        <v>-5.7957916999999998E-2</v>
      </c>
      <c r="BN31">
        <v>-4.8922493999999997E-2</v>
      </c>
      <c r="BO31">
        <v>-3.3278080000000002E-2</v>
      </c>
      <c r="BP31">
        <v>-2.1802644999999999E-2</v>
      </c>
      <c r="BQ31">
        <v>-7.1130376000000002E-3</v>
      </c>
      <c r="BR31">
        <v>-5.7801650000000003E-3</v>
      </c>
      <c r="BS31">
        <v>-9.6579690000000006E-3</v>
      </c>
      <c r="BT31">
        <v>-4.6001720000000003E-2</v>
      </c>
      <c r="BU31">
        <v>-1.8459259999999999E-3</v>
      </c>
      <c r="BV31">
        <v>-2.457608E-3</v>
      </c>
      <c r="BW31">
        <v>1.0379998E-2</v>
      </c>
      <c r="BX31">
        <v>-2.2587018E-2</v>
      </c>
      <c r="BY31">
        <v>-2.3007498000000002E-3</v>
      </c>
      <c r="BZ31">
        <v>-1.7495983999999999E-2</v>
      </c>
      <c r="CA31">
        <v>-5.0299346000000002E-2</v>
      </c>
      <c r="CB31">
        <v>-2.4622979E-2</v>
      </c>
      <c r="CC31">
        <v>1.0443212E-2</v>
      </c>
      <c r="CD31">
        <v>-2.7803337000000001E-2</v>
      </c>
      <c r="CE31">
        <v>-5.5854229999999998E-2</v>
      </c>
      <c r="CF31">
        <v>-2.9451712E-3</v>
      </c>
      <c r="CG31">
        <v>-2.0461908000000001E-2</v>
      </c>
      <c r="CH31">
        <v>-3.5205707000000003E-2</v>
      </c>
      <c r="CI31">
        <v>2.9511725999999999E-2</v>
      </c>
      <c r="CJ31">
        <v>-1.3527901E-2</v>
      </c>
      <c r="CK31">
        <v>-4.1592337E-2</v>
      </c>
      <c r="CL31">
        <v>-1.9368310999999999E-2</v>
      </c>
      <c r="CM31">
        <v>-4.5527708E-2</v>
      </c>
      <c r="CN31">
        <v>-3.9431114000000003E-2</v>
      </c>
      <c r="CO31">
        <v>-4.4379929999999998E-2</v>
      </c>
      <c r="CP31" s="1">
        <v>-4.2729467000000003E-4</v>
      </c>
      <c r="CQ31">
        <v>-6.1514719999999998E-3</v>
      </c>
      <c r="CR31">
        <v>-2.2273272E-2</v>
      </c>
      <c r="CS31">
        <v>-1.9451816E-2</v>
      </c>
      <c r="CT31">
        <v>-2.701897E-2</v>
      </c>
      <c r="CU31">
        <v>1.8267657999999999E-2</v>
      </c>
      <c r="CV31">
        <v>-2.4233623999999999E-2</v>
      </c>
      <c r="CW31">
        <v>-3.4634634999999997E-2</v>
      </c>
      <c r="CX31">
        <v>-3.695387E-2</v>
      </c>
      <c r="CY31">
        <v>-2.3729826999999998E-3</v>
      </c>
    </row>
    <row r="32" spans="1:103" x14ac:dyDescent="0.3">
      <c r="A32" s="2" t="s">
        <v>108</v>
      </c>
      <c r="B32" s="2" t="s">
        <v>29</v>
      </c>
      <c r="C32">
        <v>-2.3123102E-2</v>
      </c>
      <c r="D32">
        <v>-1.8831729000000001E-3</v>
      </c>
      <c r="E32">
        <v>2.3219273000000002E-3</v>
      </c>
      <c r="F32">
        <v>-3.2358296000000002E-2</v>
      </c>
      <c r="G32">
        <v>-2.6895951000000001E-2</v>
      </c>
      <c r="H32">
        <v>-5.1294774000000001E-2</v>
      </c>
      <c r="I32">
        <v>2.6417155000000001E-2</v>
      </c>
      <c r="J32">
        <v>-3.1227442000000001E-2</v>
      </c>
      <c r="K32">
        <v>-4.9506495999999999E-3</v>
      </c>
      <c r="L32">
        <v>1.4169781500000001E-2</v>
      </c>
      <c r="M32">
        <v>-1.5403587999999999E-2</v>
      </c>
      <c r="N32">
        <v>-3.2194090999999999E-3</v>
      </c>
      <c r="O32">
        <v>3.3499010000000003E-2</v>
      </c>
      <c r="P32">
        <v>1.8857906000000001E-2</v>
      </c>
      <c r="Q32">
        <v>6.0518943E-3</v>
      </c>
      <c r="R32">
        <v>-2.5988566000000001E-2</v>
      </c>
      <c r="S32">
        <v>-4.7128040000000003E-2</v>
      </c>
      <c r="T32">
        <v>-1.4781745000000001E-2</v>
      </c>
      <c r="U32">
        <v>-6.2911270000000005E-2</v>
      </c>
      <c r="V32">
        <v>-6.1571263000000003E-3</v>
      </c>
      <c r="W32">
        <v>-1.1983992000000001E-2</v>
      </c>
      <c r="X32">
        <v>-5.2617459999999998E-2</v>
      </c>
      <c r="Y32">
        <v>-4.3461277999999999E-2</v>
      </c>
      <c r="Z32">
        <v>-3.1143941000000001E-2</v>
      </c>
      <c r="AA32">
        <v>-5.6686010000000002E-2</v>
      </c>
      <c r="AB32">
        <v>-1.6794010000000002E-2</v>
      </c>
      <c r="AC32">
        <v>9.1678990000000002E-3</v>
      </c>
      <c r="AD32">
        <v>-1.2048311500000001E-2</v>
      </c>
      <c r="AE32">
        <v>-4.3736637000000002E-2</v>
      </c>
      <c r="AF32">
        <v>0.72392719999999999</v>
      </c>
      <c r="AG32">
        <v>-9.4505906000000001E-2</v>
      </c>
      <c r="AH32">
        <v>0.29606592999999998</v>
      </c>
      <c r="AI32">
        <v>0.29036328</v>
      </c>
      <c r="AJ32">
        <v>0.27478427</v>
      </c>
      <c r="AK32">
        <v>0.37673702999999997</v>
      </c>
      <c r="AL32">
        <v>-4.2202900000000002E-2</v>
      </c>
      <c r="AM32" s="1">
        <v>2.9047551999999998E-4</v>
      </c>
      <c r="AN32">
        <v>-3.1907975999999998E-2</v>
      </c>
      <c r="AO32">
        <v>-3.4066952999999997E-2</v>
      </c>
      <c r="AP32">
        <v>-2.7530220000000001E-2</v>
      </c>
      <c r="AQ32">
        <v>4.2517995000000003E-3</v>
      </c>
      <c r="AR32">
        <v>-1.6471240000000002E-2</v>
      </c>
      <c r="AS32">
        <v>5.0587389999999996E-3</v>
      </c>
      <c r="AT32">
        <v>3.3523187000000002E-3</v>
      </c>
      <c r="AU32">
        <v>-1.34929065E-2</v>
      </c>
      <c r="AV32">
        <v>-4.8079482999999999E-2</v>
      </c>
      <c r="AW32">
        <v>-2.0844486999999998E-2</v>
      </c>
      <c r="AX32">
        <v>-1.2839447E-2</v>
      </c>
      <c r="AY32">
        <v>-2.3890532999999999E-2</v>
      </c>
      <c r="AZ32">
        <v>-2.5779784E-2</v>
      </c>
      <c r="BA32">
        <v>-9.9739939999999999E-3</v>
      </c>
      <c r="BB32">
        <v>-5.8235540000000002E-2</v>
      </c>
      <c r="BC32">
        <v>-3.9202519999999999E-3</v>
      </c>
      <c r="BD32">
        <v>-2.7166803999999999E-2</v>
      </c>
      <c r="BE32">
        <v>-1.4084265E-2</v>
      </c>
      <c r="BF32">
        <v>-2.6868871999999999E-2</v>
      </c>
      <c r="BG32">
        <v>-3.8602732000000001E-2</v>
      </c>
      <c r="BH32">
        <v>-3.3222771999999998E-2</v>
      </c>
      <c r="BI32">
        <v>-5.0363685999999998E-2</v>
      </c>
      <c r="BJ32">
        <v>-4.9615430000000002E-2</v>
      </c>
      <c r="BK32">
        <v>-1.3741934E-3</v>
      </c>
      <c r="BL32">
        <v>-2.1558870000000001E-2</v>
      </c>
      <c r="BM32">
        <v>-7.9549310000000002E-3</v>
      </c>
      <c r="BN32">
        <v>1.1111328E-2</v>
      </c>
      <c r="BO32">
        <v>-2.3854407000000001E-2</v>
      </c>
      <c r="BP32">
        <v>-9.0733740000000004E-3</v>
      </c>
      <c r="BQ32">
        <v>-2.8351827E-2</v>
      </c>
      <c r="BR32">
        <v>-4.7536593000000002E-2</v>
      </c>
      <c r="BS32">
        <v>-1.288685E-2</v>
      </c>
      <c r="BT32" s="1">
        <v>-6.7220530000000004E-4</v>
      </c>
      <c r="BU32">
        <v>-1.1686048500000001E-2</v>
      </c>
      <c r="BV32">
        <v>-3.7944767999999997E-2</v>
      </c>
      <c r="BW32">
        <v>-1.9065840000000001E-2</v>
      </c>
      <c r="BX32">
        <v>-3.9494309999999998E-2</v>
      </c>
      <c r="BY32">
        <v>-1.4306611E-2</v>
      </c>
      <c r="BZ32">
        <v>-3.2921449999999998E-2</v>
      </c>
      <c r="CA32">
        <v>-7.0626270000000005E-2</v>
      </c>
      <c r="CB32">
        <v>-4.2565830000000004E-3</v>
      </c>
      <c r="CC32">
        <v>-2.7323673E-2</v>
      </c>
      <c r="CD32">
        <v>-3.6845516000000002E-2</v>
      </c>
      <c r="CE32">
        <v>-4.563267E-2</v>
      </c>
      <c r="CF32">
        <v>-6.1740492999999997E-3</v>
      </c>
      <c r="CG32">
        <v>-1.7421491000000001E-2</v>
      </c>
      <c r="CH32">
        <v>1.3543427E-2</v>
      </c>
      <c r="CI32">
        <v>2.8015673000000001E-3</v>
      </c>
      <c r="CJ32">
        <v>-1.27672255E-2</v>
      </c>
      <c r="CK32">
        <v>-4.5838783999999997E-3</v>
      </c>
      <c r="CL32">
        <v>-2.5355015000000001E-3</v>
      </c>
      <c r="CM32">
        <v>-1.5244456999999999E-2</v>
      </c>
      <c r="CN32">
        <v>-2.4422096000000001E-2</v>
      </c>
      <c r="CO32">
        <v>-1.7744269999999999E-2</v>
      </c>
      <c r="CP32">
        <v>-4.7313134999999999E-2</v>
      </c>
      <c r="CQ32">
        <v>-9.0383770000000002E-3</v>
      </c>
      <c r="CR32">
        <v>-3.7812720000000001E-2</v>
      </c>
      <c r="CS32">
        <v>6.7279109999999996E-3</v>
      </c>
      <c r="CT32">
        <v>-2.5004443000000001E-2</v>
      </c>
      <c r="CU32">
        <v>-4.4462340000000003E-2</v>
      </c>
      <c r="CV32">
        <v>1.391472E-2</v>
      </c>
      <c r="CW32">
        <v>-1.0620648999999999E-2</v>
      </c>
      <c r="CX32">
        <v>-7.0125776999999997E-3</v>
      </c>
      <c r="CY32">
        <v>-3.8430042999999997E-2</v>
      </c>
    </row>
    <row r="33" spans="1:103" x14ac:dyDescent="0.3">
      <c r="A33" s="2" t="s">
        <v>108</v>
      </c>
      <c r="B33" s="2" t="s">
        <v>30</v>
      </c>
      <c r="C33">
        <v>4.1118559999999997E-3</v>
      </c>
      <c r="D33">
        <v>1.0725840999999999E-3</v>
      </c>
      <c r="E33">
        <v>-8.9706769999999998E-3</v>
      </c>
      <c r="F33">
        <v>-1.3786333E-2</v>
      </c>
      <c r="G33">
        <v>5.0124534999999998E-3</v>
      </c>
      <c r="H33">
        <v>2.7690208000000001E-2</v>
      </c>
      <c r="I33">
        <v>-3.2749906000000002E-2</v>
      </c>
      <c r="J33">
        <v>-6.044252E-3</v>
      </c>
      <c r="K33">
        <v>-3.1347686999999998E-3</v>
      </c>
      <c r="L33">
        <v>-6.5837194999999998E-3</v>
      </c>
      <c r="M33">
        <v>-1.7691222999999999E-2</v>
      </c>
      <c r="N33">
        <v>2.7000040000000002E-3</v>
      </c>
      <c r="O33">
        <v>-5.2796919999999997E-2</v>
      </c>
      <c r="P33">
        <v>-3.3241964999999998E-2</v>
      </c>
      <c r="Q33">
        <v>-1.2307892000000001E-2</v>
      </c>
      <c r="R33">
        <v>-1.9955161999999999E-2</v>
      </c>
      <c r="S33">
        <v>-1.5561592000000001E-2</v>
      </c>
      <c r="T33">
        <v>-8.6343470000000005E-3</v>
      </c>
      <c r="U33">
        <v>-1.3334896000000001E-2</v>
      </c>
      <c r="V33">
        <v>-2.5770749999999999E-2</v>
      </c>
      <c r="W33">
        <v>-2.3390574000000001E-2</v>
      </c>
      <c r="X33">
        <v>-2.0595074000000001E-2</v>
      </c>
      <c r="Y33">
        <v>-3.3780289999999998E-2</v>
      </c>
      <c r="Z33">
        <v>-8.6964380000000008E-3</v>
      </c>
      <c r="AA33">
        <v>-3.3782567999999999E-2</v>
      </c>
      <c r="AB33">
        <v>-2.1475366999999999E-2</v>
      </c>
      <c r="AC33">
        <v>-8.5079609999999996E-3</v>
      </c>
      <c r="AD33">
        <v>-2.2656989999999998E-2</v>
      </c>
      <c r="AE33">
        <v>-2.9838162000000001E-2</v>
      </c>
      <c r="AF33">
        <v>-9.4505906000000001E-2</v>
      </c>
      <c r="AG33">
        <v>0.69210910000000003</v>
      </c>
      <c r="AH33">
        <v>0.24829757</v>
      </c>
      <c r="AI33">
        <v>0.28693572000000001</v>
      </c>
      <c r="AJ33">
        <v>0.31843334000000001</v>
      </c>
      <c r="AK33">
        <v>0.23846312</v>
      </c>
      <c r="AL33">
        <v>-6.4189512999999997E-3</v>
      </c>
      <c r="AM33">
        <v>8.2616579999999998E-3</v>
      </c>
      <c r="AN33">
        <v>-2.815432E-2</v>
      </c>
      <c r="AO33">
        <v>-3.7543643000000002E-3</v>
      </c>
      <c r="AP33">
        <v>1.21292975E-2</v>
      </c>
      <c r="AQ33">
        <v>-3.1775944E-2</v>
      </c>
      <c r="AR33">
        <v>4.722408E-3</v>
      </c>
      <c r="AS33" s="1">
        <v>-9.9047580000000005E-4</v>
      </c>
      <c r="AT33">
        <v>-4.5555930000000001E-2</v>
      </c>
      <c r="AU33">
        <v>-2.0567990000000001E-2</v>
      </c>
      <c r="AV33">
        <v>-8.5133106E-2</v>
      </c>
      <c r="AW33">
        <v>-1.4013167999999999E-2</v>
      </c>
      <c r="AX33">
        <v>-1.3189312999999999E-2</v>
      </c>
      <c r="AY33">
        <v>-1.9338958E-2</v>
      </c>
      <c r="AZ33" s="1">
        <v>6.5727090000000004E-4</v>
      </c>
      <c r="BA33">
        <v>-2.2976382E-2</v>
      </c>
      <c r="BB33">
        <v>2.1695640000000001E-3</v>
      </c>
      <c r="BC33">
        <v>-1.1223316000000001E-2</v>
      </c>
      <c r="BD33">
        <v>-3.8573400000000001E-2</v>
      </c>
      <c r="BE33">
        <v>-1.1014539E-2</v>
      </c>
      <c r="BF33">
        <v>-2.8928527999999998E-2</v>
      </c>
      <c r="BG33">
        <v>-2.9149732000000001E-2</v>
      </c>
      <c r="BH33">
        <v>-2.490964E-2</v>
      </c>
      <c r="BI33">
        <v>5.937889E-3</v>
      </c>
      <c r="BJ33">
        <v>-1.5085329E-2</v>
      </c>
      <c r="BK33">
        <v>-3.0904679000000001E-2</v>
      </c>
      <c r="BL33">
        <v>-2.555632E-2</v>
      </c>
      <c r="BM33">
        <v>-1.4460092000000001E-2</v>
      </c>
      <c r="BN33">
        <v>-8.1603419999999992E-3</v>
      </c>
      <c r="BO33">
        <v>-1.9074873999999999E-2</v>
      </c>
      <c r="BP33">
        <v>-6.2315976000000004E-3</v>
      </c>
      <c r="BQ33">
        <v>-1.1717642E-2</v>
      </c>
      <c r="BR33">
        <v>-2.1777315999999998E-3</v>
      </c>
      <c r="BS33">
        <v>-7.3093906999999996E-3</v>
      </c>
      <c r="BT33">
        <v>-4.1943327000000002E-2</v>
      </c>
      <c r="BU33">
        <v>-3.4947249999999999E-2</v>
      </c>
      <c r="BV33">
        <v>-1.127975E-2</v>
      </c>
      <c r="BW33">
        <v>-9.9548039999999994E-3</v>
      </c>
      <c r="BX33">
        <v>-2.4341956000000001E-2</v>
      </c>
      <c r="BY33">
        <v>-1.2604712000000001E-2</v>
      </c>
      <c r="BZ33">
        <v>-1.0701913E-2</v>
      </c>
      <c r="CA33" s="1">
        <v>-7.6023273999999998E-4</v>
      </c>
      <c r="CB33">
        <v>8.6160330000000004E-3</v>
      </c>
      <c r="CC33">
        <v>-2.4823868999999998E-2</v>
      </c>
      <c r="CD33">
        <v>-4.3671843999999998E-3</v>
      </c>
      <c r="CE33">
        <v>-6.3151186E-3</v>
      </c>
      <c r="CF33">
        <v>-3.8896176999999997E-2</v>
      </c>
      <c r="CG33">
        <v>-1.3439843E-2</v>
      </c>
      <c r="CH33">
        <v>-2.1914382999999999E-2</v>
      </c>
      <c r="CI33">
        <v>-1.7837941999999999E-2</v>
      </c>
      <c r="CJ33">
        <v>-7.0757720000000001E-3</v>
      </c>
      <c r="CK33">
        <v>-3.3316449999999997E-2</v>
      </c>
      <c r="CL33">
        <v>-2.2947039999999998E-2</v>
      </c>
      <c r="CM33">
        <v>-2.3801368E-2</v>
      </c>
      <c r="CN33">
        <v>-3.2751040000000002E-2</v>
      </c>
      <c r="CO33">
        <v>-4.6248876000000001E-2</v>
      </c>
      <c r="CP33">
        <v>-1.5974657999999999E-2</v>
      </c>
      <c r="CQ33">
        <v>-2.1812813E-2</v>
      </c>
      <c r="CR33">
        <v>-2.4370178999999999E-2</v>
      </c>
      <c r="CS33">
        <v>-4.0812495999999997E-2</v>
      </c>
      <c r="CT33">
        <v>-4.1312445000000003E-2</v>
      </c>
      <c r="CU33">
        <v>-2.7828153000000001E-2</v>
      </c>
      <c r="CV33">
        <v>-1.8921383E-2</v>
      </c>
      <c r="CW33">
        <v>-2.4990900999999999E-2</v>
      </c>
      <c r="CX33">
        <v>-4.2356393999999999E-2</v>
      </c>
      <c r="CY33">
        <v>-2.4531567000000001E-2</v>
      </c>
    </row>
    <row r="34" spans="1:103" x14ac:dyDescent="0.3">
      <c r="A34" s="2" t="s">
        <v>108</v>
      </c>
      <c r="B34" s="2" t="s">
        <v>31</v>
      </c>
      <c r="C34">
        <v>-1.0197444999999999E-2</v>
      </c>
      <c r="D34">
        <v>2.7912526999999999E-2</v>
      </c>
      <c r="E34">
        <v>6.2426169999999998E-3</v>
      </c>
      <c r="F34">
        <v>-1.1111586E-2</v>
      </c>
      <c r="G34">
        <v>2.2847444000000001E-2</v>
      </c>
      <c r="H34">
        <v>-3.0276049999999999E-2</v>
      </c>
      <c r="I34">
        <v>-2.7225488999999999E-2</v>
      </c>
      <c r="J34">
        <v>-6.447164E-3</v>
      </c>
      <c r="K34">
        <v>-1.9495823999999998E-2</v>
      </c>
      <c r="L34">
        <v>-4.8933780000000003E-2</v>
      </c>
      <c r="M34">
        <v>-3.029072E-2</v>
      </c>
      <c r="N34">
        <v>-2.6427585999999999E-2</v>
      </c>
      <c r="O34">
        <v>-4.4080870000000001E-2</v>
      </c>
      <c r="P34">
        <v>-2.7261598000000001E-2</v>
      </c>
      <c r="Q34">
        <v>-2.5363325999999999E-2</v>
      </c>
      <c r="R34">
        <v>-2.3777675000000002E-2</v>
      </c>
      <c r="S34">
        <v>-2.4399520000000001E-2</v>
      </c>
      <c r="T34">
        <v>-9.6071899999999998E-3</v>
      </c>
      <c r="U34">
        <v>-3.6649156000000002E-2</v>
      </c>
      <c r="V34">
        <v>-1.9334444999999999E-2</v>
      </c>
      <c r="W34">
        <v>-2.4249415999999999E-2</v>
      </c>
      <c r="X34">
        <v>-5.5991920000000001E-2</v>
      </c>
      <c r="Y34">
        <v>-6.0628142000000003E-2</v>
      </c>
      <c r="Z34">
        <v>-2.7679183999999999E-2</v>
      </c>
      <c r="AA34">
        <v>-5.0371583999999997E-2</v>
      </c>
      <c r="AB34">
        <v>-3.9888180000000002E-2</v>
      </c>
      <c r="AC34">
        <v>-2.1563395999999999E-2</v>
      </c>
      <c r="AD34">
        <v>-4.5940247000000002E-3</v>
      </c>
      <c r="AE34">
        <v>-2.6935447000000001E-2</v>
      </c>
      <c r="AF34">
        <v>0.29606592999999998</v>
      </c>
      <c r="AG34">
        <v>0.24829757</v>
      </c>
      <c r="AH34">
        <v>0.67215340000000001</v>
      </c>
      <c r="AI34">
        <v>0.33224147999999998</v>
      </c>
      <c r="AJ34">
        <v>0.29340926000000001</v>
      </c>
      <c r="AK34">
        <v>0.31112580000000001</v>
      </c>
      <c r="AL34">
        <v>-1.206524E-2</v>
      </c>
      <c r="AM34">
        <v>-5.4777080000000004E-3</v>
      </c>
      <c r="AN34">
        <v>-2.4909635999999999E-2</v>
      </c>
      <c r="AO34">
        <v>-1.9089538999999999E-2</v>
      </c>
      <c r="AP34">
        <v>-1.3920635000000001E-2</v>
      </c>
      <c r="AQ34">
        <v>-2.3142983999999999E-3</v>
      </c>
      <c r="AR34">
        <v>-1.0378688E-3</v>
      </c>
      <c r="AS34">
        <v>1.2057076999999999E-2</v>
      </c>
      <c r="AT34" s="1">
        <v>3.1981745000000001E-4</v>
      </c>
      <c r="AU34">
        <v>-1.8805142E-2</v>
      </c>
      <c r="AV34">
        <v>-0.10924526</v>
      </c>
      <c r="AW34">
        <v>-3.288195E-2</v>
      </c>
      <c r="AX34">
        <v>-1.9405539999999999E-2</v>
      </c>
      <c r="AY34">
        <v>-3.3876218E-2</v>
      </c>
      <c r="AZ34">
        <v>-9.3205319999999994E-3</v>
      </c>
      <c r="BA34">
        <v>-1.6198114E-2</v>
      </c>
      <c r="BB34">
        <v>-3.9382583999999998E-2</v>
      </c>
      <c r="BC34">
        <v>-1.9149355999999999E-2</v>
      </c>
      <c r="BD34">
        <v>-4.3877736000000001E-2</v>
      </c>
      <c r="BE34">
        <v>-4.1737925000000002E-2</v>
      </c>
      <c r="BF34">
        <v>-1.8274700000000001E-2</v>
      </c>
      <c r="BG34">
        <v>-2.8184785E-2</v>
      </c>
      <c r="BH34">
        <v>-2.8162210999999999E-2</v>
      </c>
      <c r="BI34">
        <v>-2.4899485999999998E-2</v>
      </c>
      <c r="BJ34">
        <v>-2.9508611000000001E-2</v>
      </c>
      <c r="BK34">
        <v>-2.3556469999999999E-2</v>
      </c>
      <c r="BL34">
        <v>-9.2031470000000001E-3</v>
      </c>
      <c r="BM34">
        <v>-3.6862455000000002E-2</v>
      </c>
      <c r="BN34">
        <v>4.4312407000000002E-3</v>
      </c>
      <c r="BO34">
        <v>-3.5093962999999999E-2</v>
      </c>
      <c r="BP34">
        <v>-1.9287035000000001E-2</v>
      </c>
      <c r="BQ34">
        <v>-3.2182228E-2</v>
      </c>
      <c r="BR34">
        <v>-1.8994745E-2</v>
      </c>
      <c r="BS34">
        <v>-2.5152290000000001E-2</v>
      </c>
      <c r="BT34">
        <v>-1.0201953E-2</v>
      </c>
      <c r="BU34">
        <v>-2.9878783999999999E-2</v>
      </c>
      <c r="BV34">
        <v>-1.8977810000000001E-2</v>
      </c>
      <c r="BW34">
        <v>-5.912212E-3</v>
      </c>
      <c r="BX34">
        <v>-1.4600047E-2</v>
      </c>
      <c r="BY34">
        <v>-1.3349573999999999E-2</v>
      </c>
      <c r="BZ34">
        <v>-3.4677089999999998E-3</v>
      </c>
      <c r="CA34">
        <v>-4.5276039999999997E-2</v>
      </c>
      <c r="CB34" s="1">
        <v>8.0397719999999995E-4</v>
      </c>
      <c r="CC34">
        <v>-2.4770819999999999E-2</v>
      </c>
      <c r="CD34">
        <v>-3.3836725999999998E-2</v>
      </c>
      <c r="CE34">
        <v>-2.0624408E-2</v>
      </c>
      <c r="CF34">
        <v>-2.6076597999999999E-2</v>
      </c>
      <c r="CG34">
        <v>5.9909526999999997E-3</v>
      </c>
      <c r="CH34">
        <v>1.6666205999999999E-2</v>
      </c>
      <c r="CI34">
        <v>-1.8267507000000001E-3</v>
      </c>
      <c r="CJ34">
        <v>1.9650187E-2</v>
      </c>
      <c r="CK34">
        <v>-2.9729816999999999E-2</v>
      </c>
      <c r="CL34">
        <v>-1.6924425999999999E-3</v>
      </c>
      <c r="CM34">
        <v>-2.2608453000000001E-2</v>
      </c>
      <c r="CN34">
        <v>-2.9962308999999999E-2</v>
      </c>
      <c r="CO34">
        <v>-4.4827970000000002E-2</v>
      </c>
      <c r="CP34">
        <v>-4.3164465999999999E-2</v>
      </c>
      <c r="CQ34">
        <v>-2.1987738E-2</v>
      </c>
      <c r="CR34">
        <v>-5.1104043000000002E-2</v>
      </c>
      <c r="CS34">
        <v>-2.5941161000000001E-2</v>
      </c>
      <c r="CT34">
        <v>-3.0658642E-2</v>
      </c>
      <c r="CU34">
        <v>-4.6126984000000003E-2</v>
      </c>
      <c r="CV34">
        <v>-2.5251605E-2</v>
      </c>
      <c r="CW34">
        <v>-3.508269E-2</v>
      </c>
      <c r="CX34">
        <v>-3.2728466999999997E-2</v>
      </c>
      <c r="CY34">
        <v>-5.5710919999999997E-2</v>
      </c>
    </row>
    <row r="35" spans="1:103" x14ac:dyDescent="0.3">
      <c r="A35" s="2" t="s">
        <v>108</v>
      </c>
      <c r="B35" s="2" t="s">
        <v>32</v>
      </c>
      <c r="C35">
        <v>-2.3357349999999998E-3</v>
      </c>
      <c r="D35">
        <v>1.2520922E-2</v>
      </c>
      <c r="E35" s="1">
        <v>4.2590431999999998E-4</v>
      </c>
      <c r="F35">
        <v>7.5788525999999998E-3</v>
      </c>
      <c r="G35">
        <v>4.8341369999999996E-3</v>
      </c>
      <c r="H35">
        <v>-1.27254585E-2</v>
      </c>
      <c r="I35">
        <v>-2.7342865000000001E-2</v>
      </c>
      <c r="J35">
        <v>-1.9445041E-2</v>
      </c>
      <c r="K35">
        <v>-1.2546009E-2</v>
      </c>
      <c r="L35">
        <v>-3.0471291000000001E-2</v>
      </c>
      <c r="M35">
        <v>-3.2801818000000003E-2</v>
      </c>
      <c r="N35">
        <v>6.0552790000000002E-3</v>
      </c>
      <c r="O35">
        <v>-6.1866205000000001E-2</v>
      </c>
      <c r="P35">
        <v>-4.6414770000000001E-2</v>
      </c>
      <c r="Q35">
        <v>-1.1916268000000001E-2</v>
      </c>
      <c r="R35">
        <v>-3.5179738000000002E-2</v>
      </c>
      <c r="S35">
        <v>-2.7024603000000001E-2</v>
      </c>
      <c r="T35">
        <v>1.6741229E-3</v>
      </c>
      <c r="U35">
        <v>-2.4341958E-2</v>
      </c>
      <c r="V35">
        <v>-5.7734046000000004E-3</v>
      </c>
      <c r="W35">
        <v>-2.6646527E-2</v>
      </c>
      <c r="X35">
        <v>-4.7218323E-2</v>
      </c>
      <c r="Y35">
        <v>-6.8154654999999995E-2</v>
      </c>
      <c r="Z35">
        <v>-1.9931464999999999E-2</v>
      </c>
      <c r="AA35">
        <v>-3.4758773E-2</v>
      </c>
      <c r="AB35">
        <v>-1.8234078000000001E-2</v>
      </c>
      <c r="AC35">
        <v>-1.5981426E-2</v>
      </c>
      <c r="AD35">
        <v>-1.3260408E-2</v>
      </c>
      <c r="AE35">
        <v>-3.0700391E-2</v>
      </c>
      <c r="AF35">
        <v>0.29036328</v>
      </c>
      <c r="AG35">
        <v>0.28693572000000001</v>
      </c>
      <c r="AH35">
        <v>0.33224147999999998</v>
      </c>
      <c r="AI35">
        <v>0.70007339999999996</v>
      </c>
      <c r="AJ35">
        <v>0.24667128999999999</v>
      </c>
      <c r="AK35">
        <v>0.3638982</v>
      </c>
      <c r="AL35">
        <v>-1.0928770000000001E-2</v>
      </c>
      <c r="AM35">
        <v>-1.1636382000000001E-2</v>
      </c>
      <c r="AN35">
        <v>-3.0612358999999999E-2</v>
      </c>
      <c r="AO35">
        <v>-1.3393581E-2</v>
      </c>
      <c r="AP35">
        <v>7.847471E-3</v>
      </c>
      <c r="AQ35">
        <v>-4.2441043999999997E-2</v>
      </c>
      <c r="AR35">
        <v>-5.9426990000000001E-3</v>
      </c>
      <c r="AS35" s="1">
        <v>-5.9885210000000001E-4</v>
      </c>
      <c r="AT35">
        <v>-4.1972666999999998E-2</v>
      </c>
      <c r="AU35">
        <v>-4.2973740000000003E-2</v>
      </c>
      <c r="AV35">
        <v>-0.10286539</v>
      </c>
      <c r="AW35">
        <v>-1.3963506000000001E-2</v>
      </c>
      <c r="AX35">
        <v>-1.2455733E-2</v>
      </c>
      <c r="AY35">
        <v>-3.1257915999999997E-2</v>
      </c>
      <c r="AZ35">
        <v>5.8363327000000003E-3</v>
      </c>
      <c r="BA35">
        <v>-2.2926729999999999E-2</v>
      </c>
      <c r="BB35">
        <v>-2.5935525000000001E-2</v>
      </c>
      <c r="BC35">
        <v>-1.5049218E-2</v>
      </c>
      <c r="BD35">
        <v>-4.7528689999999998E-2</v>
      </c>
      <c r="BE35">
        <v>-3.1824455000000001E-2</v>
      </c>
      <c r="BF35">
        <v>-1.5314436000000001E-2</v>
      </c>
      <c r="BG35">
        <v>-2.1918900000000002E-2</v>
      </c>
      <c r="BH35">
        <v>-3.4206893000000002E-2</v>
      </c>
      <c r="BI35">
        <v>-3.4135806999999997E-2</v>
      </c>
      <c r="BJ35">
        <v>-2.8258142999999999E-2</v>
      </c>
      <c r="BK35">
        <v>-1.4782877999999999E-2</v>
      </c>
      <c r="BL35">
        <v>-1.7641572000000001E-2</v>
      </c>
      <c r="BM35">
        <v>-1.9083900000000001E-2</v>
      </c>
      <c r="BN35">
        <v>-1.5975779999999998E-2</v>
      </c>
      <c r="BO35">
        <v>-2.3812653E-2</v>
      </c>
      <c r="BP35">
        <v>-3.0689113000000001E-2</v>
      </c>
      <c r="BQ35">
        <v>-1.4745627000000001E-2</v>
      </c>
      <c r="BR35">
        <v>-1.8656165999999998E-2</v>
      </c>
      <c r="BS35">
        <v>-1.0907304E-2</v>
      </c>
      <c r="BT35">
        <v>-1.2371098000000001E-2</v>
      </c>
      <c r="BU35">
        <v>-2.577865E-2</v>
      </c>
      <c r="BV35">
        <v>-3.0037926999999999E-2</v>
      </c>
      <c r="BW35">
        <v>-1.8340161000000001E-2</v>
      </c>
      <c r="BX35">
        <v>-3.9566547000000001E-2</v>
      </c>
      <c r="BY35">
        <v>-1.82544E-2</v>
      </c>
      <c r="BZ35">
        <v>-2.5242586000000001E-2</v>
      </c>
      <c r="CA35">
        <v>-4.0264000000000001E-2</v>
      </c>
      <c r="CB35">
        <v>-1.3789723E-2</v>
      </c>
      <c r="CC35">
        <v>-2.0328721000000001E-2</v>
      </c>
      <c r="CD35">
        <v>-3.4410040000000003E-2</v>
      </c>
      <c r="CE35">
        <v>-3.0430667000000002E-2</v>
      </c>
      <c r="CF35">
        <v>-1.4909279500000001E-2</v>
      </c>
      <c r="CG35">
        <v>-1.4644055E-2</v>
      </c>
      <c r="CH35">
        <v>-6.3625154999999997E-3</v>
      </c>
      <c r="CI35">
        <v>-2.5197430999999999E-2</v>
      </c>
      <c r="CJ35">
        <v>-1.5917095999999999E-2</v>
      </c>
      <c r="CK35">
        <v>-4.3753586999999997E-2</v>
      </c>
      <c r="CL35">
        <v>-2.1301569999999999E-2</v>
      </c>
      <c r="CM35">
        <v>-3.9253910000000003E-2</v>
      </c>
      <c r="CN35">
        <v>-3.2473403999999997E-2</v>
      </c>
      <c r="CO35">
        <v>-4.3577514999999997E-2</v>
      </c>
      <c r="CP35">
        <v>-1.4329184999999999E-2</v>
      </c>
      <c r="CQ35">
        <v>-2.5296743999999999E-2</v>
      </c>
      <c r="CR35">
        <v>-3.8112935000000001E-2</v>
      </c>
      <c r="CS35">
        <v>-1.5001814E-2</v>
      </c>
      <c r="CT35">
        <v>-3.5221494999999998E-2</v>
      </c>
      <c r="CU35">
        <v>-3.0970135999999999E-2</v>
      </c>
      <c r="CV35">
        <v>-1.5224155E-2</v>
      </c>
      <c r="CW35">
        <v>-2.4713269E-2</v>
      </c>
      <c r="CX35">
        <v>-2.9882181000000001E-2</v>
      </c>
      <c r="CY35">
        <v>-4.2491834999999999E-2</v>
      </c>
    </row>
    <row r="36" spans="1:103" x14ac:dyDescent="0.3">
      <c r="A36" s="2" t="s">
        <v>108</v>
      </c>
      <c r="B36" s="2" t="s">
        <v>33</v>
      </c>
      <c r="C36">
        <v>-1.1987358E-2</v>
      </c>
      <c r="D36">
        <v>-1.9016180000000001E-2</v>
      </c>
      <c r="E36">
        <v>-1.3101283E-2</v>
      </c>
      <c r="F36">
        <v>-3.9346463999999998E-2</v>
      </c>
      <c r="G36">
        <v>-1.5760222000000001E-2</v>
      </c>
      <c r="H36">
        <v>-3.4573693000000003E-2</v>
      </c>
      <c r="I36">
        <v>8.2582530000000001E-3</v>
      </c>
      <c r="J36">
        <v>6.2392363000000001E-3</v>
      </c>
      <c r="K36">
        <v>-8.1772790000000008E-3</v>
      </c>
      <c r="L36">
        <v>-9.9164219999999994E-3</v>
      </c>
      <c r="M36">
        <v>-2.9230984000000002E-2</v>
      </c>
      <c r="N36">
        <v>1.3957611E-2</v>
      </c>
      <c r="O36">
        <v>-2.6493032999999999E-2</v>
      </c>
      <c r="P36">
        <v>-2.3786123000000001E-3</v>
      </c>
      <c r="Q36">
        <v>-8.6873980000000007E-3</v>
      </c>
      <c r="R36">
        <v>-1.5536762000000001E-2</v>
      </c>
      <c r="S36">
        <v>-1.9350242E-2</v>
      </c>
      <c r="T36">
        <v>-2.6201321999999999E-3</v>
      </c>
      <c r="U36">
        <v>-6.7163760000000003E-2</v>
      </c>
      <c r="V36">
        <v>-7.4459560000000001E-3</v>
      </c>
      <c r="W36">
        <v>-9.6252500000000001E-3</v>
      </c>
      <c r="X36">
        <v>-3.8632069999999998E-2</v>
      </c>
      <c r="Y36">
        <v>-3.2439540000000003E-2</v>
      </c>
      <c r="Z36">
        <v>-1.4308876999999999E-2</v>
      </c>
      <c r="AA36">
        <v>-4.2814600000000001E-2</v>
      </c>
      <c r="AB36">
        <v>-3.3585045000000001E-2</v>
      </c>
      <c r="AC36">
        <v>-2.8026789999999999E-2</v>
      </c>
      <c r="AD36">
        <v>-1.5616886E-2</v>
      </c>
      <c r="AE36">
        <v>-5.0040910000000001E-2</v>
      </c>
      <c r="AF36">
        <v>0.27478427</v>
      </c>
      <c r="AG36">
        <v>0.31843334000000001</v>
      </c>
      <c r="AH36">
        <v>0.29340926000000001</v>
      </c>
      <c r="AI36">
        <v>0.24667128999999999</v>
      </c>
      <c r="AJ36">
        <v>0.7174739</v>
      </c>
      <c r="AK36">
        <v>0.27673560000000003</v>
      </c>
      <c r="AL36">
        <v>-2.0922362999999999E-2</v>
      </c>
      <c r="AM36">
        <v>-5.6718256999999999E-3</v>
      </c>
      <c r="AN36">
        <v>-2.9207291E-2</v>
      </c>
      <c r="AO36">
        <v>-1.8713715999999998E-2</v>
      </c>
      <c r="AP36">
        <v>-1.2974884000000001E-2</v>
      </c>
      <c r="AQ36">
        <v>-8.777679E-3</v>
      </c>
      <c r="AR36">
        <v>1.6321980999999999E-2</v>
      </c>
      <c r="AS36">
        <v>2.2121762999999999E-2</v>
      </c>
      <c r="AT36">
        <v>-1.5718474999999999E-2</v>
      </c>
      <c r="AU36">
        <v>-5.3208400000000003E-3</v>
      </c>
      <c r="AV36">
        <v>-7.2849624000000002E-2</v>
      </c>
      <c r="AW36">
        <v>-1.08486395E-2</v>
      </c>
      <c r="AX36">
        <v>-4.4106815000000001E-2</v>
      </c>
      <c r="AY36">
        <v>-4.0111630000000002E-2</v>
      </c>
      <c r="AZ36">
        <v>-1.8177644999999999E-2</v>
      </c>
      <c r="BA36">
        <v>-2.2319544E-2</v>
      </c>
      <c r="BB36">
        <v>-4.0260613000000001E-2</v>
      </c>
      <c r="BC36">
        <v>-1.5467916999999999E-2</v>
      </c>
      <c r="BD36">
        <v>-3.1989234999999998E-2</v>
      </c>
      <c r="BE36">
        <v>-2.2440298000000001E-2</v>
      </c>
      <c r="BF36">
        <v>-3.818854E-2</v>
      </c>
      <c r="BG36">
        <v>-3.3052369999999998E-2</v>
      </c>
      <c r="BH36">
        <v>-2.8356325000000002E-2</v>
      </c>
      <c r="BI36">
        <v>-3.2388757999999997E-2</v>
      </c>
      <c r="BJ36">
        <v>-2.6853060000000002E-2</v>
      </c>
      <c r="BK36">
        <v>-3.0817773E-2</v>
      </c>
      <c r="BL36">
        <v>-3.5500254000000002E-2</v>
      </c>
      <c r="BM36">
        <v>-5.1874846000000002E-2</v>
      </c>
      <c r="BN36">
        <v>-1.0062809999999999E-3</v>
      </c>
      <c r="BO36">
        <v>-4.041749E-2</v>
      </c>
      <c r="BP36">
        <v>-3.4755394000000002E-2</v>
      </c>
      <c r="BQ36">
        <v>-3.6707837E-2</v>
      </c>
      <c r="BR36">
        <v>-3.3323224999999998E-2</v>
      </c>
      <c r="BS36">
        <v>-3.5491228E-2</v>
      </c>
      <c r="BT36">
        <v>-2.0084955000000002E-2</v>
      </c>
      <c r="BU36">
        <v>-5.1160466000000002E-2</v>
      </c>
      <c r="BV36">
        <v>-3.6155953999999997E-2</v>
      </c>
      <c r="BW36">
        <v>-1.5225272E-2</v>
      </c>
      <c r="BX36">
        <v>-4.9912925000000002E-3</v>
      </c>
      <c r="BY36">
        <v>-2.152277E-2</v>
      </c>
      <c r="BZ36">
        <v>-1.5858405999999999E-2</v>
      </c>
      <c r="CA36">
        <v>-1.6745475999999999E-2</v>
      </c>
      <c r="CB36">
        <v>6.0812349999999999E-3</v>
      </c>
      <c r="CC36">
        <v>-4.4228714000000002E-2</v>
      </c>
      <c r="CD36">
        <v>-1.5450993999999999E-2</v>
      </c>
      <c r="CE36" s="1">
        <v>-3.0089534000000002E-4</v>
      </c>
      <c r="CF36">
        <v>-5.0777870000000003E-2</v>
      </c>
      <c r="CG36">
        <v>-2.0078177999999999E-2</v>
      </c>
      <c r="CH36">
        <v>-1.1226707000000001E-2</v>
      </c>
      <c r="CI36">
        <v>-6.6943259999999996E-3</v>
      </c>
      <c r="CJ36">
        <v>-1.2232277E-2</v>
      </c>
      <c r="CK36">
        <v>-1.0852686999999999E-3</v>
      </c>
      <c r="CL36">
        <v>5.4085864999999997E-3</v>
      </c>
      <c r="CM36">
        <v>-8.0982789999999999E-3</v>
      </c>
      <c r="CN36">
        <v>-2.9586501000000001E-2</v>
      </c>
      <c r="CO36">
        <v>-7.7484212999999998E-3</v>
      </c>
      <c r="CP36">
        <v>-2.9452191999999999E-2</v>
      </c>
      <c r="CQ36">
        <v>-2.0700032E-2</v>
      </c>
      <c r="CR36">
        <v>-2.3941323E-2</v>
      </c>
      <c r="CS36">
        <v>-4.049763E-2</v>
      </c>
      <c r="CT36">
        <v>-3.5868175000000002E-2</v>
      </c>
      <c r="CU36">
        <v>-2.9223084E-2</v>
      </c>
      <c r="CV36">
        <v>-3.7072383E-2</v>
      </c>
      <c r="CW36">
        <v>-1.8748715999999999E-2</v>
      </c>
      <c r="CX36">
        <v>-3.5316303E-2</v>
      </c>
      <c r="CY36">
        <v>-5.5335104000000003E-2</v>
      </c>
    </row>
    <row r="37" spans="1:103" x14ac:dyDescent="0.3">
      <c r="A37" s="2" t="s">
        <v>108</v>
      </c>
      <c r="B37" s="2" t="s">
        <v>34</v>
      </c>
      <c r="C37">
        <v>-1.7410216999999999E-2</v>
      </c>
      <c r="D37">
        <v>-6.5430934E-3</v>
      </c>
      <c r="E37">
        <v>-2.5705293000000001E-2</v>
      </c>
      <c r="F37">
        <v>-4.6935074E-2</v>
      </c>
      <c r="G37">
        <v>-2.1980975E-2</v>
      </c>
      <c r="H37">
        <v>-2.0846736000000001E-2</v>
      </c>
      <c r="I37">
        <v>3.0420234000000001E-2</v>
      </c>
      <c r="J37">
        <v>-3.394958E-2</v>
      </c>
      <c r="K37">
        <v>1.4782629E-2</v>
      </c>
      <c r="L37">
        <v>6.0902615000000002E-3</v>
      </c>
      <c r="M37">
        <v>-2.3825071999999999E-2</v>
      </c>
      <c r="N37">
        <v>3.7473326000000001E-3</v>
      </c>
      <c r="O37">
        <v>2.7357276999999999E-2</v>
      </c>
      <c r="P37">
        <v>1.0778408499999999E-2</v>
      </c>
      <c r="Q37">
        <v>8.9150960000000008E-3</v>
      </c>
      <c r="R37">
        <v>-4.7860491999999998E-2</v>
      </c>
      <c r="S37">
        <v>-3.8907450000000003E-2</v>
      </c>
      <c r="T37" s="1">
        <v>6.2003009999999996E-4</v>
      </c>
      <c r="U37">
        <v>-5.1043086000000001E-2</v>
      </c>
      <c r="V37">
        <v>-3.3272438000000001E-2</v>
      </c>
      <c r="W37">
        <v>-2.0633437000000001E-2</v>
      </c>
      <c r="X37">
        <v>-7.7795013999999996E-2</v>
      </c>
      <c r="Y37">
        <v>-5.0970863999999998E-2</v>
      </c>
      <c r="Z37">
        <v>-4.8000433000000002E-2</v>
      </c>
      <c r="AA37">
        <v>-7.2744610000000001E-2</v>
      </c>
      <c r="AB37">
        <v>1.2294576E-3</v>
      </c>
      <c r="AC37">
        <v>5.386428E-2</v>
      </c>
      <c r="AD37">
        <v>1.1104556E-2</v>
      </c>
      <c r="AE37">
        <v>-2.3433452E-2</v>
      </c>
      <c r="AF37">
        <v>0.37673702999999997</v>
      </c>
      <c r="AG37">
        <v>0.23846312</v>
      </c>
      <c r="AH37">
        <v>0.31112580000000001</v>
      </c>
      <c r="AI37">
        <v>0.3638982</v>
      </c>
      <c r="AJ37">
        <v>0.27673560000000003</v>
      </c>
      <c r="AK37">
        <v>0.73991233000000001</v>
      </c>
      <c r="AL37">
        <v>-3.4894224000000001E-2</v>
      </c>
      <c r="AM37">
        <v>1.17027005E-2</v>
      </c>
      <c r="AN37">
        <v>-3.5200044999999999E-2</v>
      </c>
      <c r="AO37">
        <v>-1.6499441E-2</v>
      </c>
      <c r="AP37">
        <v>-6.5430879999999999E-3</v>
      </c>
      <c r="AQ37">
        <v>-1.100889E-2</v>
      </c>
      <c r="AR37">
        <v>-1.3266066999999999E-2</v>
      </c>
      <c r="AS37">
        <v>-2.6788250000000001E-3</v>
      </c>
      <c r="AT37">
        <v>-7.4628884999999997E-3</v>
      </c>
      <c r="AU37">
        <v>-4.1406131999999998E-2</v>
      </c>
      <c r="AV37">
        <v>-8.8987224000000004E-2</v>
      </c>
      <c r="AW37">
        <v>-5.1007580000000004E-3</v>
      </c>
      <c r="AX37">
        <v>-2.0235052E-2</v>
      </c>
      <c r="AY37">
        <v>-2.3763006999999999E-2</v>
      </c>
      <c r="AZ37">
        <v>-2.325851E-2</v>
      </c>
      <c r="BA37">
        <v>-2.1587094000000001E-2</v>
      </c>
      <c r="BB37">
        <v>-5.3890515E-2</v>
      </c>
      <c r="BC37">
        <v>8.17588E-3</v>
      </c>
      <c r="BD37">
        <v>-4.6759002000000001E-2</v>
      </c>
      <c r="BE37">
        <v>-3.1852690000000003E-2</v>
      </c>
      <c r="BF37">
        <v>-3.6544220000000002E-2</v>
      </c>
      <c r="BG37">
        <v>-5.6029166999999998E-2</v>
      </c>
      <c r="BH37">
        <v>-5.4752744999999998E-2</v>
      </c>
      <c r="BI37">
        <v>-1.1366652E-2</v>
      </c>
      <c r="BJ37">
        <v>-5.4959266999999999E-2</v>
      </c>
      <c r="BK37">
        <v>-4.1142039999999998E-2</v>
      </c>
      <c r="BL37">
        <v>-1.7441807E-2</v>
      </c>
      <c r="BM37">
        <v>-3.2448566999999998E-2</v>
      </c>
      <c r="BN37">
        <v>9.6430449999999994E-3</v>
      </c>
      <c r="BO37">
        <v>-1.6089763E-2</v>
      </c>
      <c r="BP37">
        <v>-3.3111043E-2</v>
      </c>
      <c r="BQ37">
        <v>-3.8369115000000002E-2</v>
      </c>
      <c r="BR37">
        <v>-3.8860052999999999E-2</v>
      </c>
      <c r="BS37">
        <v>-2.3865105999999999E-3</v>
      </c>
      <c r="BT37">
        <v>-2.1404260000000001E-2</v>
      </c>
      <c r="BU37">
        <v>-1.6915893000000001E-2</v>
      </c>
      <c r="BV37">
        <v>-4.6138279999999997E-2</v>
      </c>
      <c r="BW37">
        <v>-2.6689405999999999E-2</v>
      </c>
      <c r="BX37">
        <v>-4.6205999999999997E-2</v>
      </c>
      <c r="BY37">
        <v>-1.30392155E-2</v>
      </c>
      <c r="BZ37">
        <v>-3.2223990000000001E-2</v>
      </c>
      <c r="CA37">
        <v>-6.3659510000000002E-2</v>
      </c>
      <c r="CB37">
        <v>-2.2594927000000001E-2</v>
      </c>
      <c r="CC37">
        <v>-1.7849205E-2</v>
      </c>
      <c r="CD37">
        <v>-3.147461E-2</v>
      </c>
      <c r="CE37">
        <v>-6.6250749999999997E-2</v>
      </c>
      <c r="CF37">
        <v>-3.8874723E-2</v>
      </c>
      <c r="CG37">
        <v>-2.0371607E-2</v>
      </c>
      <c r="CH37">
        <v>-1.2774001E-2</v>
      </c>
      <c r="CI37">
        <v>-1.1744254999999999E-3</v>
      </c>
      <c r="CJ37">
        <v>-3.0877584999999999E-2</v>
      </c>
      <c r="CK37">
        <v>-3.8538392999999997E-2</v>
      </c>
      <c r="CL37">
        <v>-3.4438274999999997E-2</v>
      </c>
      <c r="CM37">
        <v>-2.5945692999999999E-2</v>
      </c>
      <c r="CN37">
        <v>-4.7433887000000001E-2</v>
      </c>
      <c r="CO37">
        <v>-4.6911349999999997E-2</v>
      </c>
      <c r="CP37">
        <v>-4.3879979999999999E-2</v>
      </c>
      <c r="CQ37">
        <v>6.0214099999999996E-3</v>
      </c>
      <c r="CR37">
        <v>-2.1841039999999999E-2</v>
      </c>
      <c r="CS37">
        <v>-1.6853819999999999E-2</v>
      </c>
      <c r="CT37">
        <v>-4.6192433999999997E-2</v>
      </c>
      <c r="CU37">
        <v>-5.1060031999999998E-2</v>
      </c>
      <c r="CV37">
        <v>5.379259E-3</v>
      </c>
      <c r="CW37">
        <v>-4.5658065999999997E-3</v>
      </c>
      <c r="CX37">
        <v>-7.9109320000000007E-3</v>
      </c>
      <c r="CY37">
        <v>-4.2861994E-2</v>
      </c>
    </row>
    <row r="38" spans="1:103" x14ac:dyDescent="0.3">
      <c r="A38" s="3" t="s">
        <v>109</v>
      </c>
      <c r="B38" s="3" t="s">
        <v>35</v>
      </c>
      <c r="C38">
        <v>-1.0381408E-2</v>
      </c>
      <c r="D38">
        <v>-1.6384323999999999E-2</v>
      </c>
      <c r="E38">
        <v>-2.323596E-2</v>
      </c>
      <c r="F38">
        <v>-2.041449E-2</v>
      </c>
      <c r="G38">
        <v>-8.9108525000000001E-3</v>
      </c>
      <c r="H38">
        <v>-7.6626480000000002E-3</v>
      </c>
      <c r="I38">
        <v>-3.5730489999999997E-2</v>
      </c>
      <c r="J38">
        <v>1.8218013000000002E-2</v>
      </c>
      <c r="K38">
        <v>-2.2301485999999999E-2</v>
      </c>
      <c r="L38">
        <v>-2.7118280000000002E-2</v>
      </c>
      <c r="M38">
        <v>8.2808240000000009E-3</v>
      </c>
      <c r="N38">
        <v>-3.1854939999999998E-2</v>
      </c>
      <c r="O38">
        <v>-1.8275829E-2</v>
      </c>
      <c r="P38">
        <v>-3.2803542000000002E-3</v>
      </c>
      <c r="Q38">
        <v>-3.2728460000000001E-2</v>
      </c>
      <c r="R38">
        <v>-2.0656008E-2</v>
      </c>
      <c r="S38">
        <v>-1.3412764000000001E-2</v>
      </c>
      <c r="T38">
        <v>-1.3438735E-2</v>
      </c>
      <c r="U38" s="1">
        <v>4.4058554000000002E-4</v>
      </c>
      <c r="V38">
        <v>1.3879747E-2</v>
      </c>
      <c r="W38">
        <v>-6.8432300000000001E-2</v>
      </c>
      <c r="X38">
        <v>1.1190334E-2</v>
      </c>
      <c r="Y38">
        <v>-3.2999314000000002E-2</v>
      </c>
      <c r="Z38">
        <v>-1.5096612000000001E-2</v>
      </c>
      <c r="AA38">
        <v>-1.4272281E-3</v>
      </c>
      <c r="AB38">
        <v>4.8386790000000002E-3</v>
      </c>
      <c r="AC38">
        <v>-2.5622900000000001E-2</v>
      </c>
      <c r="AD38">
        <v>-1.3554978000000001E-2</v>
      </c>
      <c r="AE38">
        <v>-9.5654339999999994E-3</v>
      </c>
      <c r="AF38">
        <v>-4.2202900000000002E-2</v>
      </c>
      <c r="AG38">
        <v>-6.4189512999999997E-3</v>
      </c>
      <c r="AH38">
        <v>-1.206524E-2</v>
      </c>
      <c r="AI38">
        <v>-1.0928770000000001E-2</v>
      </c>
      <c r="AJ38">
        <v>-2.0922362999999999E-2</v>
      </c>
      <c r="AK38">
        <v>-3.4894224000000001E-2</v>
      </c>
      <c r="AL38">
        <v>0.75020856000000002</v>
      </c>
      <c r="AM38">
        <v>-8.6592299999999997E-2</v>
      </c>
      <c r="AN38">
        <v>0.29623523000000002</v>
      </c>
      <c r="AO38">
        <v>0.31516379999999999</v>
      </c>
      <c r="AP38">
        <v>0.26208544</v>
      </c>
      <c r="AQ38">
        <v>-3.3616643000000002E-2</v>
      </c>
      <c r="AR38">
        <v>4.9274325000000001E-2</v>
      </c>
      <c r="AS38">
        <v>-3.5545394000000001E-2</v>
      </c>
      <c r="AT38">
        <v>2.8715408E-3</v>
      </c>
      <c r="AU38">
        <v>8.2537519999999996E-3</v>
      </c>
      <c r="AV38">
        <v>6.4953546999999999E-3</v>
      </c>
      <c r="AW38" s="1">
        <v>6.7419984000000001E-4</v>
      </c>
      <c r="AX38">
        <v>-1.26363095E-2</v>
      </c>
      <c r="AY38">
        <v>-1.7988049999999998E-2</v>
      </c>
      <c r="AZ38">
        <v>-1.9649327000000001E-2</v>
      </c>
      <c r="BA38">
        <v>-3.701368E-2</v>
      </c>
      <c r="BB38">
        <v>-1.5287357999999999E-2</v>
      </c>
      <c r="BC38">
        <v>-1.20381545E-2</v>
      </c>
      <c r="BD38">
        <v>-1.7274791000000001E-2</v>
      </c>
      <c r="BE38">
        <v>-2.2886093999999999E-2</v>
      </c>
      <c r="BF38">
        <v>-1.5836981999999999E-2</v>
      </c>
      <c r="BG38">
        <v>-6.4832865999999998E-3</v>
      </c>
      <c r="BH38">
        <v>-1.8315332E-2</v>
      </c>
      <c r="BI38" s="1">
        <v>-4.6229860000000003E-4</v>
      </c>
      <c r="BJ38">
        <v>-5.0714193000000003E-3</v>
      </c>
      <c r="BK38">
        <v>-1.9636903000000001E-2</v>
      </c>
      <c r="BL38">
        <v>-4.1075457000000003E-2</v>
      </c>
      <c r="BM38">
        <v>-2.8041447000000001E-2</v>
      </c>
      <c r="BN38">
        <v>-3.1658555999999997E-2</v>
      </c>
      <c r="BO38">
        <v>-1.7268005999999999E-2</v>
      </c>
      <c r="BP38">
        <v>-3.2921445000000001E-2</v>
      </c>
      <c r="BQ38">
        <v>-3.2252210000000003E-2</v>
      </c>
      <c r="BR38">
        <v>-3.0577388E-2</v>
      </c>
      <c r="BS38">
        <v>-2.3512457E-2</v>
      </c>
      <c r="BT38">
        <v>-2.7488081000000002E-3</v>
      </c>
      <c r="BU38">
        <v>-2.1399748E-2</v>
      </c>
      <c r="BV38">
        <v>-5.5751543000000001E-2</v>
      </c>
      <c r="BW38">
        <v>-4.6143527000000002E-3</v>
      </c>
      <c r="BX38">
        <v>-5.3197540000000001E-2</v>
      </c>
      <c r="BY38">
        <v>-4.8705366999999998E-3</v>
      </c>
      <c r="BZ38">
        <v>-3.4542089999999998E-2</v>
      </c>
      <c r="CA38">
        <v>2.5211839999999999E-2</v>
      </c>
      <c r="CB38">
        <v>1.7376084E-2</v>
      </c>
      <c r="CC38">
        <v>-1.0364472E-2</v>
      </c>
      <c r="CD38">
        <v>8.1544410000000001E-3</v>
      </c>
      <c r="CE38">
        <v>1.3045716000000001E-2</v>
      </c>
      <c r="CF38">
        <v>-2.5348666999999998E-2</v>
      </c>
      <c r="CG38">
        <v>-3.431638E-2</v>
      </c>
      <c r="CH38">
        <v>-2.8314577E-2</v>
      </c>
      <c r="CI38">
        <v>-2.959552E-2</v>
      </c>
      <c r="CJ38">
        <v>-3.7185240000000001E-2</v>
      </c>
      <c r="CK38">
        <v>-2.4328424000000001E-2</v>
      </c>
      <c r="CL38">
        <v>-1.5668814999999999E-2</v>
      </c>
      <c r="CM38">
        <v>-4.3082077000000003E-2</v>
      </c>
      <c r="CN38">
        <v>-3.3451873999999999E-2</v>
      </c>
      <c r="CO38">
        <v>2.4065648000000002E-3</v>
      </c>
      <c r="CP38">
        <v>-1.4851715E-2</v>
      </c>
      <c r="CQ38">
        <v>-2.5819264000000001E-2</v>
      </c>
      <c r="CR38">
        <v>3.4544088000000001E-2</v>
      </c>
      <c r="CS38">
        <v>-5.0062370000000002E-2</v>
      </c>
      <c r="CT38">
        <v>-1.5568354E-2</v>
      </c>
      <c r="CU38">
        <v>-1.9700816E-3</v>
      </c>
      <c r="CV38">
        <v>-1.7912436E-2</v>
      </c>
      <c r="CW38">
        <v>-2.0964769999999998E-3</v>
      </c>
      <c r="CX38">
        <v>-3.4736200000000002E-2</v>
      </c>
      <c r="CY38">
        <v>-1.3491779000000001E-2</v>
      </c>
    </row>
    <row r="39" spans="1:103" x14ac:dyDescent="0.3">
      <c r="A39" s="3" t="s">
        <v>109</v>
      </c>
      <c r="B39" s="3" t="s">
        <v>36</v>
      </c>
      <c r="C39">
        <v>-9.8351629999999992E-3</v>
      </c>
      <c r="D39">
        <v>-2.5868945000000001E-2</v>
      </c>
      <c r="E39">
        <v>-1.8016262000000002E-2</v>
      </c>
      <c r="F39">
        <v>-2.6023546000000002E-2</v>
      </c>
      <c r="G39">
        <v>-3.3327735999999997E-2</v>
      </c>
      <c r="H39">
        <v>2.2305057000000001E-3</v>
      </c>
      <c r="I39">
        <v>-2.2189759999999999E-2</v>
      </c>
      <c r="J39" s="1">
        <v>-8.4148420000000005E-4</v>
      </c>
      <c r="K39">
        <v>-1.252232E-2</v>
      </c>
      <c r="L39">
        <v>-1.0043965E-2</v>
      </c>
      <c r="M39">
        <v>-5.1243983E-2</v>
      </c>
      <c r="N39" s="1">
        <v>3.7964022999999999E-4</v>
      </c>
      <c r="O39">
        <v>-1.4879931000000001E-2</v>
      </c>
      <c r="P39">
        <v>-3.6702190000000003E-2</v>
      </c>
      <c r="Q39">
        <v>-3.3664060000000003E-2</v>
      </c>
      <c r="R39">
        <v>-1.7260108E-2</v>
      </c>
      <c r="S39">
        <v>-1.7995948000000001E-2</v>
      </c>
      <c r="T39">
        <v>-1.5172227E-2</v>
      </c>
      <c r="U39">
        <v>-2.7281924999999999E-2</v>
      </c>
      <c r="V39">
        <v>-2.9458959E-2</v>
      </c>
      <c r="W39">
        <v>-2.3317212E-2</v>
      </c>
      <c r="X39">
        <v>-6.7293094000000003E-3</v>
      </c>
      <c r="Y39">
        <v>1.8569548999999999E-3</v>
      </c>
      <c r="Z39">
        <v>1.0412731E-2</v>
      </c>
      <c r="AA39">
        <v>-1.2735615E-2</v>
      </c>
      <c r="AB39">
        <v>-1.866632E-2</v>
      </c>
      <c r="AC39">
        <v>-4.3310635000000002E-3</v>
      </c>
      <c r="AD39">
        <v>-2.3495532999999999E-2</v>
      </c>
      <c r="AE39">
        <v>-3.3070414999999999E-2</v>
      </c>
      <c r="AF39" s="1">
        <v>2.9047551999999998E-4</v>
      </c>
      <c r="AG39">
        <v>8.2616579999999998E-3</v>
      </c>
      <c r="AH39">
        <v>-5.4777080000000004E-3</v>
      </c>
      <c r="AI39">
        <v>-1.1636382000000001E-2</v>
      </c>
      <c r="AJ39">
        <v>-5.6718256999999999E-3</v>
      </c>
      <c r="AK39">
        <v>1.17027005E-2</v>
      </c>
      <c r="AL39">
        <v>-8.6592299999999997E-2</v>
      </c>
      <c r="AM39">
        <v>0.76383959999999995</v>
      </c>
      <c r="AN39">
        <v>0.28025335000000001</v>
      </c>
      <c r="AO39">
        <v>0.32038349999999999</v>
      </c>
      <c r="AP39">
        <v>0.30674459999999998</v>
      </c>
      <c r="AQ39">
        <v>-3.2614472999999998E-2</v>
      </c>
      <c r="AR39">
        <v>-2.8602365000000001E-2</v>
      </c>
      <c r="AS39">
        <v>-3.9900597000000003E-2</v>
      </c>
      <c r="AT39">
        <v>-5.0725956000000003E-2</v>
      </c>
      <c r="AU39">
        <v>-4.6597606999999999E-2</v>
      </c>
      <c r="AV39">
        <v>1.1031126E-2</v>
      </c>
      <c r="AW39">
        <v>-2.9897989999999999E-2</v>
      </c>
      <c r="AX39">
        <v>2.3862610000000002E-3</v>
      </c>
      <c r="AY39">
        <v>-1.8256225E-3</v>
      </c>
      <c r="AZ39">
        <v>-3.6201115999999998E-2</v>
      </c>
      <c r="BA39">
        <v>7.3034726000000003E-3</v>
      </c>
      <c r="BB39">
        <v>1.0449973E-2</v>
      </c>
      <c r="BC39">
        <v>-6.7044699999999997E-3</v>
      </c>
      <c r="BD39">
        <v>-9.2054189999999994E-3</v>
      </c>
      <c r="BE39">
        <v>3.5351631000000001E-3</v>
      </c>
      <c r="BF39">
        <v>-2.0762104999999999E-2</v>
      </c>
      <c r="BG39">
        <v>-3.4889690000000001E-2</v>
      </c>
      <c r="BH39">
        <v>-2.4948649000000002E-3</v>
      </c>
      <c r="BI39">
        <v>-9.9468990000000004E-3</v>
      </c>
      <c r="BJ39">
        <v>-3.5301632999999999E-2</v>
      </c>
      <c r="BK39">
        <v>-8.4898920000000006E-3</v>
      </c>
      <c r="BL39">
        <v>-1.4768198999999999E-2</v>
      </c>
      <c r="BM39">
        <v>-1.25629455E-2</v>
      </c>
      <c r="BN39">
        <v>-1.33303795E-2</v>
      </c>
      <c r="BO39">
        <v>-6.4254270000000002E-2</v>
      </c>
      <c r="BP39">
        <v>-1.7328935E-2</v>
      </c>
      <c r="BQ39">
        <v>-4.4814456000000003E-2</v>
      </c>
      <c r="BR39">
        <v>-1.7948546999999999E-2</v>
      </c>
      <c r="BS39">
        <v>-1.6354983999999999E-2</v>
      </c>
      <c r="BT39">
        <v>-2.6709727999999999E-2</v>
      </c>
      <c r="BU39">
        <v>9.2389975000000003E-3</v>
      </c>
      <c r="BV39">
        <v>-8.2427439999999998E-3</v>
      </c>
      <c r="BW39">
        <v>-2.7549385999999999E-2</v>
      </c>
      <c r="BX39">
        <v>-1.2983912E-2</v>
      </c>
      <c r="BY39">
        <v>-2.4158006999999999E-2</v>
      </c>
      <c r="BZ39">
        <v>-3.9353233000000001E-2</v>
      </c>
      <c r="CA39">
        <v>-7.2981060000000004E-3</v>
      </c>
      <c r="CB39">
        <v>-9.6624880000000003E-3</v>
      </c>
      <c r="CC39">
        <v>-5.60072E-3</v>
      </c>
      <c r="CD39">
        <v>-2.0023998000000001E-2</v>
      </c>
      <c r="CE39" s="1">
        <v>3.6948595999999998E-4</v>
      </c>
      <c r="CF39">
        <v>-2.6512230000000001E-2</v>
      </c>
      <c r="CG39">
        <v>-2.1231586E-2</v>
      </c>
      <c r="CH39">
        <v>-2.4120760000000002E-2</v>
      </c>
      <c r="CI39">
        <v>-4.477946E-2</v>
      </c>
      <c r="CJ39">
        <v>-1.5779405999999999E-2</v>
      </c>
      <c r="CK39">
        <v>-7.9380279999999998E-3</v>
      </c>
      <c r="CL39">
        <v>-1.3298788000000001E-2</v>
      </c>
      <c r="CM39">
        <v>-2.4525930000000001E-2</v>
      </c>
      <c r="CN39">
        <v>-2.6180419999999999E-2</v>
      </c>
      <c r="CO39">
        <v>-2.1668344999999999E-2</v>
      </c>
      <c r="CP39" s="1">
        <v>5.1280466000000002E-4</v>
      </c>
      <c r="CQ39">
        <v>-4.7554051999999999E-3</v>
      </c>
      <c r="CR39">
        <v>9.5572580000000008E-3</v>
      </c>
      <c r="CS39">
        <v>5.0835762999999999E-3</v>
      </c>
      <c r="CT39">
        <v>-4.6493280000000003E-3</v>
      </c>
      <c r="CU39">
        <v>-3.6531769999999998E-2</v>
      </c>
      <c r="CV39">
        <v>-2.7283054000000001E-2</v>
      </c>
      <c r="CW39">
        <v>-5.6537697000000001E-3</v>
      </c>
      <c r="CX39">
        <v>-2.2449316E-2</v>
      </c>
      <c r="CY39">
        <v>-2.7307873999999999E-2</v>
      </c>
    </row>
    <row r="40" spans="1:103" x14ac:dyDescent="0.3">
      <c r="A40" s="3" t="s">
        <v>109</v>
      </c>
      <c r="B40" s="3" t="s">
        <v>37</v>
      </c>
      <c r="C40">
        <v>-2.7081687000000002E-3</v>
      </c>
      <c r="D40">
        <v>-3.8917605000000001E-2</v>
      </c>
      <c r="E40">
        <v>-2.7417347000000002E-2</v>
      </c>
      <c r="F40">
        <v>-1.6046884000000001E-2</v>
      </c>
      <c r="G40">
        <v>-2.5972761E-2</v>
      </c>
      <c r="H40">
        <v>-4.6154069999999998E-2</v>
      </c>
      <c r="I40">
        <v>-3.7290192999999999E-2</v>
      </c>
      <c r="J40" s="1">
        <v>-3.2572713000000002E-4</v>
      </c>
      <c r="K40">
        <v>-4.3922863999999999E-2</v>
      </c>
      <c r="L40">
        <v>-5.4211023999999997E-2</v>
      </c>
      <c r="M40">
        <v>-1.6304202E-2</v>
      </c>
      <c r="N40">
        <v>3.2891214E-3</v>
      </c>
      <c r="O40">
        <v>-6.1571109999999998E-3</v>
      </c>
      <c r="P40">
        <v>5.7607149999999996E-3</v>
      </c>
      <c r="Q40">
        <v>-4.4205019999999998E-2</v>
      </c>
      <c r="R40">
        <v>-4.2961310000000003E-2</v>
      </c>
      <c r="S40" s="1">
        <v>-4.9614159999999995E-4</v>
      </c>
      <c r="T40">
        <v>-1.8076065999999998E-2</v>
      </c>
      <c r="U40">
        <v>-5.3366280000000004E-3</v>
      </c>
      <c r="V40">
        <v>-2.2217964999999999E-2</v>
      </c>
      <c r="W40">
        <v>-3.7961702999999999E-2</v>
      </c>
      <c r="X40">
        <v>-2.6799456999999998E-3</v>
      </c>
      <c r="Y40">
        <v>-1.8486882999999999E-2</v>
      </c>
      <c r="Z40">
        <v>6.0270703000000004E-3</v>
      </c>
      <c r="AA40">
        <v>-4.0127929999999997E-3</v>
      </c>
      <c r="AB40">
        <v>1.0118153E-2</v>
      </c>
      <c r="AC40" s="1">
        <v>8.5815329999999995E-4</v>
      </c>
      <c r="AD40">
        <v>4.0351090000000003E-3</v>
      </c>
      <c r="AE40">
        <v>1.6117731E-2</v>
      </c>
      <c r="AF40">
        <v>-3.1907975999999998E-2</v>
      </c>
      <c r="AG40">
        <v>-2.815432E-2</v>
      </c>
      <c r="AH40">
        <v>-2.4909635999999999E-2</v>
      </c>
      <c r="AI40">
        <v>-3.0612358999999999E-2</v>
      </c>
      <c r="AJ40">
        <v>-2.9207291E-2</v>
      </c>
      <c r="AK40">
        <v>-3.5200044999999999E-2</v>
      </c>
      <c r="AL40">
        <v>0.29623523000000002</v>
      </c>
      <c r="AM40">
        <v>0.28025335000000001</v>
      </c>
      <c r="AN40">
        <v>0.68325656999999995</v>
      </c>
      <c r="AO40">
        <v>0.28784304999999999</v>
      </c>
      <c r="AP40">
        <v>0.26565516</v>
      </c>
      <c r="AQ40">
        <v>-3.1642757000000001E-2</v>
      </c>
      <c r="AR40">
        <v>2.2523541000000001E-2</v>
      </c>
      <c r="AS40">
        <v>-4.4058300000000002E-2</v>
      </c>
      <c r="AT40">
        <v>-3.6987725999999999E-2</v>
      </c>
      <c r="AU40">
        <v>-1.0062012E-2</v>
      </c>
      <c r="AV40">
        <v>-1.6493836000000001E-2</v>
      </c>
      <c r="AW40">
        <v>-2.3568887E-2</v>
      </c>
      <c r="AX40">
        <v>-2.3428943000000001E-2</v>
      </c>
      <c r="AY40">
        <v>-1.1226712999999999E-2</v>
      </c>
      <c r="AZ40">
        <v>-3.5115412999999998E-2</v>
      </c>
      <c r="BA40">
        <v>-4.6552468E-2</v>
      </c>
      <c r="BB40">
        <v>-3.2805203999999998E-2</v>
      </c>
      <c r="BC40">
        <v>-3.548333E-2</v>
      </c>
      <c r="BD40">
        <v>-3.7642309999999998E-2</v>
      </c>
      <c r="BE40">
        <v>-3.6642384E-2</v>
      </c>
      <c r="BF40">
        <v>-9.0756350000000003E-3</v>
      </c>
      <c r="BG40">
        <v>-3.4031972000000001E-2</v>
      </c>
      <c r="BH40">
        <v>-2.4320511E-2</v>
      </c>
      <c r="BI40">
        <v>-1.706825E-2</v>
      </c>
      <c r="BJ40" s="1">
        <v>-9.3177319999999996E-4</v>
      </c>
      <c r="BK40">
        <v>-1.0025895E-2</v>
      </c>
      <c r="BL40">
        <v>1.4777499000000001E-3</v>
      </c>
      <c r="BM40">
        <v>-1.2959081000000001E-2</v>
      </c>
      <c r="BN40">
        <v>-5.2914879999999996E-3</v>
      </c>
      <c r="BO40">
        <v>-1.8599735999999999E-2</v>
      </c>
      <c r="BP40">
        <v>-3.7047062E-3</v>
      </c>
      <c r="BQ40">
        <v>-5.6381292999999999E-2</v>
      </c>
      <c r="BR40">
        <v>-3.0085332999999999E-2</v>
      </c>
      <c r="BS40">
        <v>-3.5102996999999997E-2</v>
      </c>
      <c r="BT40">
        <v>-3.7706642999999998E-2</v>
      </c>
      <c r="BU40">
        <v>-2.5923107000000001E-2</v>
      </c>
      <c r="BV40">
        <v>-3.6109679999999998E-2</v>
      </c>
      <c r="BW40">
        <v>-2.5665799999999999E-2</v>
      </c>
      <c r="BX40">
        <v>-3.1731919999999997E-2</v>
      </c>
      <c r="BY40">
        <v>-2.1362498000000001E-2</v>
      </c>
      <c r="BZ40">
        <v>-4.396688E-2</v>
      </c>
      <c r="CA40">
        <v>-7.9222135000000006E-3</v>
      </c>
      <c r="CB40">
        <v>1.5474424000000001E-2</v>
      </c>
      <c r="CC40">
        <v>-4.0590823999999996E-3</v>
      </c>
      <c r="CD40">
        <v>1.3205982E-2</v>
      </c>
      <c r="CE40">
        <v>-1.2223232000000001E-2</v>
      </c>
      <c r="CF40">
        <v>-4.7949174999999998E-3</v>
      </c>
      <c r="CG40">
        <v>-4.2031363000000002E-2</v>
      </c>
      <c r="CH40">
        <v>-2.3263032999999999E-2</v>
      </c>
      <c r="CI40">
        <v>-3.2295092999999997E-2</v>
      </c>
      <c r="CJ40">
        <v>-2.8258149E-2</v>
      </c>
      <c r="CK40">
        <v>-1.2095711E-2</v>
      </c>
      <c r="CL40">
        <v>-1.7342494999999999E-2</v>
      </c>
      <c r="CM40">
        <v>-2.5833944000000001E-2</v>
      </c>
      <c r="CN40">
        <v>-4.9031958E-2</v>
      </c>
      <c r="CO40">
        <v>-1.5468475E-3</v>
      </c>
      <c r="CP40">
        <v>-3.6448876000000001E-3</v>
      </c>
      <c r="CQ40">
        <v>1.2402434E-2</v>
      </c>
      <c r="CR40">
        <v>4.3129206000000003E-2</v>
      </c>
      <c r="CS40">
        <v>-1.3322491000000001E-2</v>
      </c>
      <c r="CT40">
        <v>-1.32525135E-2</v>
      </c>
      <c r="CU40">
        <v>-3.9857156000000001E-3</v>
      </c>
      <c r="CV40">
        <v>-4.3409362E-2</v>
      </c>
      <c r="CW40" s="1">
        <v>-3.5055325000000001E-4</v>
      </c>
      <c r="CX40">
        <v>-2.1363633E-2</v>
      </c>
      <c r="CY40">
        <v>-1.4025602E-2</v>
      </c>
    </row>
    <row r="41" spans="1:103" x14ac:dyDescent="0.3">
      <c r="A41" s="3" t="s">
        <v>109</v>
      </c>
      <c r="B41" s="3" t="s">
        <v>38</v>
      </c>
      <c r="C41">
        <v>-8.6287150000000003E-3</v>
      </c>
      <c r="D41">
        <v>-4.2786392999999999E-2</v>
      </c>
      <c r="E41">
        <v>-3.6757495000000001E-2</v>
      </c>
      <c r="F41">
        <v>-2.5501022000000002E-2</v>
      </c>
      <c r="G41">
        <v>-2.8017763000000001E-2</v>
      </c>
      <c r="H41">
        <v>4.2192492999999998E-2</v>
      </c>
      <c r="I41">
        <v>-5.4723399999999998E-2</v>
      </c>
      <c r="J41">
        <v>8.5720169999999995E-3</v>
      </c>
      <c r="K41">
        <v>-1.6787232999999999E-2</v>
      </c>
      <c r="L41">
        <v>-1.3143669000000001E-3</v>
      </c>
      <c r="M41">
        <v>-1.7095333000000001E-2</v>
      </c>
      <c r="N41">
        <v>-9.3566450000000002E-3</v>
      </c>
      <c r="O41">
        <v>-2.7921821999999999E-2</v>
      </c>
      <c r="P41">
        <v>-1.9309610000000001E-2</v>
      </c>
      <c r="Q41">
        <v>-2.6074335000000001E-2</v>
      </c>
      <c r="R41">
        <v>-1.1494175000000001E-2</v>
      </c>
      <c r="S41">
        <v>-1.6219557999999999E-2</v>
      </c>
      <c r="T41">
        <v>-3.6193210000000003E-2</v>
      </c>
      <c r="U41">
        <v>-1.6500575E-2</v>
      </c>
      <c r="V41">
        <v>-2.3351066E-2</v>
      </c>
      <c r="W41">
        <v>-1.0484113E-2</v>
      </c>
      <c r="X41">
        <v>8.6115159999999996E-3</v>
      </c>
      <c r="Y41">
        <v>2.8354344000000001E-3</v>
      </c>
      <c r="Z41">
        <v>6.4897870000000003E-3</v>
      </c>
      <c r="AA41">
        <v>9.1024534999999997E-3</v>
      </c>
      <c r="AB41">
        <v>5.9074423999999999E-3</v>
      </c>
      <c r="AC41">
        <v>-1.4979238000000001E-2</v>
      </c>
      <c r="AD41">
        <v>-1.8854395E-3</v>
      </c>
      <c r="AE41">
        <v>-2.0465288000000002E-2</v>
      </c>
      <c r="AF41">
        <v>-3.4066952999999997E-2</v>
      </c>
      <c r="AG41">
        <v>-3.7543643000000002E-3</v>
      </c>
      <c r="AH41">
        <v>-1.9089538999999999E-2</v>
      </c>
      <c r="AI41">
        <v>-1.3393581E-2</v>
      </c>
      <c r="AJ41">
        <v>-1.8713715999999998E-2</v>
      </c>
      <c r="AK41">
        <v>-1.6499441E-2</v>
      </c>
      <c r="AL41">
        <v>0.31516379999999999</v>
      </c>
      <c r="AM41">
        <v>0.32038349999999999</v>
      </c>
      <c r="AN41">
        <v>0.28784304999999999</v>
      </c>
      <c r="AO41">
        <v>0.75462585999999998</v>
      </c>
      <c r="AP41">
        <v>0.24411843999999999</v>
      </c>
      <c r="AQ41">
        <v>-5.6257130000000002E-2</v>
      </c>
      <c r="AR41">
        <v>1.1815552999999999E-2</v>
      </c>
      <c r="AS41">
        <v>-6.2973335000000005E-2</v>
      </c>
      <c r="AT41">
        <v>-2.9913768E-2</v>
      </c>
      <c r="AU41">
        <v>8.7525780000000004E-3</v>
      </c>
      <c r="AV41">
        <v>-7.5961170000000003E-3</v>
      </c>
      <c r="AW41">
        <v>4.9345865999999997E-3</v>
      </c>
      <c r="AX41">
        <v>-1.4075259999999999E-2</v>
      </c>
      <c r="AY41">
        <v>-2.3530511E-2</v>
      </c>
      <c r="AZ41">
        <v>-3.8870200000000001E-2</v>
      </c>
      <c r="BA41">
        <v>-3.6970797999999999E-2</v>
      </c>
      <c r="BB41">
        <v>-4.054953E-2</v>
      </c>
      <c r="BC41">
        <v>-2.1000225000000001E-2</v>
      </c>
      <c r="BD41">
        <v>-4.4930704000000002E-2</v>
      </c>
      <c r="BE41">
        <v>-4.6324495E-2</v>
      </c>
      <c r="BF41">
        <v>-1.9327682999999998E-2</v>
      </c>
      <c r="BG41">
        <v>-4.1606585E-3</v>
      </c>
      <c r="BH41">
        <v>-1.4624868500000001E-2</v>
      </c>
      <c r="BI41">
        <v>1.1207244E-2</v>
      </c>
      <c r="BJ41">
        <v>-1.8251010000000002E-2</v>
      </c>
      <c r="BK41">
        <v>-3.0194787000000001E-2</v>
      </c>
      <c r="BL41">
        <v>-2.5530358999999999E-2</v>
      </c>
      <c r="BM41">
        <v>-3.8485360000000003E-2</v>
      </c>
      <c r="BN41">
        <v>-5.4527033000000003E-2</v>
      </c>
      <c r="BO41">
        <v>-6.1110042000000003E-2</v>
      </c>
      <c r="BP41">
        <v>-2.8775040000000002E-2</v>
      </c>
      <c r="BQ41">
        <v>-3.9960414E-2</v>
      </c>
      <c r="BR41">
        <v>-2.4949145999999998E-2</v>
      </c>
      <c r="BS41">
        <v>-1.8340143999999999E-2</v>
      </c>
      <c r="BT41">
        <v>-1.9461975999999999E-2</v>
      </c>
      <c r="BU41">
        <v>-1.3833732E-2</v>
      </c>
      <c r="BV41">
        <v>-3.4507099999999999E-2</v>
      </c>
      <c r="BW41">
        <v>-2.1897461E-2</v>
      </c>
      <c r="BX41">
        <v>-1.6222937E-2</v>
      </c>
      <c r="BY41">
        <v>-1.50864655E-2</v>
      </c>
      <c r="BZ41">
        <v>-3.2903389999999998E-2</v>
      </c>
      <c r="CA41">
        <v>-1.8741387E-3</v>
      </c>
      <c r="CB41">
        <v>6.7042042999999997E-3</v>
      </c>
      <c r="CC41">
        <v>-8.2698279999999999E-3</v>
      </c>
      <c r="CD41">
        <v>-8.1027830000000006E-3</v>
      </c>
      <c r="CE41">
        <v>5.4514840000000004E-3</v>
      </c>
      <c r="CF41">
        <v>-4.5253485000000003E-2</v>
      </c>
      <c r="CG41">
        <v>-2.7776235999999999E-2</v>
      </c>
      <c r="CH41">
        <v>-3.6706719999999998E-2</v>
      </c>
      <c r="CI41">
        <v>-6.329274E-2</v>
      </c>
      <c r="CJ41">
        <v>-4.8427037999999999E-2</v>
      </c>
      <c r="CK41">
        <v>-2.0637952000000001E-2</v>
      </c>
      <c r="CL41">
        <v>-3.454774E-2</v>
      </c>
      <c r="CM41">
        <v>-3.8593702000000001E-2</v>
      </c>
      <c r="CN41">
        <v>-2.9305462000000001E-2</v>
      </c>
      <c r="CO41">
        <v>-8.9492289999999995E-3</v>
      </c>
      <c r="CP41">
        <v>1.1294156E-2</v>
      </c>
      <c r="CQ41">
        <v>-1.4263705E-2</v>
      </c>
      <c r="CR41">
        <v>3.3447104999999998E-2</v>
      </c>
      <c r="CS41">
        <v>-1.9243027999999999E-2</v>
      </c>
      <c r="CT41">
        <v>-3.2623496000000002E-2</v>
      </c>
      <c r="CU41">
        <v>-9.1083559999999997E-3</v>
      </c>
      <c r="CV41">
        <v>-5.4459309999999997E-2</v>
      </c>
      <c r="CW41">
        <v>-5.4731993000000003E-3</v>
      </c>
      <c r="CX41">
        <v>-3.457934E-2</v>
      </c>
      <c r="CY41">
        <v>-3.1458803E-2</v>
      </c>
    </row>
    <row r="42" spans="1:103" x14ac:dyDescent="0.3">
      <c r="A42" s="3" t="s">
        <v>109</v>
      </c>
      <c r="B42" s="3" t="s">
        <v>39</v>
      </c>
      <c r="C42">
        <v>5.3171822999999998E-3</v>
      </c>
      <c r="D42">
        <v>-1.4934098999999999E-2</v>
      </c>
      <c r="E42">
        <v>-5.3716199999999997E-3</v>
      </c>
      <c r="F42">
        <v>8.9625055000000006E-3</v>
      </c>
      <c r="G42">
        <v>-8.9424499999999994E-3</v>
      </c>
      <c r="H42">
        <v>-4.2118261999999997E-2</v>
      </c>
      <c r="I42">
        <v>-3.5762094000000001E-2</v>
      </c>
      <c r="J42">
        <v>-2.3076816E-2</v>
      </c>
      <c r="K42">
        <v>-2.6094652999999999E-2</v>
      </c>
      <c r="L42">
        <v>-2.509811E-2</v>
      </c>
      <c r="M42">
        <v>-4.1221038000000002E-2</v>
      </c>
      <c r="N42">
        <v>-1.0798973999999999E-2</v>
      </c>
      <c r="O42">
        <v>-1.0670308999999999E-2</v>
      </c>
      <c r="P42">
        <v>-2.0295987000000001E-2</v>
      </c>
      <c r="Q42">
        <v>-3.5381764000000003E-2</v>
      </c>
      <c r="R42">
        <v>-1.8293882000000001E-2</v>
      </c>
      <c r="S42">
        <v>-2.9744485000000001E-2</v>
      </c>
      <c r="T42">
        <v>-2.3387186000000001E-2</v>
      </c>
      <c r="U42">
        <v>-2.8429678E-2</v>
      </c>
      <c r="V42">
        <v>6.8949520000000002E-3</v>
      </c>
      <c r="W42">
        <v>-3.4267857999999998E-2</v>
      </c>
      <c r="X42">
        <v>-7.8770750000000007E-3</v>
      </c>
      <c r="Y42">
        <v>-2.2772092000000001E-2</v>
      </c>
      <c r="Z42">
        <v>-1.0682732E-2</v>
      </c>
      <c r="AA42">
        <v>-1.4453313000000001E-2</v>
      </c>
      <c r="AB42">
        <v>1.3356068E-2</v>
      </c>
      <c r="AC42">
        <v>-1.5965621999999999E-2</v>
      </c>
      <c r="AD42">
        <v>-1.8943964000000001E-2</v>
      </c>
      <c r="AE42">
        <v>-1.3244606000000001E-2</v>
      </c>
      <c r="AF42">
        <v>-2.7530220000000001E-2</v>
      </c>
      <c r="AG42">
        <v>1.21292975E-2</v>
      </c>
      <c r="AH42">
        <v>-1.3920635000000001E-2</v>
      </c>
      <c r="AI42">
        <v>7.847471E-3</v>
      </c>
      <c r="AJ42">
        <v>-1.2974884000000001E-2</v>
      </c>
      <c r="AK42">
        <v>-6.5430879999999999E-3</v>
      </c>
      <c r="AL42">
        <v>0.26208544</v>
      </c>
      <c r="AM42">
        <v>0.30674459999999998</v>
      </c>
      <c r="AN42">
        <v>0.26565516</v>
      </c>
      <c r="AO42">
        <v>0.24411843999999999</v>
      </c>
      <c r="AP42">
        <v>0.69429183000000005</v>
      </c>
      <c r="AQ42">
        <v>-3.3762229999999997E-2</v>
      </c>
      <c r="AR42">
        <v>-1.5159826E-2</v>
      </c>
      <c r="AS42">
        <v>-3.4665096999999999E-2</v>
      </c>
      <c r="AT42">
        <v>-1.4600032000000001E-2</v>
      </c>
      <c r="AU42">
        <v>-7.3940409999999996E-3</v>
      </c>
      <c r="AV42">
        <v>-6.0218500000000001E-2</v>
      </c>
      <c r="AW42">
        <v>-2.7512152000000002E-2</v>
      </c>
      <c r="AX42">
        <v>-1.9165147E-2</v>
      </c>
      <c r="AY42">
        <v>-1.9273505E-2</v>
      </c>
      <c r="AZ42">
        <v>-2.2758566000000001E-2</v>
      </c>
      <c r="BA42">
        <v>1.5502637999999999E-2</v>
      </c>
      <c r="BB42">
        <v>3.2099556000000001E-2</v>
      </c>
      <c r="BC42">
        <v>-1.1613805E-2</v>
      </c>
      <c r="BD42">
        <v>-5.1097929999999996E-3</v>
      </c>
      <c r="BE42">
        <v>1.3330115E-2</v>
      </c>
      <c r="BF42">
        <v>-1.1651051000000001E-2</v>
      </c>
      <c r="BG42">
        <v>-1.5519843E-2</v>
      </c>
      <c r="BH42">
        <v>-1.8688887000000001E-2</v>
      </c>
      <c r="BI42">
        <v>-1.2918455000000001E-2</v>
      </c>
      <c r="BJ42">
        <v>-6.0149160000000004E-3</v>
      </c>
      <c r="BK42">
        <v>-2.6507719999999999E-2</v>
      </c>
      <c r="BL42">
        <v>-4.3842744000000003E-2</v>
      </c>
      <c r="BM42">
        <v>-5.2580222000000003E-2</v>
      </c>
      <c r="BN42">
        <v>-4.605252E-2</v>
      </c>
      <c r="BO42">
        <v>-6.4832109999999998E-2</v>
      </c>
      <c r="BP42">
        <v>-3.2953054000000002E-2</v>
      </c>
      <c r="BQ42">
        <v>-3.4221580000000001E-2</v>
      </c>
      <c r="BR42">
        <v>-3.5396433999999997E-2</v>
      </c>
      <c r="BS42">
        <v>-1.0777537E-2</v>
      </c>
      <c r="BT42">
        <v>1.7851210999999999E-2</v>
      </c>
      <c r="BU42">
        <v>-2.0535932999999999E-3</v>
      </c>
      <c r="BV42">
        <v>-3.9596992999999997E-2</v>
      </c>
      <c r="BW42">
        <v>-7.7235973000000001E-3</v>
      </c>
      <c r="BX42">
        <v>-3.7157019999999999E-2</v>
      </c>
      <c r="BY42">
        <v>-1.5730885999999999E-2</v>
      </c>
      <c r="BZ42">
        <v>-4.0273044000000001E-2</v>
      </c>
      <c r="CA42">
        <v>-1.0383653E-2</v>
      </c>
      <c r="CB42">
        <v>-1.9929209999999999E-2</v>
      </c>
      <c r="CC42">
        <v>-3.9234739999999997E-2</v>
      </c>
      <c r="CD42">
        <v>-1.9917906999999999E-2</v>
      </c>
      <c r="CE42">
        <v>-3.0414859999999998E-2</v>
      </c>
      <c r="CF42">
        <v>-1.7743143999999999E-2</v>
      </c>
      <c r="CG42">
        <v>-2.6254910999999999E-2</v>
      </c>
      <c r="CH42">
        <v>-3.2905653E-2</v>
      </c>
      <c r="CI42">
        <v>-3.2932743E-2</v>
      </c>
      <c r="CJ42">
        <v>-2.5248215000000001E-2</v>
      </c>
      <c r="CK42">
        <v>-2.5727858999999999E-2</v>
      </c>
      <c r="CL42">
        <v>-2.0601837000000001E-2</v>
      </c>
      <c r="CM42">
        <v>-2.2026107E-2</v>
      </c>
      <c r="CN42">
        <v>-2.7100215E-2</v>
      </c>
      <c r="CO42">
        <v>-7.5418754000000001E-3</v>
      </c>
      <c r="CP42">
        <v>8.5979799999999999E-3</v>
      </c>
      <c r="CQ42">
        <v>1.4386483E-2</v>
      </c>
      <c r="CR42">
        <v>5.2636391999999997E-2</v>
      </c>
      <c r="CS42">
        <v>-7.9188374999999995E-3</v>
      </c>
      <c r="CT42" s="1">
        <v>-3.2573478999999998E-4</v>
      </c>
      <c r="CU42">
        <v>-3.0498378E-2</v>
      </c>
      <c r="CV42">
        <v>-4.1995257000000001E-2</v>
      </c>
      <c r="CW42">
        <v>-3.7463980000000001E-2</v>
      </c>
      <c r="CX42">
        <v>-4.1379041999999998E-2</v>
      </c>
      <c r="CY42">
        <v>-3.9740342999999997E-2</v>
      </c>
    </row>
    <row r="43" spans="1:103" x14ac:dyDescent="0.3">
      <c r="A43" s="2" t="s">
        <v>110</v>
      </c>
      <c r="B43" s="2" t="s">
        <v>40</v>
      </c>
      <c r="C43">
        <v>-1.9096307E-2</v>
      </c>
      <c r="D43">
        <v>7.0450412999999998E-3</v>
      </c>
      <c r="E43">
        <v>-1.793049E-2</v>
      </c>
      <c r="F43">
        <v>-8.7257759999999993E-3</v>
      </c>
      <c r="G43">
        <v>1.3150669E-2</v>
      </c>
      <c r="H43">
        <v>5.7358929999999997E-3</v>
      </c>
      <c r="I43">
        <v>-7.0577236000000003E-3</v>
      </c>
      <c r="J43">
        <v>-2.0931391000000001E-2</v>
      </c>
      <c r="K43">
        <v>-2.8850648999999999E-2</v>
      </c>
      <c r="L43">
        <v>-1.0870079499999999E-2</v>
      </c>
      <c r="M43">
        <v>-3.9645538000000001E-2</v>
      </c>
      <c r="N43">
        <v>-3.2961549999999998E-3</v>
      </c>
      <c r="O43">
        <v>-1.8099779999999999E-2</v>
      </c>
      <c r="P43">
        <v>-3.6046475000000001E-2</v>
      </c>
      <c r="Q43">
        <v>-2.3205475999999999E-2</v>
      </c>
      <c r="R43">
        <v>-3.8603850000000002E-2</v>
      </c>
      <c r="S43">
        <v>-2.4635392999999998E-2</v>
      </c>
      <c r="T43">
        <v>6.6850260000000002E-3</v>
      </c>
      <c r="U43">
        <v>-1.1465968999999999E-2</v>
      </c>
      <c r="V43">
        <v>-1.1933206999999999E-2</v>
      </c>
      <c r="W43">
        <v>3.5699755E-2</v>
      </c>
      <c r="X43">
        <v>-2.1119856999999999E-2</v>
      </c>
      <c r="Y43">
        <v>6.5021966999999998E-3</v>
      </c>
      <c r="Z43">
        <v>-1.4236639000000001E-2</v>
      </c>
      <c r="AA43">
        <v>-3.3029359999999998E-3</v>
      </c>
      <c r="AB43">
        <v>-6.9538969999999997E-3</v>
      </c>
      <c r="AC43">
        <v>3.1432572999999998E-2</v>
      </c>
      <c r="AD43">
        <v>3.3241689999999997E-2</v>
      </c>
      <c r="AE43">
        <v>7.3666894000000002E-3</v>
      </c>
      <c r="AF43">
        <v>4.2517995000000003E-3</v>
      </c>
      <c r="AG43">
        <v>-3.1775944E-2</v>
      </c>
      <c r="AH43">
        <v>-2.3142983999999999E-3</v>
      </c>
      <c r="AI43">
        <v>-4.2441043999999997E-2</v>
      </c>
      <c r="AJ43">
        <v>-8.777679E-3</v>
      </c>
      <c r="AK43">
        <v>-1.100889E-2</v>
      </c>
      <c r="AL43">
        <v>-3.3616643000000002E-2</v>
      </c>
      <c r="AM43">
        <v>-3.2614472999999998E-2</v>
      </c>
      <c r="AN43">
        <v>-3.1642757000000001E-2</v>
      </c>
      <c r="AO43">
        <v>-5.6257130000000002E-2</v>
      </c>
      <c r="AP43">
        <v>-3.3762229999999997E-2</v>
      </c>
      <c r="AQ43">
        <v>0.67943286999999997</v>
      </c>
      <c r="AR43">
        <v>-7.5137209999999996E-2</v>
      </c>
      <c r="AS43">
        <v>0.25974249999999999</v>
      </c>
      <c r="AT43">
        <v>0.31286370000000002</v>
      </c>
      <c r="AU43">
        <v>0.30080600000000002</v>
      </c>
      <c r="AV43">
        <v>-2.0001498999999999E-2</v>
      </c>
      <c r="AW43">
        <v>-1.8641499999999998E-2</v>
      </c>
      <c r="AX43">
        <v>-9.6105759999999991E-3</v>
      </c>
      <c r="AY43">
        <v>-8.9210139999999997E-3</v>
      </c>
      <c r="AZ43">
        <v>-4.4270046000000002E-3</v>
      </c>
      <c r="BA43">
        <v>-2.5276005999999998E-3</v>
      </c>
      <c r="BB43">
        <v>-2.1722526999999998E-2</v>
      </c>
      <c r="BC43">
        <v>1.9940204999999999E-2</v>
      </c>
      <c r="BD43">
        <v>1.732529E-2</v>
      </c>
      <c r="BE43">
        <v>-1.1653313E-2</v>
      </c>
      <c r="BF43">
        <v>-1.9080508999999999E-2</v>
      </c>
      <c r="BG43">
        <v>-3.2524194999999999E-2</v>
      </c>
      <c r="BH43">
        <v>-1.2667907000000001E-2</v>
      </c>
      <c r="BI43">
        <v>-4.2461347000000003E-2</v>
      </c>
      <c r="BJ43">
        <v>-4.148512E-2</v>
      </c>
      <c r="BK43">
        <v>-3.747077E-2</v>
      </c>
      <c r="BL43">
        <v>-1.274465E-2</v>
      </c>
      <c r="BM43">
        <v>-3.6870359999999998E-2</v>
      </c>
      <c r="BN43">
        <v>-3.4674145000000003E-2</v>
      </c>
      <c r="BO43">
        <v>-2.723679E-2</v>
      </c>
      <c r="BP43">
        <v>-1.0062013999999999E-2</v>
      </c>
      <c r="BQ43">
        <v>1.4658450999999999E-2</v>
      </c>
      <c r="BR43">
        <v>-3.5188775999999998E-2</v>
      </c>
      <c r="BS43">
        <v>-2.7439930000000001E-2</v>
      </c>
      <c r="BT43">
        <v>-2.8447745E-2</v>
      </c>
      <c r="BU43">
        <v>-7.8872405E-3</v>
      </c>
      <c r="BV43">
        <v>-4.5430656999999999E-2</v>
      </c>
      <c r="BW43">
        <v>-1.4811084E-2</v>
      </c>
      <c r="BX43">
        <v>-3.5809500000000001E-2</v>
      </c>
      <c r="BY43">
        <v>-3.6838755000000001E-2</v>
      </c>
      <c r="BZ43">
        <v>-5.8303263000000001E-2</v>
      </c>
      <c r="CA43">
        <v>-2.3854420000000001E-2</v>
      </c>
      <c r="CB43">
        <v>-2.1887304E-2</v>
      </c>
      <c r="CC43">
        <v>-2.9566180000000001E-2</v>
      </c>
      <c r="CD43">
        <v>-3.6922271999999999E-2</v>
      </c>
      <c r="CE43">
        <v>-3.8984194E-2</v>
      </c>
      <c r="CF43">
        <v>-5.7948506E-3</v>
      </c>
      <c r="CG43">
        <v>-2.7073137000000001E-2</v>
      </c>
      <c r="CH43">
        <v>1.9166007999999998E-2</v>
      </c>
      <c r="CI43">
        <v>8.7661230000000007E-3</v>
      </c>
      <c r="CJ43">
        <v>-2.9372063E-2</v>
      </c>
      <c r="CK43">
        <v>-4.1022404999999998E-2</v>
      </c>
      <c r="CL43">
        <v>-7.0577390000000004E-3</v>
      </c>
      <c r="CM43">
        <v>-1.3269445E-2</v>
      </c>
      <c r="CN43">
        <v>-5.5770409999999996E-3</v>
      </c>
      <c r="CO43">
        <v>-3.2069366000000002E-2</v>
      </c>
      <c r="CP43">
        <v>-2.994989E-2</v>
      </c>
      <c r="CQ43">
        <v>1.3796216E-2</v>
      </c>
      <c r="CR43">
        <v>-2.1361379999999999E-2</v>
      </c>
      <c r="CS43">
        <v>1.5542136999999999E-2</v>
      </c>
      <c r="CT43">
        <v>6.7211253999999998E-3</v>
      </c>
      <c r="CU43">
        <v>2.2485155999999999E-2</v>
      </c>
      <c r="CV43">
        <v>-2.9704993999999998E-2</v>
      </c>
      <c r="CW43">
        <v>-8.3036919999999997E-3</v>
      </c>
      <c r="CX43">
        <v>-1.6550240000000001E-2</v>
      </c>
      <c r="CY43">
        <v>-3.740836E-3</v>
      </c>
    </row>
    <row r="44" spans="1:103" x14ac:dyDescent="0.3">
      <c r="A44" s="2" t="s">
        <v>110</v>
      </c>
      <c r="B44" s="2" t="s">
        <v>41</v>
      </c>
      <c r="C44">
        <v>-4.0274793000000001E-3</v>
      </c>
      <c r="D44">
        <v>-3.2371823000000001E-2</v>
      </c>
      <c r="E44">
        <v>-2.0529617999999999E-2</v>
      </c>
      <c r="F44">
        <v>-2.9334816999999999E-2</v>
      </c>
      <c r="G44">
        <v>-2.2276661999999999E-2</v>
      </c>
      <c r="H44">
        <v>-2.7297722E-2</v>
      </c>
      <c r="I44">
        <v>-1.1594638000000001E-2</v>
      </c>
      <c r="J44">
        <v>-4.7226893000000001E-3</v>
      </c>
      <c r="K44" s="1">
        <v>9.2248380000000004E-4</v>
      </c>
      <c r="L44">
        <v>-2.1790239999999999E-2</v>
      </c>
      <c r="M44">
        <v>-1.0100389E-2</v>
      </c>
      <c r="N44" s="1">
        <v>-8.1963460000000006E-5</v>
      </c>
      <c r="O44">
        <v>-6.1085923E-3</v>
      </c>
      <c r="P44">
        <v>-1.4024473000000001E-2</v>
      </c>
      <c r="Q44">
        <v>-2.9680159000000001E-2</v>
      </c>
      <c r="R44">
        <v>-1.7151772999999999E-2</v>
      </c>
      <c r="S44">
        <v>-1.3214149E-2</v>
      </c>
      <c r="T44">
        <v>-1.7457615999999999E-2</v>
      </c>
      <c r="U44">
        <v>-2.6147707999999999E-2</v>
      </c>
      <c r="V44">
        <v>1.0838600000000001E-3</v>
      </c>
      <c r="W44">
        <v>1.4178804E-2</v>
      </c>
      <c r="X44">
        <v>-2.2921085000000001E-2</v>
      </c>
      <c r="Y44">
        <v>1.0400314000000001E-2</v>
      </c>
      <c r="Z44">
        <v>-8.9706749999999991E-3</v>
      </c>
      <c r="AA44">
        <v>-1.3539183E-2</v>
      </c>
      <c r="AB44">
        <v>-3.4174166999999998E-2</v>
      </c>
      <c r="AC44">
        <v>-3.3973283999999999E-2</v>
      </c>
      <c r="AD44">
        <v>-9.1388319999999995E-3</v>
      </c>
      <c r="AE44">
        <v>6.1353985E-3</v>
      </c>
      <c r="AF44">
        <v>-1.6471240000000002E-2</v>
      </c>
      <c r="AG44">
        <v>4.722408E-3</v>
      </c>
      <c r="AH44">
        <v>-1.0378688E-3</v>
      </c>
      <c r="AI44">
        <v>-5.9426990000000001E-3</v>
      </c>
      <c r="AJ44">
        <v>1.6321980999999999E-2</v>
      </c>
      <c r="AK44">
        <v>-1.3266066999999999E-2</v>
      </c>
      <c r="AL44">
        <v>4.9274325000000001E-2</v>
      </c>
      <c r="AM44">
        <v>-2.8602365000000001E-2</v>
      </c>
      <c r="AN44">
        <v>2.2523541000000001E-2</v>
      </c>
      <c r="AO44">
        <v>1.1815552999999999E-2</v>
      </c>
      <c r="AP44">
        <v>-1.5159826E-2</v>
      </c>
      <c r="AQ44">
        <v>-7.5137209999999996E-2</v>
      </c>
      <c r="AR44">
        <v>0.75505129999999998</v>
      </c>
      <c r="AS44">
        <v>0.31242700000000001</v>
      </c>
      <c r="AT44">
        <v>0.25600689999999998</v>
      </c>
      <c r="AU44">
        <v>0.31085940000000001</v>
      </c>
      <c r="AV44">
        <v>7.6058892999999999E-3</v>
      </c>
      <c r="AW44">
        <v>-1.9986770000000001E-2</v>
      </c>
      <c r="AX44">
        <v>-8.3341644999999995E-3</v>
      </c>
      <c r="AY44">
        <v>-2.5996469000000001E-2</v>
      </c>
      <c r="AZ44">
        <v>1.2949066E-3</v>
      </c>
      <c r="BA44" s="1">
        <v>8.0058950000000005E-4</v>
      </c>
      <c r="BB44">
        <v>-5.9201616999999998E-2</v>
      </c>
      <c r="BC44">
        <v>-3.3611006999999998E-2</v>
      </c>
      <c r="BD44">
        <v>-5.1386189999999998E-2</v>
      </c>
      <c r="BE44">
        <v>-3.8645618E-2</v>
      </c>
      <c r="BF44">
        <v>-2.3018819999999999E-3</v>
      </c>
      <c r="BG44">
        <v>-1.6429486E-2</v>
      </c>
      <c r="BH44">
        <v>-3.1225180000000002E-2</v>
      </c>
      <c r="BI44">
        <v>-1.8501556999999998E-2</v>
      </c>
      <c r="BJ44">
        <v>-3.9866734000000001E-2</v>
      </c>
      <c r="BK44">
        <v>-2.3541788000000001E-2</v>
      </c>
      <c r="BL44">
        <v>-4.5778260000000001E-2</v>
      </c>
      <c r="BM44">
        <v>-1.7014082999999999E-2</v>
      </c>
      <c r="BN44">
        <v>-6.2688524000000002E-3</v>
      </c>
      <c r="BO44">
        <v>-4.9327652999999999E-2</v>
      </c>
      <c r="BP44">
        <v>-5.5292214999999999E-2</v>
      </c>
      <c r="BQ44">
        <v>-3.9348732999999997E-2</v>
      </c>
      <c r="BR44">
        <v>-5.3176134999999999E-2</v>
      </c>
      <c r="BS44">
        <v>-4.120977E-2</v>
      </c>
      <c r="BT44">
        <v>-1.7824406000000001E-2</v>
      </c>
      <c r="BU44">
        <v>-3.3853658000000002E-2</v>
      </c>
      <c r="BV44">
        <v>-3.2869530000000001E-2</v>
      </c>
      <c r="BW44">
        <v>-9.3171599999999997E-3</v>
      </c>
      <c r="BX44">
        <v>-4.1144304E-2</v>
      </c>
      <c r="BY44">
        <v>-2.6899334E-2</v>
      </c>
      <c r="BZ44">
        <v>-3.7535093999999998E-2</v>
      </c>
      <c r="CA44">
        <v>2.3016729999999999E-2</v>
      </c>
      <c r="CB44">
        <v>-1.3999657E-2</v>
      </c>
      <c r="CC44">
        <v>-1.0279833E-2</v>
      </c>
      <c r="CD44">
        <v>1.4850321999999999E-2</v>
      </c>
      <c r="CE44">
        <v>1.0477526000000001E-3</v>
      </c>
      <c r="CF44">
        <v>-4.3045960000000001E-2</v>
      </c>
      <c r="CG44">
        <v>-3.5599566999999999E-2</v>
      </c>
      <c r="CH44">
        <v>-9.7640599999999998E-3</v>
      </c>
      <c r="CI44">
        <v>-1.6744353E-2</v>
      </c>
      <c r="CJ44">
        <v>-2.1028452E-2</v>
      </c>
      <c r="CK44">
        <v>6.9886000000000002E-3</v>
      </c>
      <c r="CL44">
        <v>-1.7521935999999998E-2</v>
      </c>
      <c r="CM44">
        <v>-2.8740660999999998E-3</v>
      </c>
      <c r="CN44">
        <v>-1.2051708E-2</v>
      </c>
      <c r="CO44" s="1">
        <v>6.674319E-4</v>
      </c>
      <c r="CP44">
        <v>6.5484475000000004E-3</v>
      </c>
      <c r="CQ44">
        <v>-4.2148728000000003E-2</v>
      </c>
      <c r="CR44">
        <v>-4.1058520000000001E-2</v>
      </c>
      <c r="CS44">
        <v>-3.7553146000000003E-2</v>
      </c>
      <c r="CT44">
        <v>-2.6084507E-2</v>
      </c>
      <c r="CU44">
        <v>-8.1547100000000008E-3</v>
      </c>
      <c r="CV44" s="1">
        <v>6.3806533999999999E-4</v>
      </c>
      <c r="CW44">
        <v>-4.5195486999999998E-3</v>
      </c>
      <c r="CX44">
        <v>-1.7439563000000002E-2</v>
      </c>
      <c r="CY44">
        <v>-1.3179163000000001E-2</v>
      </c>
    </row>
    <row r="45" spans="1:103" x14ac:dyDescent="0.3">
      <c r="A45" s="2" t="s">
        <v>110</v>
      </c>
      <c r="B45" s="2" t="s">
        <v>42</v>
      </c>
      <c r="C45">
        <v>1.3056988E-2</v>
      </c>
      <c r="D45">
        <v>-4.6865754000000003E-3</v>
      </c>
      <c r="E45">
        <v>4.9898809999999998E-3</v>
      </c>
      <c r="F45">
        <v>1.3140942000000001E-3</v>
      </c>
      <c r="G45">
        <v>2.0910786000000001E-2</v>
      </c>
      <c r="H45">
        <v>-2.2979774000000001E-2</v>
      </c>
      <c r="I45">
        <v>-3.0871945000000001E-2</v>
      </c>
      <c r="J45">
        <v>-3.9502219999999998E-2</v>
      </c>
      <c r="K45">
        <v>-1.8354839000000001E-2</v>
      </c>
      <c r="L45">
        <v>-3.7647939999999998E-2</v>
      </c>
      <c r="M45">
        <v>-1.4103472000000001E-2</v>
      </c>
      <c r="N45">
        <v>-1.9815223E-2</v>
      </c>
      <c r="O45">
        <v>-4.1230070000000001E-2</v>
      </c>
      <c r="P45">
        <v>-2.9996155E-2</v>
      </c>
      <c r="Q45">
        <v>-2.2056579999999999E-2</v>
      </c>
      <c r="R45">
        <v>-2.5600339999999999E-2</v>
      </c>
      <c r="S45">
        <v>-3.2719432999999999E-2</v>
      </c>
      <c r="T45">
        <v>-2.362645E-2</v>
      </c>
      <c r="U45">
        <v>-3.7445935999999999E-2</v>
      </c>
      <c r="V45">
        <v>-2.4632753000000001E-3</v>
      </c>
      <c r="W45">
        <v>4.1066150000000003E-2</v>
      </c>
      <c r="X45">
        <v>-2.8633967E-2</v>
      </c>
      <c r="Y45">
        <v>-3.975564E-3</v>
      </c>
      <c r="Z45">
        <v>-3.6268378999999998E-3</v>
      </c>
      <c r="AA45">
        <v>-5.9155984999999999E-3</v>
      </c>
      <c r="AB45">
        <v>-3.4757666E-2</v>
      </c>
      <c r="AC45">
        <v>-2.3158088E-2</v>
      </c>
      <c r="AD45">
        <v>9.5414560000000002E-3</v>
      </c>
      <c r="AE45">
        <v>-9.6083249999999992E-3</v>
      </c>
      <c r="AF45">
        <v>5.0587389999999996E-3</v>
      </c>
      <c r="AG45" s="1">
        <v>-9.9047580000000005E-4</v>
      </c>
      <c r="AH45">
        <v>1.2057076999999999E-2</v>
      </c>
      <c r="AI45" s="1">
        <v>-5.9885210000000001E-4</v>
      </c>
      <c r="AJ45">
        <v>2.2121762999999999E-2</v>
      </c>
      <c r="AK45">
        <v>-2.6788250000000001E-3</v>
      </c>
      <c r="AL45">
        <v>-3.5545394000000001E-2</v>
      </c>
      <c r="AM45">
        <v>-3.9900597000000003E-2</v>
      </c>
      <c r="AN45">
        <v>-4.4058300000000002E-2</v>
      </c>
      <c r="AO45">
        <v>-6.2973335000000005E-2</v>
      </c>
      <c r="AP45">
        <v>-3.4665096999999999E-2</v>
      </c>
      <c r="AQ45">
        <v>0.25974249999999999</v>
      </c>
      <c r="AR45">
        <v>0.31242700000000001</v>
      </c>
      <c r="AS45">
        <v>0.67033200000000004</v>
      </c>
      <c r="AT45">
        <v>0.24014912999999999</v>
      </c>
      <c r="AU45">
        <v>0.21008146</v>
      </c>
      <c r="AV45">
        <v>-4.9059123000000003E-2</v>
      </c>
      <c r="AW45">
        <v>8.2684170000000001E-3</v>
      </c>
      <c r="AX45">
        <v>3.7348946000000001E-3</v>
      </c>
      <c r="AY45">
        <v>-1.9854727999999999E-2</v>
      </c>
      <c r="AZ45">
        <v>-1.4543226000000001E-3</v>
      </c>
      <c r="BA45">
        <v>2.0848727000000001E-2</v>
      </c>
      <c r="BB45">
        <v>-3.7785622999999997E-2</v>
      </c>
      <c r="BC45">
        <v>1.7213557000000001E-2</v>
      </c>
      <c r="BD45">
        <v>-7.2868389999999998E-3</v>
      </c>
      <c r="BE45">
        <v>-1.2556177E-2</v>
      </c>
      <c r="BF45">
        <v>-1.8387573000000001E-2</v>
      </c>
      <c r="BG45">
        <v>-2.4992029999999998E-2</v>
      </c>
      <c r="BH45">
        <v>-2.2233782000000001E-2</v>
      </c>
      <c r="BI45">
        <v>-3.5727101999999997E-2</v>
      </c>
      <c r="BJ45">
        <v>-4.2729947999999997E-2</v>
      </c>
      <c r="BK45">
        <v>-3.3586184999999998E-2</v>
      </c>
      <c r="BL45">
        <v>-5.2517023000000003E-2</v>
      </c>
      <c r="BM45">
        <v>-2.6488528000000001E-2</v>
      </c>
      <c r="BN45">
        <v>-4.2872159999999999E-2</v>
      </c>
      <c r="BO45">
        <v>-3.6688656E-2</v>
      </c>
      <c r="BP45">
        <v>-3.5700016000000001E-2</v>
      </c>
      <c r="BQ45">
        <v>7.4863059999999999E-3</v>
      </c>
      <c r="BR45">
        <v>-2.7086684E-2</v>
      </c>
      <c r="BS45">
        <v>-3.5751940000000003E-2</v>
      </c>
      <c r="BT45">
        <v>-2.2169451999999999E-2</v>
      </c>
      <c r="BU45">
        <v>-2.0644737E-2</v>
      </c>
      <c r="BV45">
        <v>-5.5794436000000003E-2</v>
      </c>
      <c r="BW45">
        <v>9.8190870000000006E-3</v>
      </c>
      <c r="BX45">
        <v>-3.8194176000000003E-2</v>
      </c>
      <c r="BY45">
        <v>-2.9192612E-2</v>
      </c>
      <c r="BZ45">
        <v>-4.7237510000000003E-2</v>
      </c>
      <c r="CA45">
        <v>-1.1990758000000001E-2</v>
      </c>
      <c r="CB45">
        <v>-4.1825969999999997E-2</v>
      </c>
      <c r="CC45">
        <v>-5.0530723999999999E-2</v>
      </c>
      <c r="CD45">
        <v>-1.2634052999999999E-2</v>
      </c>
      <c r="CE45">
        <v>-2.0623289999999999E-2</v>
      </c>
      <c r="CF45">
        <v>-2.4251683E-2</v>
      </c>
      <c r="CG45">
        <v>-4.0286580000000002E-2</v>
      </c>
      <c r="CH45">
        <v>5.2686499999999997E-3</v>
      </c>
      <c r="CI45">
        <v>-1.1417043E-3</v>
      </c>
      <c r="CJ45">
        <v>-1.1467098E-2</v>
      </c>
      <c r="CK45">
        <v>-2.1438780000000001E-3</v>
      </c>
      <c r="CL45">
        <v>1.0049314E-2</v>
      </c>
      <c r="CM45">
        <v>1.3754459E-2</v>
      </c>
      <c r="CN45">
        <v>1.3239818E-2</v>
      </c>
      <c r="CO45">
        <v>-1.5988202999999999E-2</v>
      </c>
      <c r="CP45">
        <v>5.7369997000000002E-3</v>
      </c>
      <c r="CQ45">
        <v>-2.893981E-2</v>
      </c>
      <c r="CR45">
        <v>-4.3921729999999999E-2</v>
      </c>
      <c r="CS45">
        <v>-1.6251167E-2</v>
      </c>
      <c r="CT45">
        <v>-2.0740654000000001E-2</v>
      </c>
      <c r="CU45">
        <v>3.2304323000000002E-3</v>
      </c>
      <c r="CV45">
        <v>-2.3084727999999999E-2</v>
      </c>
      <c r="CW45">
        <v>-2.6988492999999999E-2</v>
      </c>
      <c r="CX45">
        <v>-3.4779094000000003E-2</v>
      </c>
      <c r="CY45">
        <v>-3.7317968000000002E-3</v>
      </c>
    </row>
    <row r="46" spans="1:103" x14ac:dyDescent="0.3">
      <c r="A46" s="2" t="s">
        <v>110</v>
      </c>
      <c r="B46" s="2" t="s">
        <v>43</v>
      </c>
      <c r="C46">
        <v>-6.887308E-3</v>
      </c>
      <c r="D46">
        <v>-1.494201E-2</v>
      </c>
      <c r="E46">
        <v>-2.3275461000000001E-2</v>
      </c>
      <c r="F46">
        <v>-1.1449044E-2</v>
      </c>
      <c r="G46">
        <v>-1.3167877E-2</v>
      </c>
      <c r="H46">
        <v>-1.2717569E-2</v>
      </c>
      <c r="I46">
        <v>-2.3718509999999999E-3</v>
      </c>
      <c r="J46">
        <v>-2.6846289999999998E-2</v>
      </c>
      <c r="K46">
        <v>-1.6185700000000001E-2</v>
      </c>
      <c r="L46">
        <v>-1.382132E-2</v>
      </c>
      <c r="M46">
        <v>-4.7954172000000003E-2</v>
      </c>
      <c r="N46">
        <v>-3.2008427999999998E-2</v>
      </c>
      <c r="O46">
        <v>-3.7351127999999997E-2</v>
      </c>
      <c r="P46">
        <v>-5.7121642E-2</v>
      </c>
      <c r="Q46">
        <v>-3.3451891999999997E-2</v>
      </c>
      <c r="R46">
        <v>-3.0840342999999999E-2</v>
      </c>
      <c r="S46">
        <v>-2.2685204E-2</v>
      </c>
      <c r="T46">
        <v>3.7337690000000001E-3</v>
      </c>
      <c r="U46">
        <v>-2.9121517999999999E-2</v>
      </c>
      <c r="V46">
        <v>-1.2832682E-2</v>
      </c>
      <c r="W46">
        <v>2.0665900000000001E-2</v>
      </c>
      <c r="X46">
        <v>-1.5750065000000001E-2</v>
      </c>
      <c r="Y46">
        <v>2.1831072000000002E-3</v>
      </c>
      <c r="Z46">
        <v>-7.3850234000000002E-3</v>
      </c>
      <c r="AA46">
        <v>-5.570256E-3</v>
      </c>
      <c r="AB46">
        <v>-2.6889165999999999E-2</v>
      </c>
      <c r="AC46" s="1">
        <v>5.5456690000000002E-4</v>
      </c>
      <c r="AD46">
        <v>5.4413276000000003E-3</v>
      </c>
      <c r="AE46">
        <v>3.0475974000000001E-3</v>
      </c>
      <c r="AF46">
        <v>3.3523187000000002E-3</v>
      </c>
      <c r="AG46">
        <v>-4.5555930000000001E-2</v>
      </c>
      <c r="AH46" s="1">
        <v>3.1981745000000001E-4</v>
      </c>
      <c r="AI46">
        <v>-4.1972666999999998E-2</v>
      </c>
      <c r="AJ46">
        <v>-1.5718474999999999E-2</v>
      </c>
      <c r="AK46">
        <v>-7.4628884999999997E-3</v>
      </c>
      <c r="AL46">
        <v>2.8715408E-3</v>
      </c>
      <c r="AM46">
        <v>-5.0725956000000003E-2</v>
      </c>
      <c r="AN46">
        <v>-3.6987725999999999E-2</v>
      </c>
      <c r="AO46">
        <v>-2.9913768E-2</v>
      </c>
      <c r="AP46">
        <v>-1.4600032000000001E-2</v>
      </c>
      <c r="AQ46">
        <v>0.31286370000000002</v>
      </c>
      <c r="AR46">
        <v>0.25600689999999998</v>
      </c>
      <c r="AS46">
        <v>0.24014912999999999</v>
      </c>
      <c r="AT46">
        <v>0.67045283</v>
      </c>
      <c r="AU46">
        <v>0.30765759999999998</v>
      </c>
      <c r="AV46">
        <v>-3.9480828000000003E-2</v>
      </c>
      <c r="AW46">
        <v>-3.8108025E-3</v>
      </c>
      <c r="AX46">
        <v>8.7537094999999999E-3</v>
      </c>
      <c r="AY46">
        <v>-1.1872259E-2</v>
      </c>
      <c r="AZ46">
        <v>-1.2393674E-2</v>
      </c>
      <c r="BA46">
        <v>1.0251343E-2</v>
      </c>
      <c r="BB46">
        <v>-3.7668258000000003E-2</v>
      </c>
      <c r="BC46">
        <v>1.9724663E-2</v>
      </c>
      <c r="BD46">
        <v>2.0634736999999999E-3</v>
      </c>
      <c r="BE46">
        <v>-1.038704E-2</v>
      </c>
      <c r="BF46">
        <v>-3.0580776E-2</v>
      </c>
      <c r="BG46">
        <v>-2.3962761999999999E-2</v>
      </c>
      <c r="BH46">
        <v>-1.9038759999999998E-2</v>
      </c>
      <c r="BI46">
        <v>-2.4780984999999998E-2</v>
      </c>
      <c r="BJ46">
        <v>-3.9078995999999998E-2</v>
      </c>
      <c r="BK46">
        <v>-2.4691830000000001E-2</v>
      </c>
      <c r="BL46">
        <v>-2.3333013E-2</v>
      </c>
      <c r="BM46">
        <v>-4.8028655000000003E-2</v>
      </c>
      <c r="BN46">
        <v>-5.1759746000000002E-2</v>
      </c>
      <c r="BO46">
        <v>-5.0591666E-2</v>
      </c>
      <c r="BP46">
        <v>-2.6691672999999999E-2</v>
      </c>
      <c r="BQ46">
        <v>-1.4053809E-2</v>
      </c>
      <c r="BR46">
        <v>-4.3383405E-2</v>
      </c>
      <c r="BS46">
        <v>-2.7883464E-2</v>
      </c>
      <c r="BT46">
        <v>-5.9799314000000001E-3</v>
      </c>
      <c r="BU46">
        <v>-2.7454201999999998E-3</v>
      </c>
      <c r="BV46">
        <v>-2.6952383999999999E-2</v>
      </c>
      <c r="BW46">
        <v>-5.4517599999999999E-3</v>
      </c>
      <c r="BX46">
        <v>-2.7362055999999999E-2</v>
      </c>
      <c r="BY46">
        <v>-1.3117083999999999E-2</v>
      </c>
      <c r="BZ46">
        <v>-3.0820022999999998E-2</v>
      </c>
      <c r="CA46">
        <v>-2.6805671E-2</v>
      </c>
      <c r="CB46">
        <v>-1.378182E-2</v>
      </c>
      <c r="CC46">
        <v>-3.6506955000000001E-2</v>
      </c>
      <c r="CD46">
        <v>-1.9355895000000001E-2</v>
      </c>
      <c r="CE46">
        <v>-3.0080806000000002E-2</v>
      </c>
      <c r="CF46" s="1">
        <v>-1.9707646999999999E-4</v>
      </c>
      <c r="CG46">
        <v>-1.2470406E-2</v>
      </c>
      <c r="CH46">
        <v>1.8608495999999999E-2</v>
      </c>
      <c r="CI46">
        <v>1.1514221E-2</v>
      </c>
      <c r="CJ46">
        <v>-2.5370101999999999E-2</v>
      </c>
      <c r="CK46">
        <v>-3.1891059999999999E-2</v>
      </c>
      <c r="CL46">
        <v>-8.641134E-3</v>
      </c>
      <c r="CM46">
        <v>-3.5681520000000002E-3</v>
      </c>
      <c r="CN46">
        <v>1.1606030000000001E-3</v>
      </c>
      <c r="CO46">
        <v>-5.9539685000000002E-3</v>
      </c>
      <c r="CP46">
        <v>-3.7688582999999998E-2</v>
      </c>
      <c r="CQ46">
        <v>-2.6428716000000001E-2</v>
      </c>
      <c r="CR46">
        <v>-4.9047764000000001E-2</v>
      </c>
      <c r="CS46">
        <v>-7.0148459999999999E-3</v>
      </c>
      <c r="CT46">
        <v>-2.8488376999999999E-2</v>
      </c>
      <c r="CU46" s="1">
        <v>-2.9978635999999999E-4</v>
      </c>
      <c r="CV46">
        <v>-3.1288397000000003E-2</v>
      </c>
      <c r="CW46">
        <v>-1.9120020000000001E-2</v>
      </c>
      <c r="CX46">
        <v>-5.1075835E-2</v>
      </c>
      <c r="CY46">
        <v>-1.6836897E-2</v>
      </c>
    </row>
    <row r="47" spans="1:103" x14ac:dyDescent="0.3">
      <c r="A47" s="2" t="s">
        <v>110</v>
      </c>
      <c r="B47" s="2" t="s">
        <v>44</v>
      </c>
      <c r="C47">
        <v>-1.9401027000000001E-2</v>
      </c>
      <c r="D47">
        <v>1.8138997E-2</v>
      </c>
      <c r="E47">
        <v>-2.3706577999999999E-2</v>
      </c>
      <c r="F47">
        <v>-1.9633016E-3</v>
      </c>
      <c r="G47">
        <v>1.0566213E-2</v>
      </c>
      <c r="H47">
        <v>-1.2236791E-2</v>
      </c>
      <c r="I47" s="1">
        <v>-4.0924415000000001E-4</v>
      </c>
      <c r="J47">
        <v>-2.9101203999999999E-2</v>
      </c>
      <c r="K47">
        <v>-2.5735771000000001E-2</v>
      </c>
      <c r="L47">
        <v>-8.8950629999999999E-3</v>
      </c>
      <c r="M47">
        <v>-2.1370409999999999E-2</v>
      </c>
      <c r="N47">
        <v>-5.880616E-3</v>
      </c>
      <c r="O47">
        <v>-1.8404499000000001E-2</v>
      </c>
      <c r="P47">
        <v>-1.6517504999999998E-2</v>
      </c>
      <c r="Q47">
        <v>-3.0007441999999999E-2</v>
      </c>
      <c r="R47">
        <v>-1.9188846999999998E-2</v>
      </c>
      <c r="S47">
        <v>-3.360312E-2</v>
      </c>
      <c r="T47">
        <v>-1.2997463000000001E-2</v>
      </c>
      <c r="U47">
        <v>-3.7759679999999997E-2</v>
      </c>
      <c r="V47">
        <v>-1.6911365000000001E-2</v>
      </c>
      <c r="W47">
        <v>3.9156597000000001E-2</v>
      </c>
      <c r="X47">
        <v>-2.8035816000000002E-2</v>
      </c>
      <c r="Y47">
        <v>3.4617929999999999E-3</v>
      </c>
      <c r="Z47">
        <v>-1.7163059000000001E-2</v>
      </c>
      <c r="AA47">
        <v>-2.5721094E-2</v>
      </c>
      <c r="AB47">
        <v>-5.2511374999999999E-2</v>
      </c>
      <c r="AC47">
        <v>-5.3479284999999998E-3</v>
      </c>
      <c r="AD47">
        <v>2.0398425000000001E-2</v>
      </c>
      <c r="AE47">
        <v>1.5905984000000001E-3</v>
      </c>
      <c r="AF47">
        <v>-1.34929065E-2</v>
      </c>
      <c r="AG47">
        <v>-2.0567990000000001E-2</v>
      </c>
      <c r="AH47">
        <v>-1.8805142E-2</v>
      </c>
      <c r="AI47">
        <v>-4.2973740000000003E-2</v>
      </c>
      <c r="AJ47">
        <v>-5.3208400000000003E-3</v>
      </c>
      <c r="AK47">
        <v>-4.1406131999999998E-2</v>
      </c>
      <c r="AL47">
        <v>8.2537519999999996E-3</v>
      </c>
      <c r="AM47">
        <v>-4.6597606999999999E-2</v>
      </c>
      <c r="AN47">
        <v>-1.0062012E-2</v>
      </c>
      <c r="AO47">
        <v>8.7525780000000004E-3</v>
      </c>
      <c r="AP47">
        <v>-7.3940409999999996E-3</v>
      </c>
      <c r="AQ47">
        <v>0.30080600000000002</v>
      </c>
      <c r="AR47">
        <v>0.31085940000000001</v>
      </c>
      <c r="AS47">
        <v>0.21008146</v>
      </c>
      <c r="AT47">
        <v>0.30765759999999998</v>
      </c>
      <c r="AU47">
        <v>0.70732015000000004</v>
      </c>
      <c r="AV47">
        <v>2.0843015999999999E-2</v>
      </c>
      <c r="AW47">
        <v>-3.2160435999999998E-3</v>
      </c>
      <c r="AX47">
        <v>-2.1541962000000001E-2</v>
      </c>
      <c r="AY47">
        <v>-1.0365600000000001E-2</v>
      </c>
      <c r="AZ47">
        <v>1.2366304999999999E-2</v>
      </c>
      <c r="BA47">
        <v>9.0223149999999995E-3</v>
      </c>
      <c r="BB47">
        <v>-3.4337815000000001E-2</v>
      </c>
      <c r="BC47" s="1">
        <v>2.5774524E-4</v>
      </c>
      <c r="BD47">
        <v>-8.056522E-3</v>
      </c>
      <c r="BE47">
        <v>-1.1958028000000001E-2</v>
      </c>
      <c r="BF47">
        <v>4.0960492999999997E-3</v>
      </c>
      <c r="BG47">
        <v>-1.7668663000000001E-2</v>
      </c>
      <c r="BH47">
        <v>-1.6962174E-2</v>
      </c>
      <c r="BI47">
        <v>-2.0766618000000001E-2</v>
      </c>
      <c r="BJ47">
        <v>-3.0277181E-2</v>
      </c>
      <c r="BK47">
        <v>-2.7744642E-2</v>
      </c>
      <c r="BL47">
        <v>-5.4426580000000002E-2</v>
      </c>
      <c r="BM47">
        <v>-2.2128811000000002E-2</v>
      </c>
      <c r="BN47">
        <v>-2.0388544000000001E-2</v>
      </c>
      <c r="BO47">
        <v>-2.2868034999999998E-2</v>
      </c>
      <c r="BP47">
        <v>-4.4334789999999999E-2</v>
      </c>
      <c r="BQ47">
        <v>-2.5427663999999999E-2</v>
      </c>
      <c r="BR47">
        <v>-4.4840414000000002E-2</v>
      </c>
      <c r="BS47">
        <v>-4.5982530000000001E-2</v>
      </c>
      <c r="BT47">
        <v>-2.5674820000000001E-2</v>
      </c>
      <c r="BU47">
        <v>-2.9621482000000001E-2</v>
      </c>
      <c r="BV47">
        <v>-5.132072E-2</v>
      </c>
      <c r="BW47">
        <v>-1.1582218E-2</v>
      </c>
      <c r="BX47">
        <v>-3.4746367E-2</v>
      </c>
      <c r="BY47">
        <v>-3.3723864999999999E-2</v>
      </c>
      <c r="BZ47">
        <v>-5.3592550000000003E-2</v>
      </c>
      <c r="CA47">
        <v>-3.9834600000000003E-3</v>
      </c>
      <c r="CB47">
        <v>-3.6326381999999997E-2</v>
      </c>
      <c r="CC47">
        <v>-3.7735980000000002E-2</v>
      </c>
      <c r="CD47">
        <v>-5.8806079999999998E-3</v>
      </c>
      <c r="CE47">
        <v>-3.4387479999999998E-2</v>
      </c>
      <c r="CF47">
        <v>-1.4990527E-2</v>
      </c>
      <c r="CG47">
        <v>-3.7978623000000003E-2</v>
      </c>
      <c r="CH47">
        <v>-1.0433321000000001E-2</v>
      </c>
      <c r="CI47">
        <v>-1.1144333500000001E-2</v>
      </c>
      <c r="CJ47">
        <v>-2.8080963E-2</v>
      </c>
      <c r="CK47">
        <v>-2.0125576999999999E-2</v>
      </c>
      <c r="CL47">
        <v>-2.3434587E-2</v>
      </c>
      <c r="CM47">
        <v>-4.5691999999999998E-3</v>
      </c>
      <c r="CN47">
        <v>-1.1581086000000001E-2</v>
      </c>
      <c r="CO47">
        <v>-8.2088739999999997E-3</v>
      </c>
      <c r="CP47">
        <v>-2.8658791999999999E-2</v>
      </c>
      <c r="CQ47">
        <v>-1.4093296999999999E-2</v>
      </c>
      <c r="CR47">
        <v>-4.2639660000000003E-2</v>
      </c>
      <c r="CS47">
        <v>-1.43991485E-2</v>
      </c>
      <c r="CT47">
        <v>-3.0059349999999999E-2</v>
      </c>
      <c r="CU47">
        <v>-1.6689051E-2</v>
      </c>
      <c r="CV47">
        <v>-2.9781737999999999E-2</v>
      </c>
      <c r="CW47">
        <v>-5.2037383999999999E-2</v>
      </c>
      <c r="CX47">
        <v>-5.0937016000000002E-2</v>
      </c>
      <c r="CY47">
        <v>-3.2428270000000002E-2</v>
      </c>
    </row>
    <row r="48" spans="1:103" x14ac:dyDescent="0.3">
      <c r="A48" s="3" t="s">
        <v>111</v>
      </c>
      <c r="B48" s="3" t="s">
        <v>45</v>
      </c>
      <c r="C48">
        <v>-6.8463966000000001E-2</v>
      </c>
      <c r="D48" s="1">
        <v>-7.1740702999999997E-4</v>
      </c>
      <c r="E48">
        <v>-4.324691E-2</v>
      </c>
      <c r="F48">
        <v>-4.7606647000000002E-2</v>
      </c>
      <c r="G48">
        <v>-9.5440530000000003E-3</v>
      </c>
      <c r="H48">
        <v>-3.827436E-2</v>
      </c>
      <c r="I48">
        <v>-1.9265643999999998E-2</v>
      </c>
      <c r="J48">
        <v>1.4279195999999999E-2</v>
      </c>
      <c r="K48">
        <v>-4.470615E-2</v>
      </c>
      <c r="L48">
        <v>-7.3478533999999998E-3</v>
      </c>
      <c r="M48">
        <v>4.2413609999999997E-2</v>
      </c>
      <c r="N48">
        <v>-7.7530020000000002E-3</v>
      </c>
      <c r="O48">
        <v>-2.0390002000000001E-3</v>
      </c>
      <c r="P48">
        <v>1.9681726E-2</v>
      </c>
      <c r="Q48">
        <v>-2.0139178000000001E-2</v>
      </c>
      <c r="R48">
        <v>-8.4086890000000004E-3</v>
      </c>
      <c r="S48">
        <v>-5.4625239999999999E-2</v>
      </c>
      <c r="T48">
        <v>-3.561545E-2</v>
      </c>
      <c r="U48">
        <v>-1.8202525000000001E-2</v>
      </c>
      <c r="V48">
        <v>-3.2815593E-3</v>
      </c>
      <c r="W48">
        <v>1.163719E-2</v>
      </c>
      <c r="X48">
        <v>4.6298206E-3</v>
      </c>
      <c r="Y48">
        <v>1.2874136E-2</v>
      </c>
      <c r="Z48">
        <v>-5.5055260000000002E-2</v>
      </c>
      <c r="AA48">
        <v>-3.4282537999999999E-3</v>
      </c>
      <c r="AB48">
        <v>-2.2011510000000001E-2</v>
      </c>
      <c r="AC48">
        <v>-1.8628989000000001E-3</v>
      </c>
      <c r="AD48">
        <v>-4.9182116999999997E-2</v>
      </c>
      <c r="AE48">
        <v>4.9616206000000001E-3</v>
      </c>
      <c r="AF48">
        <v>-4.8079482999999999E-2</v>
      </c>
      <c r="AG48">
        <v>-8.5133106E-2</v>
      </c>
      <c r="AH48">
        <v>-0.10924526</v>
      </c>
      <c r="AI48">
        <v>-0.10286539</v>
      </c>
      <c r="AJ48">
        <v>-7.2849624000000002E-2</v>
      </c>
      <c r="AK48">
        <v>-8.8987224000000004E-2</v>
      </c>
      <c r="AL48">
        <v>6.4953546999999999E-3</v>
      </c>
      <c r="AM48">
        <v>1.1031126E-2</v>
      </c>
      <c r="AN48">
        <v>-1.6493836000000001E-2</v>
      </c>
      <c r="AO48">
        <v>-7.5961170000000003E-3</v>
      </c>
      <c r="AP48">
        <v>-6.0218500000000001E-2</v>
      </c>
      <c r="AQ48">
        <v>-2.0001498999999999E-2</v>
      </c>
      <c r="AR48">
        <v>7.6058892999999999E-3</v>
      </c>
      <c r="AS48">
        <v>-4.9059123000000003E-2</v>
      </c>
      <c r="AT48">
        <v>-3.9480828000000003E-2</v>
      </c>
      <c r="AU48">
        <v>2.0843015999999999E-2</v>
      </c>
      <c r="AV48">
        <v>3.0058813</v>
      </c>
      <c r="AW48">
        <v>-6.8693063999999998E-2</v>
      </c>
      <c r="AX48">
        <v>-7.9723810000000006E-2</v>
      </c>
      <c r="AY48">
        <v>-6.9915295000000002E-2</v>
      </c>
      <c r="AZ48">
        <v>-0.10520269</v>
      </c>
      <c r="BA48">
        <v>-2.909788E-2</v>
      </c>
      <c r="BB48">
        <v>-1.3982751999999999E-2</v>
      </c>
      <c r="BC48">
        <v>-4.6525433999999997E-2</v>
      </c>
      <c r="BD48">
        <v>-2.5887070000000002E-2</v>
      </c>
      <c r="BE48" s="1">
        <v>-8.3591014999999998E-4</v>
      </c>
      <c r="BF48">
        <v>-7.1297819999999998E-2</v>
      </c>
      <c r="BG48">
        <v>-1.6577372E-2</v>
      </c>
      <c r="BH48">
        <v>-3.9238189999999999E-2</v>
      </c>
      <c r="BI48">
        <v>-0.11006686</v>
      </c>
      <c r="BJ48">
        <v>-4.8221696000000001E-2</v>
      </c>
      <c r="BK48">
        <v>-3.1720651E-3</v>
      </c>
      <c r="BL48" s="1">
        <v>1.2453177E-4</v>
      </c>
      <c r="BM48">
        <v>1.5318517999999999E-3</v>
      </c>
      <c r="BN48">
        <v>1.0453308999999999E-2</v>
      </c>
      <c r="BO48">
        <v>2.1196289E-2</v>
      </c>
      <c r="BP48">
        <v>1.1242187000000001E-2</v>
      </c>
      <c r="BQ48">
        <v>-5.0211369999999998E-2</v>
      </c>
      <c r="BR48">
        <v>-8.8317975000000007E-2</v>
      </c>
      <c r="BS48">
        <v>-4.7170999999999998E-2</v>
      </c>
      <c r="BT48">
        <v>-2.2987700999999999E-2</v>
      </c>
      <c r="BU48">
        <v>-7.2146600000000003E-3</v>
      </c>
      <c r="BV48">
        <v>1.337521E-2</v>
      </c>
      <c r="BW48">
        <v>-6.2696890000000005E-2</v>
      </c>
      <c r="BX48">
        <v>1.0571802E-2</v>
      </c>
      <c r="BY48">
        <v>-6.7968479999999998E-2</v>
      </c>
      <c r="BZ48">
        <v>-3.2895542999999999E-2</v>
      </c>
      <c r="CA48">
        <v>-4.7159647000000002E-3</v>
      </c>
      <c r="CB48">
        <v>-1.4831453E-2</v>
      </c>
      <c r="CC48">
        <v>-1.55571215E-2</v>
      </c>
      <c r="CD48">
        <v>-1.3794271E-2</v>
      </c>
      <c r="CE48">
        <v>-3.5347950000000003E-2</v>
      </c>
      <c r="CF48">
        <v>-9.7793550000000007E-2</v>
      </c>
      <c r="CG48">
        <v>-5.7746923999999998E-2</v>
      </c>
      <c r="CH48">
        <v>-4.9693353000000003E-2</v>
      </c>
      <c r="CI48">
        <v>-4.504698E-2</v>
      </c>
      <c r="CJ48">
        <v>-4.5797485999999998E-2</v>
      </c>
      <c r="CK48">
        <v>-5.5054124000000003E-2</v>
      </c>
      <c r="CL48">
        <v>-6.5430305999999994E-2</v>
      </c>
      <c r="CM48">
        <v>-8.0988939999999995E-2</v>
      </c>
      <c r="CN48">
        <v>-5.8364270000000003E-2</v>
      </c>
      <c r="CO48">
        <v>-1.8858237E-2</v>
      </c>
      <c r="CP48">
        <v>-6.7804835999999993E-2</v>
      </c>
      <c r="CQ48">
        <v>-2.4856659999999999E-2</v>
      </c>
      <c r="CR48">
        <v>-3.1859501999999998E-2</v>
      </c>
      <c r="CS48">
        <v>-1.09141385E-2</v>
      </c>
      <c r="CT48">
        <v>-5.1195490000000003E-2</v>
      </c>
      <c r="CU48">
        <v>-1.3432022E-2</v>
      </c>
      <c r="CV48">
        <v>-2.8154310000000002E-3</v>
      </c>
      <c r="CW48">
        <v>1.5736180999999998E-2</v>
      </c>
      <c r="CX48">
        <v>-2.7691933999999998E-3</v>
      </c>
      <c r="CY48">
        <v>-1.321309E-2</v>
      </c>
    </row>
    <row r="49" spans="1:103" x14ac:dyDescent="0.3">
      <c r="A49" s="3" t="s">
        <v>111</v>
      </c>
      <c r="B49" s="3" t="s">
        <v>46</v>
      </c>
      <c r="C49">
        <v>-1.7291712000000001E-2</v>
      </c>
      <c r="D49">
        <v>3.8486223999999999E-2</v>
      </c>
      <c r="E49">
        <v>1.1230947999999999E-2</v>
      </c>
      <c r="F49">
        <v>-2.7894736999999999E-2</v>
      </c>
      <c r="G49">
        <v>7.660119E-3</v>
      </c>
      <c r="H49">
        <v>1.4493694499999999E-2</v>
      </c>
      <c r="I49">
        <v>3.4098561999999998E-3</v>
      </c>
      <c r="J49">
        <v>3.6705794999999999E-3</v>
      </c>
      <c r="K49">
        <v>7.2639951999999997E-3</v>
      </c>
      <c r="L49">
        <v>5.8667939999999998E-3</v>
      </c>
      <c r="M49">
        <v>-1.2763841999999999E-2</v>
      </c>
      <c r="N49">
        <v>3.0538737999999999E-2</v>
      </c>
      <c r="O49">
        <v>3.3859022000000003E-2</v>
      </c>
      <c r="P49">
        <v>-6.8850535999999997E-3</v>
      </c>
      <c r="Q49">
        <v>-1.1370051000000001E-2</v>
      </c>
      <c r="R49">
        <v>-5.4809169999999997E-2</v>
      </c>
      <c r="S49">
        <v>-2.8986067000000001E-2</v>
      </c>
      <c r="T49">
        <v>-2.3540668000000001E-2</v>
      </c>
      <c r="U49">
        <v>-1.7526442E-2</v>
      </c>
      <c r="V49">
        <v>-5.7775088000000002E-2</v>
      </c>
      <c r="W49" s="1">
        <v>-1.1130395E-4</v>
      </c>
      <c r="X49">
        <v>-4.99777E-2</v>
      </c>
      <c r="Y49">
        <v>-1.3806657999999999E-2</v>
      </c>
      <c r="Z49">
        <v>-1.43698165E-2</v>
      </c>
      <c r="AA49">
        <v>-1.8482370000000001E-2</v>
      </c>
      <c r="AB49">
        <v>-6.282662E-2</v>
      </c>
      <c r="AC49">
        <v>-4.6553586000000001E-2</v>
      </c>
      <c r="AD49">
        <v>-3.1635990000000003E-2</v>
      </c>
      <c r="AE49">
        <v>-3.4143705000000003E-2</v>
      </c>
      <c r="AF49">
        <v>-2.0844486999999998E-2</v>
      </c>
      <c r="AG49">
        <v>-1.4013167999999999E-2</v>
      </c>
      <c r="AH49">
        <v>-3.288195E-2</v>
      </c>
      <c r="AI49">
        <v>-1.3963506000000001E-2</v>
      </c>
      <c r="AJ49">
        <v>-1.08486395E-2</v>
      </c>
      <c r="AK49">
        <v>-5.1007580000000004E-3</v>
      </c>
      <c r="AL49" s="1">
        <v>6.7419984000000001E-4</v>
      </c>
      <c r="AM49">
        <v>-2.9897989999999999E-2</v>
      </c>
      <c r="AN49">
        <v>-2.3568887E-2</v>
      </c>
      <c r="AO49">
        <v>4.9345865999999997E-3</v>
      </c>
      <c r="AP49">
        <v>-2.7512152000000002E-2</v>
      </c>
      <c r="AQ49">
        <v>-1.8641499999999998E-2</v>
      </c>
      <c r="AR49">
        <v>-1.9986770000000001E-2</v>
      </c>
      <c r="AS49">
        <v>8.2684170000000001E-3</v>
      </c>
      <c r="AT49">
        <v>-3.8108025E-3</v>
      </c>
      <c r="AU49">
        <v>-3.2160435999999998E-3</v>
      </c>
      <c r="AV49">
        <v>-6.8693063999999998E-2</v>
      </c>
      <c r="AW49">
        <v>0.75975530000000002</v>
      </c>
      <c r="AX49">
        <v>0.26097490000000001</v>
      </c>
      <c r="AY49">
        <v>0.29722837000000002</v>
      </c>
      <c r="AZ49">
        <v>0.2651326</v>
      </c>
      <c r="BA49">
        <v>-2.3406369999999999E-2</v>
      </c>
      <c r="BB49">
        <v>-3.31404E-2</v>
      </c>
      <c r="BC49">
        <v>-3.5020615999999997E-2</v>
      </c>
      <c r="BD49">
        <v>-8.4549069999999994E-3</v>
      </c>
      <c r="BE49" s="1">
        <v>-9.5773549999999999E-4</v>
      </c>
      <c r="BF49">
        <v>-3.71149E-3</v>
      </c>
      <c r="BG49">
        <v>3.8184083999999998E-3</v>
      </c>
      <c r="BH49">
        <v>-1.7474547E-2</v>
      </c>
      <c r="BI49">
        <v>-5.8907819999999998E-3</v>
      </c>
      <c r="BJ49">
        <v>-7.9921999999999997E-3</v>
      </c>
      <c r="BK49">
        <v>-3.1448660000000003E-2</v>
      </c>
      <c r="BL49">
        <v>-3.6359115999999997E-2</v>
      </c>
      <c r="BM49">
        <v>-4.7604279999999999E-2</v>
      </c>
      <c r="BN49">
        <v>-5.1905327000000001E-2</v>
      </c>
      <c r="BO49">
        <v>-4.6633719999999997E-2</v>
      </c>
      <c r="BP49">
        <v>-1.4754656E-2</v>
      </c>
      <c r="BQ49">
        <v>-3.9405910000000002E-3</v>
      </c>
      <c r="BR49" s="1">
        <v>5.8391669999999999E-4</v>
      </c>
      <c r="BS49">
        <v>-7.5114079999999998E-3</v>
      </c>
      <c r="BT49">
        <v>-3.0478798000000001E-3</v>
      </c>
      <c r="BU49">
        <v>-4.7147939999999996E-3</v>
      </c>
      <c r="BV49">
        <v>-2.6983982E-2</v>
      </c>
      <c r="BW49">
        <v>1.2298584E-2</v>
      </c>
      <c r="BX49">
        <v>-7.3319709999999996E-3</v>
      </c>
      <c r="BY49">
        <v>-1.3718618E-2</v>
      </c>
      <c r="BZ49">
        <v>-3.210549E-2</v>
      </c>
      <c r="CA49">
        <v>2.2293682999999999E-3</v>
      </c>
      <c r="CB49">
        <v>-2.3616297000000001E-2</v>
      </c>
      <c r="CC49">
        <v>-3.7103430000000001E-3</v>
      </c>
      <c r="CD49">
        <v>5.9175733000000003E-3</v>
      </c>
      <c r="CE49">
        <v>3.3997226999999998E-3</v>
      </c>
      <c r="CF49" s="1">
        <v>-5.7064305000000004E-4</v>
      </c>
      <c r="CG49">
        <v>7.4456864999999997E-3</v>
      </c>
      <c r="CH49">
        <v>-1.26555E-2</v>
      </c>
      <c r="CI49">
        <v>-2.6816959000000001E-2</v>
      </c>
      <c r="CJ49">
        <v>8.2244099999999997E-3</v>
      </c>
      <c r="CK49">
        <v>1.4014034E-2</v>
      </c>
      <c r="CL49">
        <v>-6.0510319999999996E-3</v>
      </c>
      <c r="CM49">
        <v>1.6917870000000002E-2</v>
      </c>
      <c r="CN49">
        <v>-2.6797761999999999E-2</v>
      </c>
      <c r="CO49">
        <v>-1.9960469999999999E-3</v>
      </c>
      <c r="CP49">
        <v>-9.5654464999999998E-3</v>
      </c>
      <c r="CQ49">
        <v>-2.9309990000000001E-2</v>
      </c>
      <c r="CR49">
        <v>-5.4208774000000001E-2</v>
      </c>
      <c r="CS49">
        <v>-2.8247997E-2</v>
      </c>
      <c r="CT49">
        <v>-4.8923630000000003E-2</v>
      </c>
      <c r="CU49">
        <v>-5.0713543E-2</v>
      </c>
      <c r="CV49">
        <v>-3.9982993000000001E-2</v>
      </c>
      <c r="CW49">
        <v>-7.0559670000000005E-2</v>
      </c>
      <c r="CX49">
        <v>-6.4101930000000001E-2</v>
      </c>
      <c r="CY49">
        <v>-4.2629510000000002E-2</v>
      </c>
    </row>
    <row r="50" spans="1:103" x14ac:dyDescent="0.3">
      <c r="A50" s="3" t="s">
        <v>111</v>
      </c>
      <c r="B50" s="3" t="s">
        <v>47</v>
      </c>
      <c r="C50">
        <v>-1.1908373E-2</v>
      </c>
      <c r="D50">
        <v>-2.4978487000000001E-2</v>
      </c>
      <c r="E50">
        <v>-1.8379657000000001E-2</v>
      </c>
      <c r="F50">
        <v>-4.1205252999999997E-2</v>
      </c>
      <c r="G50">
        <v>-1.0437821999999999E-2</v>
      </c>
      <c r="H50">
        <v>1.6391387999999999E-3</v>
      </c>
      <c r="I50">
        <v>-1.5144017500000001E-2</v>
      </c>
      <c r="J50">
        <v>-6.1063356999999999E-3</v>
      </c>
      <c r="K50">
        <v>-3.249146E-2</v>
      </c>
      <c r="L50">
        <v>-8.3555929999999997E-3</v>
      </c>
      <c r="M50">
        <v>-2.5846359999999999E-2</v>
      </c>
      <c r="N50">
        <v>7.7673276000000003E-3</v>
      </c>
      <c r="O50">
        <v>-1.7928956000000001E-3</v>
      </c>
      <c r="P50">
        <v>-4.1397099999999999E-2</v>
      </c>
      <c r="Q50">
        <v>-3.6079216999999997E-2</v>
      </c>
      <c r="R50">
        <v>-2.6742456000000001E-2</v>
      </c>
      <c r="S50">
        <v>-8.3285129999999992E-3</v>
      </c>
      <c r="T50">
        <v>-1.9753146999999999E-2</v>
      </c>
      <c r="U50">
        <v>-2.7531343999999999E-2</v>
      </c>
      <c r="V50">
        <v>-2.7542625000000001E-2</v>
      </c>
      <c r="W50">
        <v>2.5363603999999998E-3</v>
      </c>
      <c r="X50">
        <v>-3.3423665999999998E-2</v>
      </c>
      <c r="Y50">
        <v>-1.6858333999999999E-2</v>
      </c>
      <c r="Z50">
        <v>-3.0871942999999999E-2</v>
      </c>
      <c r="AA50">
        <v>-7.6276558E-3</v>
      </c>
      <c r="AB50">
        <v>-1.8687766000000001E-2</v>
      </c>
      <c r="AC50">
        <v>-3.1025428000000001E-2</v>
      </c>
      <c r="AD50">
        <v>-1.1776327E-2</v>
      </c>
      <c r="AE50">
        <v>-1.4170049000000001E-2</v>
      </c>
      <c r="AF50">
        <v>-1.2839447E-2</v>
      </c>
      <c r="AG50">
        <v>-1.3189312999999999E-2</v>
      </c>
      <c r="AH50">
        <v>-1.9405539999999999E-2</v>
      </c>
      <c r="AI50">
        <v>-1.2455733E-2</v>
      </c>
      <c r="AJ50">
        <v>-4.4106815000000001E-2</v>
      </c>
      <c r="AK50">
        <v>-2.0235052E-2</v>
      </c>
      <c r="AL50">
        <v>-1.26363095E-2</v>
      </c>
      <c r="AM50">
        <v>2.3862610000000002E-3</v>
      </c>
      <c r="AN50">
        <v>-2.3428943000000001E-2</v>
      </c>
      <c r="AO50">
        <v>-1.4075259999999999E-2</v>
      </c>
      <c r="AP50">
        <v>-1.9165147E-2</v>
      </c>
      <c r="AQ50">
        <v>-9.6105759999999991E-3</v>
      </c>
      <c r="AR50">
        <v>-8.3341644999999995E-3</v>
      </c>
      <c r="AS50">
        <v>3.7348946000000001E-3</v>
      </c>
      <c r="AT50">
        <v>8.7537094999999999E-3</v>
      </c>
      <c r="AU50">
        <v>-2.1541962000000001E-2</v>
      </c>
      <c r="AV50">
        <v>-7.9723810000000006E-2</v>
      </c>
      <c r="AW50">
        <v>0.26097490000000001</v>
      </c>
      <c r="AX50">
        <v>0.69939430000000002</v>
      </c>
      <c r="AY50">
        <v>0.38137662</v>
      </c>
      <c r="AZ50">
        <v>0.19779237999999999</v>
      </c>
      <c r="BA50">
        <v>-3.4437130000000003E-2</v>
      </c>
      <c r="BB50">
        <v>-1.5902434E-2</v>
      </c>
      <c r="BC50">
        <v>-4.6735293999999997E-2</v>
      </c>
      <c r="BD50">
        <v>-3.8521464999999998E-2</v>
      </c>
      <c r="BE50">
        <v>-3.0226389999999999E-2</v>
      </c>
      <c r="BF50">
        <v>-3.719766E-2</v>
      </c>
      <c r="BG50">
        <v>-1.0289985999999999E-2</v>
      </c>
      <c r="BH50">
        <v>-1.3003107999999999E-2</v>
      </c>
      <c r="BI50">
        <v>-3.1291265E-3</v>
      </c>
      <c r="BJ50">
        <v>-2.6204128E-2</v>
      </c>
      <c r="BK50">
        <v>-3.5298246999999998E-2</v>
      </c>
      <c r="BL50">
        <v>-1.7867279999999999E-2</v>
      </c>
      <c r="BM50">
        <v>-1.3952226999999999E-2</v>
      </c>
      <c r="BN50">
        <v>-1.437771E-2</v>
      </c>
      <c r="BO50">
        <v>-3.1105554000000001E-2</v>
      </c>
      <c r="BP50">
        <v>-2.7837180999999999E-2</v>
      </c>
      <c r="BQ50">
        <v>-1.0981818000000001E-2</v>
      </c>
      <c r="BR50">
        <v>4.2557011999999998E-2</v>
      </c>
      <c r="BS50">
        <v>2.6026672000000001E-2</v>
      </c>
      <c r="BT50">
        <v>1.4076099E-2</v>
      </c>
      <c r="BU50">
        <v>1.3207088000000001E-2</v>
      </c>
      <c r="BV50">
        <v>1.3107086E-3</v>
      </c>
      <c r="BW50">
        <v>-1.5488241E-2</v>
      </c>
      <c r="BX50">
        <v>-1.2647114999999999E-3</v>
      </c>
      <c r="BY50">
        <v>4.3172566000000004E-3</v>
      </c>
      <c r="BZ50">
        <v>-3.8107940000000002E-3</v>
      </c>
      <c r="CA50">
        <v>-1.4842688E-2</v>
      </c>
      <c r="CB50">
        <v>-2.3476358999999999E-2</v>
      </c>
      <c r="CC50">
        <v>-6.8760286000000004E-3</v>
      </c>
      <c r="CD50">
        <v>-1.8905572999999998E-2</v>
      </c>
      <c r="CE50">
        <v>-2.2335345E-2</v>
      </c>
      <c r="CF50">
        <v>-7.2699035999999996E-3</v>
      </c>
      <c r="CG50">
        <v>2.9121770000000002E-3</v>
      </c>
      <c r="CH50">
        <v>-3.3966040000000001E-3</v>
      </c>
      <c r="CI50">
        <v>-2.0635704000000001E-2</v>
      </c>
      <c r="CJ50">
        <v>4.6027856999999997E-3</v>
      </c>
      <c r="CK50">
        <v>-4.9958069999999997E-3</v>
      </c>
      <c r="CL50">
        <v>-1.9019576E-2</v>
      </c>
      <c r="CM50">
        <v>-1.0526985000000001E-2</v>
      </c>
      <c r="CN50">
        <v>-1.7424881E-2</v>
      </c>
      <c r="CO50">
        <v>-2.7047172000000001E-2</v>
      </c>
      <c r="CP50">
        <v>-9.4254899999999999E-3</v>
      </c>
      <c r="CQ50">
        <v>-1.3439856E-2</v>
      </c>
      <c r="CR50">
        <v>-3.0473566000000001E-2</v>
      </c>
      <c r="CS50">
        <v>-2.3890534000000001E-2</v>
      </c>
      <c r="CT50">
        <v>-1.1851949000000001E-2</v>
      </c>
      <c r="CU50">
        <v>-1.4211804999999999E-2</v>
      </c>
      <c r="CV50">
        <v>-8.7246440000000001E-3</v>
      </c>
      <c r="CW50">
        <v>-4.3518840000000003E-2</v>
      </c>
      <c r="CX50">
        <v>-2.6688284999999999E-2</v>
      </c>
      <c r="CY50">
        <v>-9.5473810000000006E-3</v>
      </c>
    </row>
    <row r="51" spans="1:103" x14ac:dyDescent="0.3">
      <c r="A51" s="3" t="s">
        <v>111</v>
      </c>
      <c r="B51" s="3" t="s">
        <v>48</v>
      </c>
      <c r="C51">
        <v>-2.2617491E-2</v>
      </c>
      <c r="D51">
        <v>-5.4495429999999997E-2</v>
      </c>
      <c r="E51">
        <v>-4.9264441999999999E-2</v>
      </c>
      <c r="F51">
        <v>-4.8494759999999998E-2</v>
      </c>
      <c r="G51">
        <v>-3.1063799999999999E-2</v>
      </c>
      <c r="H51">
        <v>2.7861724000000001E-2</v>
      </c>
      <c r="I51">
        <v>-1.9925818000000001E-2</v>
      </c>
      <c r="J51">
        <v>6.7798229999999999E-3</v>
      </c>
      <c r="K51">
        <v>-1.5501767E-2</v>
      </c>
      <c r="L51">
        <v>-2.0806761000000001E-3</v>
      </c>
      <c r="M51">
        <v>-2.9830255E-2</v>
      </c>
      <c r="N51">
        <v>1.0508656999999999E-2</v>
      </c>
      <c r="O51">
        <v>1.1093257E-2</v>
      </c>
      <c r="P51">
        <v>-3.8769762999999999E-2</v>
      </c>
      <c r="Q51">
        <v>-2.8892412999999999E-2</v>
      </c>
      <c r="R51" s="1">
        <v>-9.7578599999999997E-4</v>
      </c>
      <c r="S51">
        <v>2.3365463999999999E-2</v>
      </c>
      <c r="T51">
        <v>-1.7695743999999999E-2</v>
      </c>
      <c r="U51">
        <v>-1.7836827999999999E-2</v>
      </c>
      <c r="V51">
        <v>-1.9785883000000001E-2</v>
      </c>
      <c r="W51">
        <v>1.9981977000000001E-2</v>
      </c>
      <c r="X51">
        <v>-2.2133322E-2</v>
      </c>
      <c r="Y51">
        <v>1.4721665E-2</v>
      </c>
      <c r="Z51">
        <v>-1.798578E-2</v>
      </c>
      <c r="AA51">
        <v>-1.8222780000000001E-2</v>
      </c>
      <c r="AB51">
        <v>-2.6547202999999998E-2</v>
      </c>
      <c r="AC51">
        <v>-4.7091926999999999E-2</v>
      </c>
      <c r="AD51">
        <v>-3.1604397999999999E-2</v>
      </c>
      <c r="AE51">
        <v>-3.8101639999999999E-2</v>
      </c>
      <c r="AF51">
        <v>-2.3890532999999999E-2</v>
      </c>
      <c r="AG51">
        <v>-1.9338958E-2</v>
      </c>
      <c r="AH51">
        <v>-3.3876218E-2</v>
      </c>
      <c r="AI51">
        <v>-3.1257915999999997E-2</v>
      </c>
      <c r="AJ51">
        <v>-4.0111630000000002E-2</v>
      </c>
      <c r="AK51">
        <v>-2.3763006999999999E-2</v>
      </c>
      <c r="AL51">
        <v>-1.7988049999999998E-2</v>
      </c>
      <c r="AM51">
        <v>-1.8256225E-3</v>
      </c>
      <c r="AN51">
        <v>-1.1226712999999999E-2</v>
      </c>
      <c r="AO51">
        <v>-2.3530511E-2</v>
      </c>
      <c r="AP51">
        <v>-1.9273505E-2</v>
      </c>
      <c r="AQ51">
        <v>-8.9210139999999997E-3</v>
      </c>
      <c r="AR51">
        <v>-2.5996469000000001E-2</v>
      </c>
      <c r="AS51">
        <v>-1.9854727999999999E-2</v>
      </c>
      <c r="AT51">
        <v>-1.1872259E-2</v>
      </c>
      <c r="AU51">
        <v>-1.0365600000000001E-2</v>
      </c>
      <c r="AV51">
        <v>-6.9915295000000002E-2</v>
      </c>
      <c r="AW51">
        <v>0.29722837000000002</v>
      </c>
      <c r="AX51">
        <v>0.38137662</v>
      </c>
      <c r="AY51">
        <v>0.77247094999999999</v>
      </c>
      <c r="AZ51">
        <v>0.22891644</v>
      </c>
      <c r="BA51">
        <v>-5.0503637999999997E-2</v>
      </c>
      <c r="BB51">
        <v>-2.2508021E-2</v>
      </c>
      <c r="BC51">
        <v>-6.0750020000000002E-2</v>
      </c>
      <c r="BD51">
        <v>-5.6525760000000001E-2</v>
      </c>
      <c r="BE51">
        <v>-4.8002693999999999E-2</v>
      </c>
      <c r="BF51">
        <v>-2.3627575000000001E-2</v>
      </c>
      <c r="BG51">
        <v>-1.41599E-2</v>
      </c>
      <c r="BH51">
        <v>-4.2064097000000002E-2</v>
      </c>
      <c r="BI51">
        <v>-8.2528949999999997E-3</v>
      </c>
      <c r="BJ51">
        <v>-2.7110364000000001E-2</v>
      </c>
      <c r="BK51">
        <v>-2.8795350000000001E-2</v>
      </c>
      <c r="BL51">
        <v>-1.5695899999999999E-2</v>
      </c>
      <c r="BM51">
        <v>-2.0329838999999999E-2</v>
      </c>
      <c r="BN51">
        <v>-2.3946945000000001E-2</v>
      </c>
      <c r="BO51">
        <v>-4.4436358000000002E-2</v>
      </c>
      <c r="BP51">
        <v>-4.2421832999999999E-2</v>
      </c>
      <c r="BQ51">
        <v>7.0337443999999999E-3</v>
      </c>
      <c r="BR51">
        <v>3.8687114000000002E-2</v>
      </c>
      <c r="BS51">
        <v>2.5120428E-2</v>
      </c>
      <c r="BT51">
        <v>4.5068542999999999E-3</v>
      </c>
      <c r="BU51">
        <v>3.1819050000000001E-3</v>
      </c>
      <c r="BV51">
        <v>-2.1595E-2</v>
      </c>
      <c r="BW51">
        <v>-1.8218282999999998E-2</v>
      </c>
      <c r="BX51">
        <v>-1.6875256000000002E-2</v>
      </c>
      <c r="BY51">
        <v>-1.3117083E-2</v>
      </c>
      <c r="BZ51">
        <v>-1.8737420000000001E-2</v>
      </c>
      <c r="CA51">
        <v>-8.111821E-3</v>
      </c>
      <c r="CB51">
        <v>-2.1076977E-2</v>
      </c>
      <c r="CC51">
        <v>3.3936899999999999E-2</v>
      </c>
      <c r="CD51">
        <v>-1.1376809999999999E-2</v>
      </c>
      <c r="CE51">
        <v>-2.7117136999999999E-2</v>
      </c>
      <c r="CF51">
        <v>-5.5544516000000004E-3</v>
      </c>
      <c r="CG51">
        <v>1.2264733E-2</v>
      </c>
      <c r="CH51">
        <v>-2.4790715E-3</v>
      </c>
      <c r="CI51">
        <v>4.9029850000000003E-3</v>
      </c>
      <c r="CJ51" s="1">
        <v>4.8955609999999997E-5</v>
      </c>
      <c r="CK51">
        <v>-9.2076799999999993E-3</v>
      </c>
      <c r="CL51">
        <v>2.9855340000000002E-3</v>
      </c>
      <c r="CM51">
        <v>8.8564130000000005E-3</v>
      </c>
      <c r="CN51">
        <v>1.3699151E-2</v>
      </c>
      <c r="CO51">
        <v>1.1144042999999999E-2</v>
      </c>
      <c r="CP51">
        <v>-2.1616442E-2</v>
      </c>
      <c r="CQ51">
        <v>-1.7879705999999999E-2</v>
      </c>
      <c r="CR51">
        <v>-2.0779036000000001E-2</v>
      </c>
      <c r="CS51">
        <v>-2.7076526E-2</v>
      </c>
      <c r="CT51">
        <v>-2.1421183E-2</v>
      </c>
      <c r="CU51">
        <v>-2.3781046E-2</v>
      </c>
      <c r="CV51">
        <v>-2.8780673E-2</v>
      </c>
      <c r="CW51">
        <v>-5.3885990000000002E-2</v>
      </c>
      <c r="CX51">
        <v>-3.3977800000000002E-2</v>
      </c>
      <c r="CY51">
        <v>-1.6950876E-2</v>
      </c>
    </row>
    <row r="52" spans="1:103" x14ac:dyDescent="0.3">
      <c r="A52" s="3" t="s">
        <v>111</v>
      </c>
      <c r="B52" s="3" t="s">
        <v>49</v>
      </c>
      <c r="C52">
        <v>-1.0942314999999999E-2</v>
      </c>
      <c r="D52">
        <v>-2.4810327E-2</v>
      </c>
      <c r="E52">
        <v>-9.206545E-3</v>
      </c>
      <c r="F52">
        <v>-3.4767810000000003E-2</v>
      </c>
      <c r="G52">
        <v>-1.5513061E-2</v>
      </c>
      <c r="H52">
        <v>-2.2962390999999999E-3</v>
      </c>
      <c r="I52">
        <v>-7.9086710000000008E-3</v>
      </c>
      <c r="J52">
        <v>-2.4859985000000001E-2</v>
      </c>
      <c r="K52">
        <v>-1.0779794000000001E-2</v>
      </c>
      <c r="L52" s="1">
        <v>-8.9228259999999998E-4</v>
      </c>
      <c r="M52">
        <v>-1.2797704E-2</v>
      </c>
      <c r="N52" s="1">
        <v>-8.4150483999999998E-4</v>
      </c>
      <c r="O52">
        <v>-1.8950728999999999E-2</v>
      </c>
      <c r="P52">
        <v>-2.2193149999999998E-2</v>
      </c>
      <c r="Q52">
        <v>7.0619749999999998E-3</v>
      </c>
      <c r="R52">
        <v>-2.7600178E-2</v>
      </c>
      <c r="S52">
        <v>7.1138903E-3</v>
      </c>
      <c r="T52">
        <v>1.0849477E-2</v>
      </c>
      <c r="U52">
        <v>-5.5916932999999997E-3</v>
      </c>
      <c r="V52">
        <v>-2.6393298E-3</v>
      </c>
      <c r="W52">
        <v>2.0828403999999998E-2</v>
      </c>
      <c r="X52">
        <v>-3.1659693000000003E-2</v>
      </c>
      <c r="Y52">
        <v>7.1330736000000004E-3</v>
      </c>
      <c r="Z52">
        <v>1.1243362999999999E-2</v>
      </c>
      <c r="AA52">
        <v>-4.1538929999999996E-3</v>
      </c>
      <c r="AB52">
        <v>-2.0571372000000001E-2</v>
      </c>
      <c r="AC52">
        <v>-3.1655177E-2</v>
      </c>
      <c r="AD52">
        <v>-1.0810255E-2</v>
      </c>
      <c r="AE52">
        <v>-2.5172604000000001E-2</v>
      </c>
      <c r="AF52">
        <v>-2.5779784E-2</v>
      </c>
      <c r="AG52" s="1">
        <v>6.5727090000000004E-4</v>
      </c>
      <c r="AH52">
        <v>-9.3205319999999994E-3</v>
      </c>
      <c r="AI52">
        <v>5.8363327000000003E-3</v>
      </c>
      <c r="AJ52">
        <v>-1.8177644999999999E-2</v>
      </c>
      <c r="AK52">
        <v>-2.325851E-2</v>
      </c>
      <c r="AL52">
        <v>-1.9649327000000001E-2</v>
      </c>
      <c r="AM52">
        <v>-3.6201115999999998E-2</v>
      </c>
      <c r="AN52">
        <v>-3.5115412999999998E-2</v>
      </c>
      <c r="AO52">
        <v>-3.8870200000000001E-2</v>
      </c>
      <c r="AP52">
        <v>-2.2758566000000001E-2</v>
      </c>
      <c r="AQ52">
        <v>-4.4270046000000002E-3</v>
      </c>
      <c r="AR52">
        <v>1.2949066E-3</v>
      </c>
      <c r="AS52">
        <v>-1.4543226000000001E-3</v>
      </c>
      <c r="AT52">
        <v>-1.2393674E-2</v>
      </c>
      <c r="AU52">
        <v>1.2366304999999999E-2</v>
      </c>
      <c r="AV52">
        <v>-0.10520269</v>
      </c>
      <c r="AW52">
        <v>0.2651326</v>
      </c>
      <c r="AX52">
        <v>0.19779237999999999</v>
      </c>
      <c r="AY52">
        <v>0.22891644</v>
      </c>
      <c r="AZ52">
        <v>0.659721</v>
      </c>
      <c r="BA52">
        <v>-1.0787691E-2</v>
      </c>
      <c r="BB52">
        <v>-2.1889566999999999E-2</v>
      </c>
      <c r="BC52">
        <v>-3.6878260000000003E-2</v>
      </c>
      <c r="BD52">
        <v>-3.5047700000000001E-2</v>
      </c>
      <c r="BE52">
        <v>-3.7809346000000001E-2</v>
      </c>
      <c r="BF52">
        <v>-4.9991957000000004E-3</v>
      </c>
      <c r="BG52">
        <v>-8.0700790000000008E-3</v>
      </c>
      <c r="BH52">
        <v>-2.0358078000000002E-2</v>
      </c>
      <c r="BI52">
        <v>-5.9246332000000004E-3</v>
      </c>
      <c r="BJ52">
        <v>-1.4523306E-2</v>
      </c>
      <c r="BK52">
        <v>-3.2394399999999997E-2</v>
      </c>
      <c r="BL52">
        <v>-3.4797153999999997E-2</v>
      </c>
      <c r="BM52">
        <v>-3.5099600000000002E-2</v>
      </c>
      <c r="BN52">
        <v>-3.3587288E-2</v>
      </c>
      <c r="BO52">
        <v>-3.8346536000000001E-2</v>
      </c>
      <c r="BP52">
        <v>-3.8953700000000001E-2</v>
      </c>
      <c r="BQ52">
        <v>1.7227104E-2</v>
      </c>
      <c r="BR52">
        <v>4.3181114E-2</v>
      </c>
      <c r="BS52">
        <v>1.9241635E-2</v>
      </c>
      <c r="BT52">
        <v>1.6523989999999999E-2</v>
      </c>
      <c r="BU52">
        <v>4.8262449999999998E-3</v>
      </c>
      <c r="BV52">
        <v>-1.8582807999999999E-2</v>
      </c>
      <c r="BW52">
        <v>-5.2892445E-3</v>
      </c>
      <c r="BX52">
        <v>-3.0343420000000002E-3</v>
      </c>
      <c r="BY52">
        <v>-3.3700170000000002E-2</v>
      </c>
      <c r="BZ52">
        <v>-1.7776996E-2</v>
      </c>
      <c r="CA52">
        <v>-2.7327074E-2</v>
      </c>
      <c r="CB52">
        <v>-2.7525714E-2</v>
      </c>
      <c r="CC52">
        <v>-5.3400267000000001E-3</v>
      </c>
      <c r="CD52">
        <v>-1.8851420000000001E-2</v>
      </c>
      <c r="CE52">
        <v>-3.9151218000000002E-2</v>
      </c>
      <c r="CF52">
        <v>-1.0635336E-2</v>
      </c>
      <c r="CG52">
        <v>1.0147514999999999E-2</v>
      </c>
      <c r="CH52">
        <v>-8.8137979999999994E-3</v>
      </c>
      <c r="CI52">
        <v>3.0137387E-3</v>
      </c>
      <c r="CJ52">
        <v>3.0417970999999999E-2</v>
      </c>
      <c r="CK52">
        <v>-1.8620059000000001E-2</v>
      </c>
      <c r="CL52">
        <v>-2.4208790000000001E-2</v>
      </c>
      <c r="CM52">
        <v>-2.0389675999999999E-2</v>
      </c>
      <c r="CN52">
        <v>-2.5121826999999999E-2</v>
      </c>
      <c r="CO52">
        <v>-1.8102031000000001E-2</v>
      </c>
      <c r="CP52">
        <v>1.5819765999999999E-2</v>
      </c>
      <c r="CQ52">
        <v>1.0779512999999999E-2</v>
      </c>
      <c r="CR52">
        <v>-7.2800729999999998E-3</v>
      </c>
      <c r="CS52">
        <v>1.9246598000000001E-3</v>
      </c>
      <c r="CT52">
        <v>-5.6424895000000003E-3</v>
      </c>
      <c r="CU52">
        <v>-3.0343765000000002E-2</v>
      </c>
      <c r="CV52">
        <v>-2.4628632000000001E-2</v>
      </c>
      <c r="CW52">
        <v>-3.4459709999999998E-2</v>
      </c>
      <c r="CX52">
        <v>-2.9825755999999998E-2</v>
      </c>
      <c r="CY52">
        <v>-3.5710182E-2</v>
      </c>
    </row>
    <row r="53" spans="1:103" x14ac:dyDescent="0.3">
      <c r="A53" s="2" t="s">
        <v>112</v>
      </c>
      <c r="B53" s="2" t="s">
        <v>50</v>
      </c>
      <c r="C53">
        <v>-2.3405245000000002E-2</v>
      </c>
      <c r="D53">
        <v>-2.1087135999999999E-2</v>
      </c>
      <c r="E53">
        <v>-2.0073661999999999E-2</v>
      </c>
      <c r="F53">
        <v>-3.3458194E-3</v>
      </c>
      <c r="G53">
        <v>-2.0338893E-2</v>
      </c>
      <c r="H53">
        <v>-9.9717279999999991E-3</v>
      </c>
      <c r="I53">
        <v>-2.0371614E-2</v>
      </c>
      <c r="J53">
        <v>-7.8003285000000002E-3</v>
      </c>
      <c r="K53">
        <v>-1.4237774999999999E-2</v>
      </c>
      <c r="L53">
        <v>-1.8484621999999999E-2</v>
      </c>
      <c r="M53">
        <v>-3.3695656999999997E-2</v>
      </c>
      <c r="N53">
        <v>-3.9635383000000003E-2</v>
      </c>
      <c r="O53">
        <v>-3.323744E-2</v>
      </c>
      <c r="P53">
        <v>-5.3577890000000003E-2</v>
      </c>
      <c r="Q53">
        <v>-4.4498443999999998E-2</v>
      </c>
      <c r="R53">
        <v>-5.0549902000000001E-2</v>
      </c>
      <c r="S53">
        <v>-7.9440469999999999E-2</v>
      </c>
      <c r="T53">
        <v>-4.4814439999999997E-2</v>
      </c>
      <c r="U53">
        <v>-5.4872369999999997E-2</v>
      </c>
      <c r="V53">
        <v>-2.3081330000000001E-2</v>
      </c>
      <c r="W53">
        <v>-7.8206390000000008E-3</v>
      </c>
      <c r="X53">
        <v>-1.9843449999999999E-2</v>
      </c>
      <c r="Y53">
        <v>1.8835343000000001E-2</v>
      </c>
      <c r="Z53">
        <v>-1.7633670000000001E-2</v>
      </c>
      <c r="AA53">
        <v>-3.7704370000000001E-2</v>
      </c>
      <c r="AB53">
        <v>-3.428817E-2</v>
      </c>
      <c r="AC53">
        <v>-1.7445188E-2</v>
      </c>
      <c r="AD53">
        <v>2.3347409999999999E-2</v>
      </c>
      <c r="AE53">
        <v>-5.0352905000000002E-3</v>
      </c>
      <c r="AF53">
        <v>-9.9739939999999999E-3</v>
      </c>
      <c r="AG53">
        <v>-2.2976382E-2</v>
      </c>
      <c r="AH53">
        <v>-1.6198114E-2</v>
      </c>
      <c r="AI53">
        <v>-2.2926729999999999E-2</v>
      </c>
      <c r="AJ53">
        <v>-2.2319544E-2</v>
      </c>
      <c r="AK53">
        <v>-2.1587094000000001E-2</v>
      </c>
      <c r="AL53">
        <v>-3.701368E-2</v>
      </c>
      <c r="AM53">
        <v>7.3034726000000003E-3</v>
      </c>
      <c r="AN53">
        <v>-4.6552468E-2</v>
      </c>
      <c r="AO53">
        <v>-3.6970797999999999E-2</v>
      </c>
      <c r="AP53">
        <v>1.5502637999999999E-2</v>
      </c>
      <c r="AQ53">
        <v>-2.5276005999999998E-3</v>
      </c>
      <c r="AR53" s="1">
        <v>8.0058950000000005E-4</v>
      </c>
      <c r="AS53">
        <v>2.0848727000000001E-2</v>
      </c>
      <c r="AT53">
        <v>1.0251343E-2</v>
      </c>
      <c r="AU53">
        <v>9.0223149999999995E-3</v>
      </c>
      <c r="AV53">
        <v>-2.909788E-2</v>
      </c>
      <c r="AW53">
        <v>-2.3406369999999999E-2</v>
      </c>
      <c r="AX53">
        <v>-3.4437130000000003E-2</v>
      </c>
      <c r="AY53">
        <v>-5.0503637999999997E-2</v>
      </c>
      <c r="AZ53">
        <v>-1.0787691E-2</v>
      </c>
      <c r="BA53">
        <v>0.75060590000000005</v>
      </c>
      <c r="BB53">
        <v>0.33108919999999997</v>
      </c>
      <c r="BC53">
        <v>0.25580146999999998</v>
      </c>
      <c r="BD53">
        <v>0.36899720000000003</v>
      </c>
      <c r="BE53">
        <v>0.34890953000000002</v>
      </c>
      <c r="BF53">
        <v>-1.3928538000000001E-2</v>
      </c>
      <c r="BG53">
        <v>-3.320992E-3</v>
      </c>
      <c r="BH53">
        <v>-6.7180180000000001E-3</v>
      </c>
      <c r="BI53" s="1">
        <v>-8.3359685999999996E-4</v>
      </c>
      <c r="BJ53">
        <v>-1.6271471999999999E-2</v>
      </c>
      <c r="BK53">
        <v>-2.8443237999999999E-2</v>
      </c>
      <c r="BL53">
        <v>-4.8741907000000001E-2</v>
      </c>
      <c r="BM53">
        <v>-3.8557584999999998E-2</v>
      </c>
      <c r="BN53">
        <v>-5.7676907999999999E-2</v>
      </c>
      <c r="BO53">
        <v>-2.0261006000000002E-2</v>
      </c>
      <c r="BP53">
        <v>-2.6795510000000002E-2</v>
      </c>
      <c r="BQ53">
        <v>-4.7669759999999999E-2</v>
      </c>
      <c r="BR53">
        <v>-3.1632612999999997E-2</v>
      </c>
      <c r="BS53">
        <v>-2.7987292E-2</v>
      </c>
      <c r="BT53">
        <v>-4.3015490000000003E-2</v>
      </c>
      <c r="BU53">
        <v>-3.7273265E-2</v>
      </c>
      <c r="BV53">
        <v>4.1761690000000004E-3</v>
      </c>
      <c r="BW53">
        <v>-3.3898425999999999E-3</v>
      </c>
      <c r="BX53">
        <v>-9.0000170000000008E-3</v>
      </c>
      <c r="BY53">
        <v>-2.1086013000000001E-2</v>
      </c>
      <c r="BZ53">
        <v>-1.4281784E-2</v>
      </c>
      <c r="CA53">
        <v>-2.0640219000000001E-2</v>
      </c>
      <c r="CB53" s="1">
        <v>-7.7716155999999999E-4</v>
      </c>
      <c r="CC53">
        <v>-4.3905936E-2</v>
      </c>
      <c r="CD53">
        <v>-2.0713571E-2</v>
      </c>
      <c r="CE53">
        <v>-1.7418103000000001E-2</v>
      </c>
      <c r="CF53">
        <v>-1.8538800000000001E-2</v>
      </c>
      <c r="CG53">
        <v>-1.8045598999999999E-2</v>
      </c>
      <c r="CH53">
        <v>-1.3753608E-2</v>
      </c>
      <c r="CI53">
        <v>6.1670005999999999E-3</v>
      </c>
      <c r="CJ53">
        <v>-1.9774593E-2</v>
      </c>
      <c r="CK53">
        <v>-8.1716410000000003E-3</v>
      </c>
      <c r="CL53" s="1">
        <v>4.8797476000000001E-4</v>
      </c>
      <c r="CM53">
        <v>-3.0458879000000001E-2</v>
      </c>
      <c r="CN53">
        <v>1.3987451999999999E-3</v>
      </c>
      <c r="CO53">
        <v>-1.7912434000000001E-2</v>
      </c>
      <c r="CP53">
        <v>-2.0694400000000002E-2</v>
      </c>
      <c r="CQ53">
        <v>-6.3806230000000005E-2</v>
      </c>
      <c r="CR53">
        <v>-4.6187934E-2</v>
      </c>
      <c r="CS53">
        <v>-4.7925956999999998E-2</v>
      </c>
      <c r="CT53">
        <v>-5.5835065000000003E-2</v>
      </c>
      <c r="CU53">
        <v>-2.2289067999999999E-2</v>
      </c>
      <c r="CV53">
        <v>-1.14445165E-2</v>
      </c>
      <c r="CW53">
        <v>-1.3182536999999999E-2</v>
      </c>
      <c r="CX53">
        <v>-1.3564006999999999E-2</v>
      </c>
      <c r="CY53">
        <v>-8.0497490000000001E-3</v>
      </c>
    </row>
    <row r="54" spans="1:103" x14ac:dyDescent="0.3">
      <c r="A54" s="2" t="s">
        <v>112</v>
      </c>
      <c r="B54" s="2" t="s">
        <v>51</v>
      </c>
      <c r="C54">
        <v>-1.39894765E-2</v>
      </c>
      <c r="D54">
        <v>-2.9453312999999998E-2</v>
      </c>
      <c r="E54">
        <v>-3.4025199999999999E-2</v>
      </c>
      <c r="F54">
        <v>4.0181833000000004E-3</v>
      </c>
      <c r="G54">
        <v>-3.531629E-2</v>
      </c>
      <c r="H54">
        <v>2.9776277999999999E-3</v>
      </c>
      <c r="I54">
        <v>-3.5463019999999998E-2</v>
      </c>
      <c r="J54">
        <v>-2.3233687999999999E-2</v>
      </c>
      <c r="K54">
        <v>-3.2976753999999997E-2</v>
      </c>
      <c r="L54">
        <v>-3.0270400999999999E-2</v>
      </c>
      <c r="M54">
        <v>-3.8870219999999997E-2</v>
      </c>
      <c r="N54">
        <v>-4.0478430000000003E-2</v>
      </c>
      <c r="O54">
        <v>-2.2795808000000001E-2</v>
      </c>
      <c r="P54">
        <v>-5.2141211999999999E-2</v>
      </c>
      <c r="Q54">
        <v>-5.7196125E-2</v>
      </c>
      <c r="R54">
        <v>-3.7486569999999997E-2</v>
      </c>
      <c r="S54">
        <v>-4.3693780000000002E-2</v>
      </c>
      <c r="T54">
        <v>-4.8507179999999997E-2</v>
      </c>
      <c r="U54">
        <v>-4.4430730000000002E-2</v>
      </c>
      <c r="V54">
        <v>-2.3012500000000002E-2</v>
      </c>
      <c r="W54">
        <v>-5.7336070000000003E-2</v>
      </c>
      <c r="X54" s="1">
        <v>-3.9682452999999999E-4</v>
      </c>
      <c r="Y54">
        <v>-3.3985692999999997E-2</v>
      </c>
      <c r="Z54">
        <v>-1.8590704E-2</v>
      </c>
      <c r="AA54">
        <v>-5.4847556999999998E-2</v>
      </c>
      <c r="AB54">
        <v>-2.2934619999999999E-2</v>
      </c>
      <c r="AC54">
        <v>-3.6298174000000002E-2</v>
      </c>
      <c r="AD54">
        <v>-2.3204347E-2</v>
      </c>
      <c r="AE54">
        <v>-1.0551817E-2</v>
      </c>
      <c r="AF54">
        <v>-5.8235540000000002E-2</v>
      </c>
      <c r="AG54">
        <v>2.1695640000000001E-3</v>
      </c>
      <c r="AH54">
        <v>-3.9382583999999998E-2</v>
      </c>
      <c r="AI54">
        <v>-2.5935525000000001E-2</v>
      </c>
      <c r="AJ54">
        <v>-4.0260613000000001E-2</v>
      </c>
      <c r="AK54">
        <v>-5.3890515E-2</v>
      </c>
      <c r="AL54">
        <v>-1.5287357999999999E-2</v>
      </c>
      <c r="AM54">
        <v>1.0449973E-2</v>
      </c>
      <c r="AN54">
        <v>-3.2805203999999998E-2</v>
      </c>
      <c r="AO54">
        <v>-4.054953E-2</v>
      </c>
      <c r="AP54">
        <v>3.2099556000000001E-2</v>
      </c>
      <c r="AQ54">
        <v>-2.1722526999999998E-2</v>
      </c>
      <c r="AR54">
        <v>-5.9201616999999998E-2</v>
      </c>
      <c r="AS54">
        <v>-3.7785622999999997E-2</v>
      </c>
      <c r="AT54">
        <v>-3.7668258000000003E-2</v>
      </c>
      <c r="AU54">
        <v>-3.4337815000000001E-2</v>
      </c>
      <c r="AV54">
        <v>-1.3982751999999999E-2</v>
      </c>
      <c r="AW54">
        <v>-3.31404E-2</v>
      </c>
      <c r="AX54">
        <v>-1.5902434E-2</v>
      </c>
      <c r="AY54">
        <v>-2.2508021E-2</v>
      </c>
      <c r="AZ54">
        <v>-2.1889566999999999E-2</v>
      </c>
      <c r="BA54">
        <v>0.33108919999999997</v>
      </c>
      <c r="BB54">
        <v>0.77798635000000005</v>
      </c>
      <c r="BC54">
        <v>0.25894793999999999</v>
      </c>
      <c r="BD54">
        <v>0.37875488000000002</v>
      </c>
      <c r="BE54">
        <v>0.48257092000000001</v>
      </c>
      <c r="BF54">
        <v>-6.4505455E-3</v>
      </c>
      <c r="BG54">
        <v>-1.419488E-2</v>
      </c>
      <c r="BH54">
        <v>-1.3830344E-2</v>
      </c>
      <c r="BI54">
        <v>-5.552197E-3</v>
      </c>
      <c r="BJ54">
        <v>-2.7487319999999999E-2</v>
      </c>
      <c r="BK54">
        <v>6.0496166999999997E-3</v>
      </c>
      <c r="BL54">
        <v>-2.7585518E-2</v>
      </c>
      <c r="BM54">
        <v>2.6825697999999999E-2</v>
      </c>
      <c r="BN54">
        <v>-4.7577210000000002E-2</v>
      </c>
      <c r="BO54">
        <v>2.1185038999999999E-2</v>
      </c>
      <c r="BP54">
        <v>7.6973414999999996E-3</v>
      </c>
      <c r="BQ54">
        <v>-2.8337149999999998E-2</v>
      </c>
      <c r="BR54">
        <v>-3.6123250000000003E-2</v>
      </c>
      <c r="BS54">
        <v>-5.3907429999999999E-2</v>
      </c>
      <c r="BT54">
        <v>-5.1837611999999998E-2</v>
      </c>
      <c r="BU54">
        <v>-2.6375676000000001E-2</v>
      </c>
      <c r="BV54">
        <v>-2.0034164E-2</v>
      </c>
      <c r="BW54">
        <v>-1.6543466999999999E-2</v>
      </c>
      <c r="BX54">
        <v>-2.671312E-2</v>
      </c>
      <c r="BY54">
        <v>-2.8084338E-2</v>
      </c>
      <c r="BZ54">
        <v>-1.8886395E-2</v>
      </c>
      <c r="CA54">
        <v>-4.2114876000000002E-2</v>
      </c>
      <c r="CB54">
        <v>-9.8272719999999997E-3</v>
      </c>
      <c r="CC54">
        <v>-3.3806250000000003E-2</v>
      </c>
      <c r="CD54">
        <v>-4.1618302000000003E-2</v>
      </c>
      <c r="CE54">
        <v>-4.1400485000000001E-2</v>
      </c>
      <c r="CF54">
        <v>-2.4169291999999998E-2</v>
      </c>
      <c r="CG54">
        <v>-2.7095705000000001E-2</v>
      </c>
      <c r="CH54">
        <v>-3.5912189999999997E-2</v>
      </c>
      <c r="CI54">
        <v>-6.3027003999999998E-3</v>
      </c>
      <c r="CJ54">
        <v>-1.9933723E-2</v>
      </c>
      <c r="CK54">
        <v>-2.7454207E-3</v>
      </c>
      <c r="CL54">
        <v>1.0017722999999999E-2</v>
      </c>
      <c r="CM54">
        <v>2.3241725E-3</v>
      </c>
      <c r="CN54">
        <v>5.9130653E-3</v>
      </c>
      <c r="CO54">
        <v>5.7516852000000004E-3</v>
      </c>
      <c r="CP54">
        <v>-1.9941627999999999E-2</v>
      </c>
      <c r="CQ54">
        <v>-4.4245637999999997E-2</v>
      </c>
      <c r="CR54">
        <v>-2.3663692E-2</v>
      </c>
      <c r="CS54">
        <v>-3.7484302999999997E-2</v>
      </c>
      <c r="CT54">
        <v>1.2853843E-2</v>
      </c>
      <c r="CU54">
        <v>2.611018E-2</v>
      </c>
      <c r="CV54">
        <v>1.4955273999999999E-2</v>
      </c>
      <c r="CW54">
        <v>-8.7822009999999999E-3</v>
      </c>
      <c r="CX54">
        <v>-1.4065085E-2</v>
      </c>
      <c r="CY54">
        <v>-3.2146109999999999E-2</v>
      </c>
    </row>
    <row r="55" spans="1:103" x14ac:dyDescent="0.3">
      <c r="A55" s="2" t="s">
        <v>112</v>
      </c>
      <c r="B55" s="2" t="s">
        <v>52</v>
      </c>
      <c r="C55">
        <v>-1.4615842E-2</v>
      </c>
      <c r="D55">
        <v>9.1317819999999997E-3</v>
      </c>
      <c r="E55">
        <v>3.4200416000000002E-3</v>
      </c>
      <c r="F55">
        <v>-1.6099924000000002E-2</v>
      </c>
      <c r="G55">
        <v>-6.8760269999999998E-3</v>
      </c>
      <c r="H55">
        <v>3.6051212999999999E-3</v>
      </c>
      <c r="I55">
        <v>-4.5322306E-2</v>
      </c>
      <c r="J55">
        <v>-4.59735E-2</v>
      </c>
      <c r="K55">
        <v>-4.6597600000000003E-2</v>
      </c>
      <c r="L55">
        <v>-1.7560309999999999E-2</v>
      </c>
      <c r="M55">
        <v>-3.1403497000000002E-2</v>
      </c>
      <c r="N55">
        <v>-4.1674726000000002E-2</v>
      </c>
      <c r="O55">
        <v>-2.6385815999999999E-2</v>
      </c>
      <c r="P55">
        <v>-4.7410189999999998E-2</v>
      </c>
      <c r="Q55">
        <v>-4.6879757000000001E-2</v>
      </c>
      <c r="R55">
        <v>-1.7823275E-2</v>
      </c>
      <c r="S55">
        <v>-3.3605362999999999E-2</v>
      </c>
      <c r="T55">
        <v>-3.3973287999999997E-2</v>
      </c>
      <c r="U55">
        <v>-2.8415012999999999E-2</v>
      </c>
      <c r="V55">
        <v>1.5522286000000001E-3</v>
      </c>
      <c r="W55">
        <v>-3.9724532999999999E-2</v>
      </c>
      <c r="X55">
        <v>-1.9350852000000001E-3</v>
      </c>
      <c r="Y55">
        <v>-8.2810969999999994E-3</v>
      </c>
      <c r="Z55">
        <v>-1.0668059000000001E-2</v>
      </c>
      <c r="AA55">
        <v>-3.5412225999999998E-2</v>
      </c>
      <c r="AB55">
        <v>-1.9457452E-2</v>
      </c>
      <c r="AC55">
        <v>-2.4613947000000001E-2</v>
      </c>
      <c r="AD55">
        <v>-2.3488749999999999E-2</v>
      </c>
      <c r="AE55">
        <v>-2.0525097999999999E-2</v>
      </c>
      <c r="AF55">
        <v>-3.9202519999999999E-3</v>
      </c>
      <c r="AG55">
        <v>-1.1223316000000001E-2</v>
      </c>
      <c r="AH55">
        <v>-1.9149355999999999E-2</v>
      </c>
      <c r="AI55">
        <v>-1.5049218E-2</v>
      </c>
      <c r="AJ55">
        <v>-1.5467916999999999E-2</v>
      </c>
      <c r="AK55">
        <v>8.17588E-3</v>
      </c>
      <c r="AL55">
        <v>-1.20381545E-2</v>
      </c>
      <c r="AM55">
        <v>-6.7044699999999997E-3</v>
      </c>
      <c r="AN55">
        <v>-3.548333E-2</v>
      </c>
      <c r="AO55">
        <v>-2.1000225000000001E-2</v>
      </c>
      <c r="AP55">
        <v>-1.1613805E-2</v>
      </c>
      <c r="AQ55">
        <v>1.9940204999999999E-2</v>
      </c>
      <c r="AR55">
        <v>-3.3611006999999998E-2</v>
      </c>
      <c r="AS55">
        <v>1.7213557000000001E-2</v>
      </c>
      <c r="AT55">
        <v>1.9724663E-2</v>
      </c>
      <c r="AU55" s="1">
        <v>2.5774524E-4</v>
      </c>
      <c r="AV55">
        <v>-4.6525433999999997E-2</v>
      </c>
      <c r="AW55">
        <v>-3.5020615999999997E-2</v>
      </c>
      <c r="AX55">
        <v>-4.6735293999999997E-2</v>
      </c>
      <c r="AY55">
        <v>-6.0750020000000002E-2</v>
      </c>
      <c r="AZ55">
        <v>-3.6878260000000003E-2</v>
      </c>
      <c r="BA55">
        <v>0.25580146999999998</v>
      </c>
      <c r="BB55">
        <v>0.25894793999999999</v>
      </c>
      <c r="BC55">
        <v>0.71005130000000005</v>
      </c>
      <c r="BD55">
        <v>0.2115938</v>
      </c>
      <c r="BE55">
        <v>0.19834536</v>
      </c>
      <c r="BF55">
        <v>-2.6568659000000001E-2</v>
      </c>
      <c r="BG55">
        <v>1.2991529999999999E-2</v>
      </c>
      <c r="BH55">
        <v>7.8847099999999996E-3</v>
      </c>
      <c r="BI55">
        <v>-4.6967299999999997E-3</v>
      </c>
      <c r="BJ55">
        <v>-9.0778779999999993E-3</v>
      </c>
      <c r="BK55">
        <v>-2.5558164E-3</v>
      </c>
      <c r="BL55">
        <v>-2.7072000999999998E-2</v>
      </c>
      <c r="BM55">
        <v>-5.4890049999999999E-3</v>
      </c>
      <c r="BN55">
        <v>-7.1114940000000001E-2</v>
      </c>
      <c r="BO55">
        <v>1.5429264E-2</v>
      </c>
      <c r="BP55">
        <v>-1.2762732000000001E-2</v>
      </c>
      <c r="BQ55" s="1">
        <v>-4.6680267999999999E-4</v>
      </c>
      <c r="BR55">
        <v>7.0213330000000003E-3</v>
      </c>
      <c r="BS55" s="1">
        <v>-1.6208414000000001E-4</v>
      </c>
      <c r="BT55">
        <v>-1.7128067E-2</v>
      </c>
      <c r="BU55">
        <v>6.8520526000000002E-3</v>
      </c>
      <c r="BV55">
        <v>-1.9406679999999999E-2</v>
      </c>
      <c r="BW55">
        <v>-1.4434140999999999E-2</v>
      </c>
      <c r="BX55">
        <v>-2.3577913999999998E-2</v>
      </c>
      <c r="BY55">
        <v>-2.9496874E-3</v>
      </c>
      <c r="BZ55">
        <v>-2.8175763999999999E-2</v>
      </c>
      <c r="CA55">
        <v>-5.9839267000000002E-2</v>
      </c>
      <c r="CB55" s="1">
        <v>9.45063E-4</v>
      </c>
      <c r="CC55">
        <v>-1.1749242999999999E-2</v>
      </c>
      <c r="CD55">
        <v>-4.9197860000000003E-2</v>
      </c>
      <c r="CE55">
        <v>-2.4358891000000001E-2</v>
      </c>
      <c r="CF55">
        <v>-1.5220758500000001E-2</v>
      </c>
      <c r="CG55">
        <v>-2.1110826999999999E-2</v>
      </c>
      <c r="CH55">
        <v>-6.4460322999999996E-3</v>
      </c>
      <c r="CI55">
        <v>-2.4027077000000001E-2</v>
      </c>
      <c r="CJ55">
        <v>-3.9139934000000001E-2</v>
      </c>
      <c r="CK55">
        <v>1.0306635E-2</v>
      </c>
      <c r="CL55">
        <v>1.0189276000000001E-2</v>
      </c>
      <c r="CM55">
        <v>2.8598700000000001E-2</v>
      </c>
      <c r="CN55">
        <v>1.6229437999999999E-2</v>
      </c>
      <c r="CO55">
        <v>1.424427E-2</v>
      </c>
      <c r="CP55">
        <v>-3.5728234999999997E-2</v>
      </c>
      <c r="CQ55">
        <v>-3.1079593999999999E-2</v>
      </c>
      <c r="CR55">
        <v>-2.8165605E-2</v>
      </c>
      <c r="CS55">
        <v>-3.845262E-2</v>
      </c>
      <c r="CT55">
        <v>-2.2652472999999999E-2</v>
      </c>
      <c r="CU55">
        <v>1.0906421E-3</v>
      </c>
      <c r="CV55">
        <v>-3.5027389999999999E-2</v>
      </c>
      <c r="CW55">
        <v>-2.0123322999999999E-2</v>
      </c>
      <c r="CX55">
        <v>-2.3468446E-2</v>
      </c>
      <c r="CY55">
        <v>-2.2240093E-3</v>
      </c>
    </row>
    <row r="56" spans="1:103" x14ac:dyDescent="0.3">
      <c r="A56" s="2" t="s">
        <v>112</v>
      </c>
      <c r="B56" s="2" t="s">
        <v>53</v>
      </c>
      <c r="C56">
        <v>-1.6090900000000002E-2</v>
      </c>
      <c r="D56">
        <v>2.2019058000000001E-2</v>
      </c>
      <c r="E56">
        <v>1.1470782E-3</v>
      </c>
      <c r="F56">
        <v>2.3346276999999999E-2</v>
      </c>
      <c r="G56">
        <v>-1.3822447E-2</v>
      </c>
      <c r="H56">
        <v>1.1135020000000001E-2</v>
      </c>
      <c r="I56">
        <v>-1.4425123999999999E-2</v>
      </c>
      <c r="J56">
        <v>-4.140725E-2</v>
      </c>
      <c r="K56">
        <v>-1.4902502999999999E-2</v>
      </c>
      <c r="L56">
        <v>-1.2424134999999999E-2</v>
      </c>
      <c r="M56">
        <v>-5.3852150000000001E-2</v>
      </c>
      <c r="N56">
        <v>-5.6258276000000003E-2</v>
      </c>
      <c r="O56">
        <v>-6.8212220000000004E-2</v>
      </c>
      <c r="P56">
        <v>-8.7526759999999995E-2</v>
      </c>
      <c r="Q56">
        <v>-7.2520020000000004E-2</v>
      </c>
      <c r="R56">
        <v>-6.660286E-2</v>
      </c>
      <c r="S56">
        <v>-3.5992317000000003E-2</v>
      </c>
      <c r="T56">
        <v>-3.2370700000000002E-2</v>
      </c>
      <c r="U56">
        <v>-3.1485890000000002E-2</v>
      </c>
      <c r="V56">
        <v>-2.2150261000000001E-2</v>
      </c>
      <c r="W56">
        <v>-1.0879110000000001E-2</v>
      </c>
      <c r="X56">
        <v>-1.6860597000000001E-2</v>
      </c>
      <c r="Y56">
        <v>-1.1351976999999999E-2</v>
      </c>
      <c r="Z56">
        <v>-3.6194342999999997E-2</v>
      </c>
      <c r="AA56">
        <v>-1.9675279E-2</v>
      </c>
      <c r="AB56">
        <v>-5.5470525999999999E-2</v>
      </c>
      <c r="AC56">
        <v>-1.9933717E-2</v>
      </c>
      <c r="AD56">
        <v>1.0251752E-3</v>
      </c>
      <c r="AE56">
        <v>-2.5875700000000001E-2</v>
      </c>
      <c r="AF56">
        <v>-2.7166803999999999E-2</v>
      </c>
      <c r="AG56">
        <v>-3.8573400000000001E-2</v>
      </c>
      <c r="AH56">
        <v>-4.3877736000000001E-2</v>
      </c>
      <c r="AI56">
        <v>-4.7528689999999998E-2</v>
      </c>
      <c r="AJ56">
        <v>-3.1989234999999998E-2</v>
      </c>
      <c r="AK56">
        <v>-4.6759002000000001E-2</v>
      </c>
      <c r="AL56">
        <v>-1.7274791000000001E-2</v>
      </c>
      <c r="AM56">
        <v>-9.2054189999999994E-3</v>
      </c>
      <c r="AN56">
        <v>-3.7642309999999998E-2</v>
      </c>
      <c r="AO56">
        <v>-4.4930704000000002E-2</v>
      </c>
      <c r="AP56">
        <v>-5.1097929999999996E-3</v>
      </c>
      <c r="AQ56">
        <v>1.732529E-2</v>
      </c>
      <c r="AR56">
        <v>-5.1386189999999998E-2</v>
      </c>
      <c r="AS56">
        <v>-7.2868389999999998E-3</v>
      </c>
      <c r="AT56">
        <v>2.0634736999999999E-3</v>
      </c>
      <c r="AU56">
        <v>-8.056522E-3</v>
      </c>
      <c r="AV56">
        <v>-2.5887070000000002E-2</v>
      </c>
      <c r="AW56">
        <v>-8.4549069999999994E-3</v>
      </c>
      <c r="AX56">
        <v>-3.8521464999999998E-2</v>
      </c>
      <c r="AY56">
        <v>-5.6525760000000001E-2</v>
      </c>
      <c r="AZ56">
        <v>-3.5047700000000001E-2</v>
      </c>
      <c r="BA56">
        <v>0.36899720000000003</v>
      </c>
      <c r="BB56">
        <v>0.37875488000000002</v>
      </c>
      <c r="BC56">
        <v>0.2115938</v>
      </c>
      <c r="BD56">
        <v>0.79065370000000001</v>
      </c>
      <c r="BE56">
        <v>0.52458245000000003</v>
      </c>
      <c r="BF56">
        <v>-2.0748565E-2</v>
      </c>
      <c r="BG56">
        <v>3.5373964000000001E-3</v>
      </c>
      <c r="BH56">
        <v>1.6222041E-3</v>
      </c>
      <c r="BI56">
        <v>-5.7158449999999998E-3</v>
      </c>
      <c r="BJ56">
        <v>1.4182180000000001E-2</v>
      </c>
      <c r="BK56">
        <v>2.3523855E-3</v>
      </c>
      <c r="BL56">
        <v>8.8406140000000001E-3</v>
      </c>
      <c r="BM56">
        <v>-9.2437969999999998E-3</v>
      </c>
      <c r="BN56">
        <v>-6.0051439999999998E-2</v>
      </c>
      <c r="BO56">
        <v>2.2959176000000001E-2</v>
      </c>
      <c r="BP56">
        <v>3.2382842000000002E-2</v>
      </c>
      <c r="BQ56">
        <v>-2.5993077E-2</v>
      </c>
      <c r="BR56">
        <v>-3.9820477E-2</v>
      </c>
      <c r="BS56">
        <v>-5.5438925E-2</v>
      </c>
      <c r="BT56">
        <v>-4.5504006999999999E-2</v>
      </c>
      <c r="BU56">
        <v>-4.4663224000000001E-2</v>
      </c>
      <c r="BV56">
        <v>-3.0114657999999999E-2</v>
      </c>
      <c r="BW56">
        <v>-3.0157551000000001E-2</v>
      </c>
      <c r="BX56">
        <v>-4.7166422E-2</v>
      </c>
      <c r="BY56">
        <v>-2.5284338999999999E-2</v>
      </c>
      <c r="BZ56">
        <v>-3.9453674000000001E-2</v>
      </c>
      <c r="CA56">
        <v>-3.3045593999999998E-2</v>
      </c>
      <c r="CB56">
        <v>-1.1358761E-2</v>
      </c>
      <c r="CC56">
        <v>-3.1690164999999999E-2</v>
      </c>
      <c r="CD56">
        <v>-2.9585367000000001E-2</v>
      </c>
      <c r="CE56">
        <v>-3.4382969999999999E-2</v>
      </c>
      <c r="CF56">
        <v>-9.0587040000000008E-3</v>
      </c>
      <c r="CG56">
        <v>-2.0078186000000001E-2</v>
      </c>
      <c r="CH56">
        <v>-1.9937814000000002E-3</v>
      </c>
      <c r="CI56">
        <v>-6.2383813999999996E-3</v>
      </c>
      <c r="CJ56">
        <v>-4.3464667999999998E-2</v>
      </c>
      <c r="CK56">
        <v>-2.0007078000000001E-2</v>
      </c>
      <c r="CL56">
        <v>-5.1921763999999999E-3</v>
      </c>
      <c r="CM56">
        <v>-1.2201803000000001E-2</v>
      </c>
      <c r="CN56">
        <v>3.5044029999999997E-2</v>
      </c>
      <c r="CO56">
        <v>-1.6753381000000001E-2</v>
      </c>
      <c r="CP56">
        <v>-5.6467059999999999E-2</v>
      </c>
      <c r="CQ56">
        <v>-6.0823396000000002E-2</v>
      </c>
      <c r="CR56">
        <v>-7.5463349999999998E-2</v>
      </c>
      <c r="CS56">
        <v>-4.5285064999999999E-2</v>
      </c>
      <c r="CT56">
        <v>-3.039681E-2</v>
      </c>
      <c r="CU56">
        <v>2.7086395999999999E-2</v>
      </c>
      <c r="CV56">
        <v>-2.4419840000000002E-2</v>
      </c>
      <c r="CW56">
        <v>-1.6240999999999998E-2</v>
      </c>
      <c r="CX56">
        <v>-5.1097985999999998E-3</v>
      </c>
      <c r="CY56">
        <v>-1.4527821E-2</v>
      </c>
    </row>
    <row r="57" spans="1:103" x14ac:dyDescent="0.3">
      <c r="A57" s="2" t="s">
        <v>112</v>
      </c>
      <c r="B57" s="2" t="s">
        <v>54</v>
      </c>
      <c r="C57">
        <v>-3.9826124999999997E-2</v>
      </c>
      <c r="D57">
        <v>1.6977679999999998E-2</v>
      </c>
      <c r="E57">
        <v>-4.2362692999999996E-3</v>
      </c>
      <c r="F57">
        <v>1.2068808000000001E-3</v>
      </c>
      <c r="G57">
        <v>-4.0521323999999997E-2</v>
      </c>
      <c r="H57">
        <v>1.5341701999999999E-3</v>
      </c>
      <c r="I57">
        <v>1.3361708E-2</v>
      </c>
      <c r="J57">
        <v>-3.4366033999999997E-2</v>
      </c>
      <c r="K57">
        <v>-1.6296307999999999E-2</v>
      </c>
      <c r="L57">
        <v>-4.8129729999999999E-3</v>
      </c>
      <c r="M57">
        <v>-4.8748694000000002E-2</v>
      </c>
      <c r="N57">
        <v>-2.7901519999999999E-2</v>
      </c>
      <c r="O57">
        <v>-3.1306446000000002E-2</v>
      </c>
      <c r="P57">
        <v>-5.1760863999999997E-2</v>
      </c>
      <c r="Q57">
        <v>-5.7271753000000002E-2</v>
      </c>
      <c r="R57">
        <v>-5.9561647000000002E-2</v>
      </c>
      <c r="S57">
        <v>-5.8929625999999999E-2</v>
      </c>
      <c r="T57">
        <v>-5.2230360000000003E-2</v>
      </c>
      <c r="U57">
        <v>-4.4278376000000001E-2</v>
      </c>
      <c r="V57">
        <v>-1.2259361E-2</v>
      </c>
      <c r="W57">
        <v>-5.6841750000000003E-2</v>
      </c>
      <c r="X57">
        <v>-5.9438123999999998E-3</v>
      </c>
      <c r="Y57">
        <v>-2.2776616999999999E-2</v>
      </c>
      <c r="Z57">
        <v>-3.4054547999999997E-2</v>
      </c>
      <c r="AA57">
        <v>-5.2187480000000001E-2</v>
      </c>
      <c r="AB57">
        <v>-3.9538327999999998E-2</v>
      </c>
      <c r="AC57">
        <v>-8.3330220000000007E-3</v>
      </c>
      <c r="AD57">
        <v>8.1803989999999997E-3</v>
      </c>
      <c r="AE57">
        <v>-4.1301832999999996E-3</v>
      </c>
      <c r="AF57">
        <v>-1.4084265E-2</v>
      </c>
      <c r="AG57">
        <v>-1.1014539E-2</v>
      </c>
      <c r="AH57">
        <v>-4.1737925000000002E-2</v>
      </c>
      <c r="AI57">
        <v>-3.1824455000000001E-2</v>
      </c>
      <c r="AJ57">
        <v>-2.2440298000000001E-2</v>
      </c>
      <c r="AK57">
        <v>-3.1852690000000003E-2</v>
      </c>
      <c r="AL57">
        <v>-2.2886093999999999E-2</v>
      </c>
      <c r="AM57">
        <v>3.5351631000000001E-3</v>
      </c>
      <c r="AN57">
        <v>-3.6642384E-2</v>
      </c>
      <c r="AO57">
        <v>-4.6324495E-2</v>
      </c>
      <c r="AP57">
        <v>1.3330115E-2</v>
      </c>
      <c r="AQ57">
        <v>-1.1653313E-2</v>
      </c>
      <c r="AR57">
        <v>-3.8645618E-2</v>
      </c>
      <c r="AS57">
        <v>-1.2556177E-2</v>
      </c>
      <c r="AT57">
        <v>-1.038704E-2</v>
      </c>
      <c r="AU57">
        <v>-1.1958028000000001E-2</v>
      </c>
      <c r="AV57" s="1">
        <v>-8.3591014999999998E-4</v>
      </c>
      <c r="AW57" s="1">
        <v>-9.5773549999999999E-4</v>
      </c>
      <c r="AX57">
        <v>-3.0226389999999999E-2</v>
      </c>
      <c r="AY57">
        <v>-4.8002693999999999E-2</v>
      </c>
      <c r="AZ57">
        <v>-3.7809346000000001E-2</v>
      </c>
      <c r="BA57">
        <v>0.34890953000000002</v>
      </c>
      <c r="BB57">
        <v>0.48257092000000001</v>
      </c>
      <c r="BC57">
        <v>0.19834536</v>
      </c>
      <c r="BD57">
        <v>0.52458245000000003</v>
      </c>
      <c r="BE57">
        <v>0.80165839999999999</v>
      </c>
      <c r="BF57">
        <v>-1.1769555500000001E-2</v>
      </c>
      <c r="BG57">
        <v>-1.2902659E-2</v>
      </c>
      <c r="BH57">
        <v>-1.1512236E-2</v>
      </c>
      <c r="BI57">
        <v>-2.3221949E-3</v>
      </c>
      <c r="BJ57">
        <v>-1.5480338999999999E-2</v>
      </c>
      <c r="BK57">
        <v>8.7096980000000001E-3</v>
      </c>
      <c r="BL57">
        <v>-1.5236546E-2</v>
      </c>
      <c r="BM57">
        <v>-4.0263636E-3</v>
      </c>
      <c r="BN57">
        <v>-5.3580153999999998E-2</v>
      </c>
      <c r="BO57">
        <v>9.2548060000000008E-3</v>
      </c>
      <c r="BP57">
        <v>2.1528134000000001E-2</v>
      </c>
      <c r="BQ57">
        <v>-3.1262440000000002E-2</v>
      </c>
      <c r="BR57">
        <v>-4.0074407999999999E-2</v>
      </c>
      <c r="BS57">
        <v>-5.9682394999999999E-2</v>
      </c>
      <c r="BT57">
        <v>-7.0949024999999999E-2</v>
      </c>
      <c r="BU57">
        <v>-4.4689182000000001E-2</v>
      </c>
      <c r="BV57">
        <v>-2.3985336999999999E-2</v>
      </c>
      <c r="BW57">
        <v>-3.8276567999999997E-2</v>
      </c>
      <c r="BX57">
        <v>-4.7762319999999997E-2</v>
      </c>
      <c r="BY57">
        <v>-3.773485E-2</v>
      </c>
      <c r="BZ57">
        <v>-3.5490103000000002E-2</v>
      </c>
      <c r="CA57">
        <v>-4.1164614000000002E-2</v>
      </c>
      <c r="CB57">
        <v>-2.403725E-2</v>
      </c>
      <c r="CC57">
        <v>-4.5394547E-2</v>
      </c>
      <c r="CD57">
        <v>-4.1123979999999997E-2</v>
      </c>
      <c r="CE57">
        <v>-4.9341187000000002E-2</v>
      </c>
      <c r="CF57">
        <v>-2.0939289999999999E-2</v>
      </c>
      <c r="CG57">
        <v>-1.3606886E-2</v>
      </c>
      <c r="CH57">
        <v>-1.6724030000000001E-2</v>
      </c>
      <c r="CI57">
        <v>-6.8342676E-3</v>
      </c>
      <c r="CJ57">
        <v>-2.2973E-2</v>
      </c>
      <c r="CK57">
        <v>-3.6189484E-3</v>
      </c>
      <c r="CL57">
        <v>-2.2544741999999999E-3</v>
      </c>
      <c r="CM57">
        <v>-5.1605820000000004E-3</v>
      </c>
      <c r="CN57">
        <v>7.8892210000000001E-3</v>
      </c>
      <c r="CO57">
        <v>2.142471E-3</v>
      </c>
      <c r="CP57">
        <v>-3.5519447000000003E-2</v>
      </c>
      <c r="CQ57">
        <v>-5.4922022000000001E-2</v>
      </c>
      <c r="CR57">
        <v>-5.2577958000000001E-2</v>
      </c>
      <c r="CS57">
        <v>-4.3943179999999998E-2</v>
      </c>
      <c r="CT57">
        <v>-1.3438726999999999E-2</v>
      </c>
      <c r="CU57">
        <v>-1.3222755999999999E-3</v>
      </c>
      <c r="CV57">
        <v>-8.9435820000000003E-3</v>
      </c>
      <c r="CW57">
        <v>-4.7613330000000002E-2</v>
      </c>
      <c r="CX57">
        <v>-4.3093359999999997E-2</v>
      </c>
      <c r="CY57">
        <v>-4.2480539999999997E-2</v>
      </c>
    </row>
    <row r="58" spans="1:103" x14ac:dyDescent="0.3">
      <c r="A58" s="3" t="s">
        <v>113</v>
      </c>
      <c r="B58" s="3" t="s">
        <v>55</v>
      </c>
      <c r="C58">
        <v>-1.3057278E-2</v>
      </c>
      <c r="D58">
        <v>4.4210880000000001E-3</v>
      </c>
      <c r="E58">
        <v>3.3827891999999998E-3</v>
      </c>
      <c r="F58">
        <v>-3.9405849999999999E-3</v>
      </c>
      <c r="G58">
        <v>-1.6488157E-2</v>
      </c>
      <c r="H58">
        <v>-4.8671536999999997E-3</v>
      </c>
      <c r="I58">
        <v>-3.6354593999999997E-2</v>
      </c>
      <c r="J58" s="1">
        <v>4.9587120000000001E-4</v>
      </c>
      <c r="K58">
        <v>-2.8168981999999999E-2</v>
      </c>
      <c r="L58">
        <v>-2.1929054999999999E-2</v>
      </c>
      <c r="M58">
        <v>-3.7254075999999997E-2</v>
      </c>
      <c r="N58">
        <v>-2.1536322E-2</v>
      </c>
      <c r="O58">
        <v>-3.8277708000000001E-2</v>
      </c>
      <c r="P58">
        <v>-4.3571869999999999E-2</v>
      </c>
      <c r="Q58">
        <v>-2.9135062999999999E-2</v>
      </c>
      <c r="R58">
        <v>-3.5642466999999997E-2</v>
      </c>
      <c r="S58">
        <v>-2.2813894000000001E-2</v>
      </c>
      <c r="T58">
        <v>-2.5347545999999999E-2</v>
      </c>
      <c r="U58">
        <v>-3.8597109999999997E-2</v>
      </c>
      <c r="V58">
        <v>-3.4732826000000001E-2</v>
      </c>
      <c r="W58">
        <v>-2.9275004E-2</v>
      </c>
      <c r="X58">
        <v>-2.4769705E-2</v>
      </c>
      <c r="Y58">
        <v>-3.0773750999999998E-2</v>
      </c>
      <c r="Z58">
        <v>1.5169702E-2</v>
      </c>
      <c r="AA58">
        <v>-4.5822278000000001E-2</v>
      </c>
      <c r="AB58">
        <v>-2.7929737999999999E-2</v>
      </c>
      <c r="AC58">
        <v>-2.8982709999999998E-2</v>
      </c>
      <c r="AD58">
        <v>-3.4468733000000001E-2</v>
      </c>
      <c r="AE58">
        <v>-2.6717636999999999E-2</v>
      </c>
      <c r="AF58">
        <v>-2.6868871999999999E-2</v>
      </c>
      <c r="AG58">
        <v>-2.8928527999999998E-2</v>
      </c>
      <c r="AH58">
        <v>-1.8274700000000001E-2</v>
      </c>
      <c r="AI58">
        <v>-1.5314436000000001E-2</v>
      </c>
      <c r="AJ58">
        <v>-3.818854E-2</v>
      </c>
      <c r="AK58">
        <v>-3.6544220000000002E-2</v>
      </c>
      <c r="AL58">
        <v>-1.5836981999999999E-2</v>
      </c>
      <c r="AM58">
        <v>-2.0762104999999999E-2</v>
      </c>
      <c r="AN58">
        <v>-9.0756350000000003E-3</v>
      </c>
      <c r="AO58">
        <v>-1.9327682999999998E-2</v>
      </c>
      <c r="AP58">
        <v>-1.1651051000000001E-2</v>
      </c>
      <c r="AQ58">
        <v>-1.9080508999999999E-2</v>
      </c>
      <c r="AR58">
        <v>-2.3018819999999999E-3</v>
      </c>
      <c r="AS58">
        <v>-1.8387573000000001E-2</v>
      </c>
      <c r="AT58">
        <v>-3.0580776E-2</v>
      </c>
      <c r="AU58">
        <v>4.0960492999999997E-3</v>
      </c>
      <c r="AV58">
        <v>-7.1297819999999998E-2</v>
      </c>
      <c r="AW58">
        <v>-3.71149E-3</v>
      </c>
      <c r="AX58">
        <v>-3.719766E-2</v>
      </c>
      <c r="AY58">
        <v>-2.3627575000000001E-2</v>
      </c>
      <c r="AZ58">
        <v>-4.9991957000000004E-3</v>
      </c>
      <c r="BA58">
        <v>-1.3928538000000001E-2</v>
      </c>
      <c r="BB58">
        <v>-6.4505455E-3</v>
      </c>
      <c r="BC58">
        <v>-2.6568659000000001E-2</v>
      </c>
      <c r="BD58">
        <v>-2.0748565E-2</v>
      </c>
      <c r="BE58">
        <v>-1.1769555500000001E-2</v>
      </c>
      <c r="BF58">
        <v>0.66073459999999995</v>
      </c>
      <c r="BG58">
        <v>0.24662729</v>
      </c>
      <c r="BH58">
        <v>0.29589211999999998</v>
      </c>
      <c r="BI58">
        <v>0.26906229999999998</v>
      </c>
      <c r="BJ58">
        <v>0.31551932999999999</v>
      </c>
      <c r="BK58">
        <v>2.0204305999999998E-2</v>
      </c>
      <c r="BL58">
        <v>1.2330196E-2</v>
      </c>
      <c r="BM58">
        <v>5.4164905999999997E-3</v>
      </c>
      <c r="BN58">
        <v>-2.4645561E-2</v>
      </c>
      <c r="BO58">
        <v>1.9039612000000001E-2</v>
      </c>
      <c r="BP58">
        <v>1.9230342000000001E-2</v>
      </c>
      <c r="BQ58">
        <v>-1.9653836000000001E-2</v>
      </c>
      <c r="BR58">
        <v>-4.4423964000000003E-2</v>
      </c>
      <c r="BS58">
        <v>-5.3773126999999997E-2</v>
      </c>
      <c r="BT58">
        <v>-3.5631184000000003E-2</v>
      </c>
      <c r="BU58">
        <v>-3.4106459999999998E-2</v>
      </c>
      <c r="BV58">
        <v>-2.8676862000000001E-2</v>
      </c>
      <c r="BW58">
        <v>9.6938079999999999E-3</v>
      </c>
      <c r="BX58">
        <v>-1.1597623E-3</v>
      </c>
      <c r="BY58">
        <v>-2.4169985999999998E-3</v>
      </c>
      <c r="BZ58">
        <v>-9.7471469999999994E-3</v>
      </c>
      <c r="CA58">
        <v>-1.55356275E-2</v>
      </c>
      <c r="CB58" s="1">
        <v>6.7982419999999995E-4</v>
      </c>
      <c r="CC58">
        <v>-1.8169747999999999E-2</v>
      </c>
      <c r="CD58">
        <v>-1.800272E-2</v>
      </c>
      <c r="CE58">
        <v>2.732721E-3</v>
      </c>
      <c r="CF58">
        <v>1.1560892E-3</v>
      </c>
      <c r="CG58">
        <v>-2.2059982999999998E-2</v>
      </c>
      <c r="CH58">
        <v>-7.5091660000000003E-3</v>
      </c>
      <c r="CI58">
        <v>-1.2551667000000001E-2</v>
      </c>
      <c r="CJ58">
        <v>-8.9706779999999993E-3</v>
      </c>
      <c r="CK58">
        <v>-1.3211888999999999E-2</v>
      </c>
      <c r="CL58">
        <v>1.0330757000000001E-3</v>
      </c>
      <c r="CM58">
        <v>-1.6121377999999999E-2</v>
      </c>
      <c r="CN58">
        <v>-8.6569330000000003E-3</v>
      </c>
      <c r="CO58">
        <v>-1.8051250000000001E-2</v>
      </c>
      <c r="CP58">
        <v>-7.1547939999999999E-3</v>
      </c>
      <c r="CQ58">
        <v>-2.9976984000000002E-2</v>
      </c>
      <c r="CR58">
        <v>-1.885593E-2</v>
      </c>
      <c r="CS58">
        <v>-2.5495377999999999E-2</v>
      </c>
      <c r="CT58">
        <v>-2.6280459000000002E-3</v>
      </c>
      <c r="CU58">
        <v>-3.4966445999999998E-2</v>
      </c>
      <c r="CV58">
        <v>-3.1645050000000001E-2</v>
      </c>
      <c r="CW58">
        <v>-3.7714536999999999E-2</v>
      </c>
      <c r="CX58">
        <v>-3.5588293999999999E-2</v>
      </c>
      <c r="CY58">
        <v>-3.7939134999999999E-2</v>
      </c>
    </row>
    <row r="59" spans="1:103" x14ac:dyDescent="0.3">
      <c r="A59" s="3" t="s">
        <v>113</v>
      </c>
      <c r="B59" s="3" t="s">
        <v>56</v>
      </c>
      <c r="C59">
        <v>-3.3682120000000003E-2</v>
      </c>
      <c r="D59">
        <v>-4.5954317000000001E-2</v>
      </c>
      <c r="E59">
        <v>-4.6650663000000002E-2</v>
      </c>
      <c r="F59">
        <v>-3.6876008000000002E-2</v>
      </c>
      <c r="G59">
        <v>-4.9993521999999999E-2</v>
      </c>
      <c r="H59">
        <v>-3.3785467999999999E-3</v>
      </c>
      <c r="I59">
        <v>-5.4015778E-2</v>
      </c>
      <c r="J59">
        <v>-1.1010028E-2</v>
      </c>
      <c r="K59">
        <v>-4.5944165000000002E-2</v>
      </c>
      <c r="L59">
        <v>-1.9414581E-2</v>
      </c>
      <c r="M59">
        <v>-4.8190042000000002E-2</v>
      </c>
      <c r="N59">
        <v>-4.3415014000000002E-2</v>
      </c>
      <c r="O59">
        <v>-5.4799016999999998E-2</v>
      </c>
      <c r="P59">
        <v>-5.9067316000000002E-2</v>
      </c>
      <c r="Q59">
        <v>-4.8506048000000003E-2</v>
      </c>
      <c r="R59">
        <v>-1.4548129999999999E-2</v>
      </c>
      <c r="S59">
        <v>4.0937936999999999E-3</v>
      </c>
      <c r="T59">
        <v>-2.408691E-2</v>
      </c>
      <c r="U59">
        <v>-2.3886014000000001E-2</v>
      </c>
      <c r="V59">
        <v>-1.1700716999999999E-2</v>
      </c>
      <c r="W59">
        <v>-1.3424062E-2</v>
      </c>
      <c r="X59">
        <v>1.5246444E-2</v>
      </c>
      <c r="Y59">
        <v>5.7087880000000002E-3</v>
      </c>
      <c r="Z59" s="1">
        <v>2.4420087000000002E-4</v>
      </c>
      <c r="AA59">
        <v>-1.8165961E-3</v>
      </c>
      <c r="AB59">
        <v>-1.4358538000000001E-2</v>
      </c>
      <c r="AC59">
        <v>-4.0374607E-2</v>
      </c>
      <c r="AD59">
        <v>-3.2524187000000003E-2</v>
      </c>
      <c r="AE59">
        <v>-2.7850730000000001E-2</v>
      </c>
      <c r="AF59">
        <v>-3.8602732000000001E-2</v>
      </c>
      <c r="AG59">
        <v>-2.9149732000000001E-2</v>
      </c>
      <c r="AH59">
        <v>-2.8184785E-2</v>
      </c>
      <c r="AI59">
        <v>-2.1918900000000002E-2</v>
      </c>
      <c r="AJ59">
        <v>-3.3052369999999998E-2</v>
      </c>
      <c r="AK59">
        <v>-5.6029166999999998E-2</v>
      </c>
      <c r="AL59">
        <v>-6.4832865999999998E-3</v>
      </c>
      <c r="AM59">
        <v>-3.4889690000000001E-2</v>
      </c>
      <c r="AN59">
        <v>-3.4031972000000001E-2</v>
      </c>
      <c r="AO59">
        <v>-4.1606585E-3</v>
      </c>
      <c r="AP59">
        <v>-1.5519843E-2</v>
      </c>
      <c r="AQ59">
        <v>-3.2524194999999999E-2</v>
      </c>
      <c r="AR59">
        <v>-1.6429486E-2</v>
      </c>
      <c r="AS59">
        <v>-2.4992029999999998E-2</v>
      </c>
      <c r="AT59">
        <v>-2.3962761999999999E-2</v>
      </c>
      <c r="AU59">
        <v>-1.7668663000000001E-2</v>
      </c>
      <c r="AV59">
        <v>-1.6577372E-2</v>
      </c>
      <c r="AW59">
        <v>3.8184083999999998E-3</v>
      </c>
      <c r="AX59">
        <v>-1.0289985999999999E-2</v>
      </c>
      <c r="AY59">
        <v>-1.41599E-2</v>
      </c>
      <c r="AZ59">
        <v>-8.0700790000000008E-3</v>
      </c>
      <c r="BA59">
        <v>-3.320992E-3</v>
      </c>
      <c r="BB59">
        <v>-1.419488E-2</v>
      </c>
      <c r="BC59">
        <v>1.2991529999999999E-2</v>
      </c>
      <c r="BD59">
        <v>3.5373964000000001E-3</v>
      </c>
      <c r="BE59">
        <v>-1.2902659E-2</v>
      </c>
      <c r="BF59">
        <v>0.24662729</v>
      </c>
      <c r="BG59">
        <v>0.74259070000000005</v>
      </c>
      <c r="BH59">
        <v>0.23480200000000001</v>
      </c>
      <c r="BI59">
        <v>0.27875796000000003</v>
      </c>
      <c r="BJ59">
        <v>0.33285207</v>
      </c>
      <c r="BK59">
        <v>1.9185198000000001E-2</v>
      </c>
      <c r="BL59">
        <v>1.2678930999999999E-2</v>
      </c>
      <c r="BM59">
        <v>2.9155547000000001E-3</v>
      </c>
      <c r="BN59">
        <v>-1.0732393E-2</v>
      </c>
      <c r="BO59">
        <v>1.1637226000000001E-2</v>
      </c>
      <c r="BP59">
        <v>1.6729399999999998E-2</v>
      </c>
      <c r="BQ59">
        <v>-9.0462930000000004E-3</v>
      </c>
      <c r="BR59">
        <v>-2.4697482999999999E-2</v>
      </c>
      <c r="BS59">
        <v>-4.5331360000000001E-2</v>
      </c>
      <c r="BT59">
        <v>-1.6360631E-2</v>
      </c>
      <c r="BU59">
        <v>-1.8483497000000002E-2</v>
      </c>
      <c r="BV59">
        <v>-2.7530209999999999E-2</v>
      </c>
      <c r="BW59">
        <v>-6.5995296E-3</v>
      </c>
      <c r="BX59">
        <v>-4.0478434000000001E-2</v>
      </c>
      <c r="BY59">
        <v>-3.170485E-2</v>
      </c>
      <c r="BZ59">
        <v>-3.5273409999999998E-2</v>
      </c>
      <c r="CA59">
        <v>-2.9777215999999999E-2</v>
      </c>
      <c r="CB59">
        <v>4.9041136999999997E-3</v>
      </c>
      <c r="CC59">
        <v>8.0539879999999998E-3</v>
      </c>
      <c r="CD59">
        <v>-3.1776590000000002E-3</v>
      </c>
      <c r="CE59">
        <v>-1.8690017999999999E-2</v>
      </c>
      <c r="CF59">
        <v>-3.0546521000000002E-3</v>
      </c>
      <c r="CG59">
        <v>-2.5244826000000001E-2</v>
      </c>
      <c r="CH59">
        <v>-2.1180805E-2</v>
      </c>
      <c r="CI59">
        <v>-3.0668803000000001E-2</v>
      </c>
      <c r="CJ59">
        <v>-2.0590572000000001E-2</v>
      </c>
      <c r="CK59">
        <v>-1.8334522999999998E-2</v>
      </c>
      <c r="CL59">
        <v>3.4335774999999999E-3</v>
      </c>
      <c r="CM59">
        <v>-1.5088715000000001E-2</v>
      </c>
      <c r="CN59">
        <v>8.5618489999999998E-3</v>
      </c>
      <c r="CO59">
        <v>-3.2976749999999999E-2</v>
      </c>
      <c r="CP59">
        <v>-3.074329E-2</v>
      </c>
      <c r="CQ59">
        <v>-1.3670091000000001E-2</v>
      </c>
      <c r="CR59">
        <v>-1.5771521E-2</v>
      </c>
      <c r="CS59">
        <v>-3.1301927E-2</v>
      </c>
      <c r="CT59">
        <v>-8.3206080000000002E-3</v>
      </c>
      <c r="CU59" s="1">
        <v>-8.7762029999999996E-4</v>
      </c>
      <c r="CV59">
        <v>-4.6342550000000003E-2</v>
      </c>
      <c r="CW59">
        <v>-1.0692904E-2</v>
      </c>
      <c r="CX59">
        <v>-1.6773699999999999E-2</v>
      </c>
      <c r="CY59">
        <v>-7.2699160000000004E-3</v>
      </c>
    </row>
    <row r="60" spans="1:103" x14ac:dyDescent="0.3">
      <c r="A60" s="3" t="s">
        <v>113</v>
      </c>
      <c r="B60" s="3" t="s">
        <v>57</v>
      </c>
      <c r="C60">
        <v>-1.7245435999999999E-2</v>
      </c>
      <c r="D60">
        <v>-1.6181184000000001E-2</v>
      </c>
      <c r="E60">
        <v>8.5415409999999997E-3</v>
      </c>
      <c r="F60">
        <v>-2.5568737000000001E-2</v>
      </c>
      <c r="G60">
        <v>-2.8427425999999999E-2</v>
      </c>
      <c r="H60">
        <v>-1.0879105999999999E-2</v>
      </c>
      <c r="I60">
        <v>-2.7776245000000001E-2</v>
      </c>
      <c r="J60">
        <v>-3.6922952E-3</v>
      </c>
      <c r="K60">
        <v>-2.8367613E-2</v>
      </c>
      <c r="L60">
        <v>-2.8738922E-2</v>
      </c>
      <c r="M60">
        <v>-3.1297419999999999E-2</v>
      </c>
      <c r="N60">
        <v>-5.3537256999999998E-2</v>
      </c>
      <c r="O60">
        <v>-4.3035805000000003E-2</v>
      </c>
      <c r="P60">
        <v>-4.0578879999999998E-2</v>
      </c>
      <c r="Q60">
        <v>-4.027642E-2</v>
      </c>
      <c r="R60">
        <v>-2.3188549999999999E-2</v>
      </c>
      <c r="S60">
        <v>-2.2556545000000001E-2</v>
      </c>
      <c r="T60">
        <v>-4.572184E-2</v>
      </c>
      <c r="U60">
        <v>-2.7511032000000001E-2</v>
      </c>
      <c r="V60">
        <v>-2.9232109999999999E-2</v>
      </c>
      <c r="W60">
        <v>-3.0613505999999999E-2</v>
      </c>
      <c r="X60">
        <v>-1.1973836999999999E-2</v>
      </c>
      <c r="Y60">
        <v>-2.2651353999999999E-2</v>
      </c>
      <c r="Z60">
        <v>-1.2499748E-2</v>
      </c>
      <c r="AA60">
        <v>-1.5814405E-2</v>
      </c>
      <c r="AB60">
        <v>-3.7351810000000002E-3</v>
      </c>
      <c r="AC60">
        <v>-3.6932439999999997E-2</v>
      </c>
      <c r="AD60">
        <v>-3.0677829E-2</v>
      </c>
      <c r="AE60">
        <v>-1.6999411999999998E-2</v>
      </c>
      <c r="AF60">
        <v>-3.3222771999999998E-2</v>
      </c>
      <c r="AG60">
        <v>-2.490964E-2</v>
      </c>
      <c r="AH60">
        <v>-2.8162210999999999E-2</v>
      </c>
      <c r="AI60">
        <v>-3.4206893000000002E-2</v>
      </c>
      <c r="AJ60">
        <v>-2.8356325000000002E-2</v>
      </c>
      <c r="AK60">
        <v>-5.4752744999999998E-2</v>
      </c>
      <c r="AL60">
        <v>-1.8315332E-2</v>
      </c>
      <c r="AM60">
        <v>-2.4948649000000002E-3</v>
      </c>
      <c r="AN60">
        <v>-2.4320511E-2</v>
      </c>
      <c r="AO60">
        <v>-1.4624868500000001E-2</v>
      </c>
      <c r="AP60">
        <v>-1.8688887000000001E-2</v>
      </c>
      <c r="AQ60">
        <v>-1.2667907000000001E-2</v>
      </c>
      <c r="AR60">
        <v>-3.1225180000000002E-2</v>
      </c>
      <c r="AS60">
        <v>-2.2233782000000001E-2</v>
      </c>
      <c r="AT60">
        <v>-1.9038759999999998E-2</v>
      </c>
      <c r="AU60">
        <v>-1.6962174E-2</v>
      </c>
      <c r="AV60">
        <v>-3.9238189999999999E-2</v>
      </c>
      <c r="AW60">
        <v>-1.7474547E-2</v>
      </c>
      <c r="AX60">
        <v>-1.3003107999999999E-2</v>
      </c>
      <c r="AY60">
        <v>-4.2064097000000002E-2</v>
      </c>
      <c r="AZ60">
        <v>-2.0358078000000002E-2</v>
      </c>
      <c r="BA60">
        <v>-6.7180180000000001E-3</v>
      </c>
      <c r="BB60">
        <v>-1.3830344E-2</v>
      </c>
      <c r="BC60">
        <v>7.8847099999999996E-3</v>
      </c>
      <c r="BD60">
        <v>1.6222041E-3</v>
      </c>
      <c r="BE60">
        <v>-1.1512236E-2</v>
      </c>
      <c r="BF60">
        <v>0.29589211999999998</v>
      </c>
      <c r="BG60">
        <v>0.23480200000000001</v>
      </c>
      <c r="BH60">
        <v>0.65121839999999998</v>
      </c>
      <c r="BI60">
        <v>0.18975684000000001</v>
      </c>
      <c r="BJ60">
        <v>0.25228595999999998</v>
      </c>
      <c r="BK60">
        <v>5.3013894000000002E-3</v>
      </c>
      <c r="BL60">
        <v>2.9229587000000001E-2</v>
      </c>
      <c r="BM60">
        <v>1.7984388E-2</v>
      </c>
      <c r="BN60">
        <v>-1.7549024999999999E-2</v>
      </c>
      <c r="BO60">
        <v>2.3970373E-2</v>
      </c>
      <c r="BP60">
        <v>2.2793276000000001E-2</v>
      </c>
      <c r="BQ60">
        <v>-9.5936609999999999E-3</v>
      </c>
      <c r="BR60">
        <v>-1.6467847000000001E-2</v>
      </c>
      <c r="BS60">
        <v>-2.4221214000000001E-2</v>
      </c>
      <c r="BT60">
        <v>-6.0792486E-3</v>
      </c>
      <c r="BU60">
        <v>-5.5804089999999997E-3</v>
      </c>
      <c r="BV60">
        <v>-2.8305547E-2</v>
      </c>
      <c r="BW60">
        <v>6.3035549999999997E-3</v>
      </c>
      <c r="BX60">
        <v>-1.4922822000000001E-2</v>
      </c>
      <c r="BY60">
        <v>-1.6180065E-2</v>
      </c>
      <c r="BZ60">
        <v>-1.01737445E-2</v>
      </c>
      <c r="CA60">
        <v>-1.4822366999999999E-2</v>
      </c>
      <c r="CB60">
        <v>-4.1922690000000002E-3</v>
      </c>
      <c r="CC60">
        <v>3.2891217000000001E-3</v>
      </c>
      <c r="CD60">
        <v>-4.4418315999999999E-2</v>
      </c>
      <c r="CE60">
        <v>4.0159210000000004E-3</v>
      </c>
      <c r="CF60">
        <v>1.5889736000000002E-2</v>
      </c>
      <c r="CG60">
        <v>-2.3968402E-2</v>
      </c>
      <c r="CH60">
        <v>1.4111557999999999E-3</v>
      </c>
      <c r="CI60">
        <v>-1.0014613E-2</v>
      </c>
      <c r="CJ60">
        <v>-8.2574169999999995E-3</v>
      </c>
      <c r="CK60">
        <v>-3.5295986000000001E-2</v>
      </c>
      <c r="CL60">
        <v>-2.2190878000000001E-2</v>
      </c>
      <c r="CM60">
        <v>-4.4132780000000003E-2</v>
      </c>
      <c r="CN60">
        <v>-3.9541194999999996E-3</v>
      </c>
      <c r="CO60">
        <v>-3.1244362000000001E-2</v>
      </c>
      <c r="CP60">
        <v>-6.0995626000000004E-3</v>
      </c>
      <c r="CQ60">
        <v>-3.4165155000000003E-2</v>
      </c>
      <c r="CR60">
        <v>-4.3502569999999997E-3</v>
      </c>
      <c r="CS60">
        <v>-8.2540189999999996E-3</v>
      </c>
      <c r="CT60">
        <v>3.1006445999999998E-3</v>
      </c>
      <c r="CU60">
        <v>6.2121375999999997E-3</v>
      </c>
      <c r="CV60">
        <v>-1.7709282999999999E-2</v>
      </c>
      <c r="CW60">
        <v>-1.3178026000000001E-2</v>
      </c>
      <c r="CX60">
        <v>-2.4958171000000001E-2</v>
      </c>
      <c r="CY60">
        <v>-7.1333422999999996E-3</v>
      </c>
    </row>
    <row r="61" spans="1:103" x14ac:dyDescent="0.3">
      <c r="A61" s="3" t="s">
        <v>113</v>
      </c>
      <c r="B61" s="3" t="s">
        <v>58</v>
      </c>
      <c r="C61">
        <v>1.0068509E-2</v>
      </c>
      <c r="D61">
        <v>-2.0897527999999999E-2</v>
      </c>
      <c r="E61">
        <v>-1.3842777000000001E-2</v>
      </c>
      <c r="F61">
        <v>-4.1821000000000002E-3</v>
      </c>
      <c r="G61">
        <v>-2.8812278E-2</v>
      </c>
      <c r="H61">
        <v>2.259013E-2</v>
      </c>
      <c r="I61">
        <v>4.2111644999999996E-3</v>
      </c>
      <c r="J61">
        <v>-2.9154235000000001E-2</v>
      </c>
      <c r="K61">
        <v>1.0003051000000001E-2</v>
      </c>
      <c r="L61">
        <v>-8.0362179999999995E-3</v>
      </c>
      <c r="M61">
        <v>-4.2738989999999998E-2</v>
      </c>
      <c r="N61">
        <v>-3.0212868E-2</v>
      </c>
      <c r="O61">
        <v>-5.1171756999999998E-2</v>
      </c>
      <c r="P61">
        <v>-2.3979696000000002E-2</v>
      </c>
      <c r="Q61">
        <v>-3.2112255999999999E-2</v>
      </c>
      <c r="R61">
        <v>-5.5634869999999998E-3</v>
      </c>
      <c r="S61">
        <v>-1.3594485E-2</v>
      </c>
      <c r="T61">
        <v>-2.3357635E-3</v>
      </c>
      <c r="U61">
        <v>-1.7637079999999999E-2</v>
      </c>
      <c r="V61">
        <v>-4.9108706000000002E-2</v>
      </c>
      <c r="W61">
        <v>-2.0456912000000002E-3</v>
      </c>
      <c r="X61">
        <v>-2.5011221E-2</v>
      </c>
      <c r="Y61">
        <v>-2.5771883999999998E-2</v>
      </c>
      <c r="Z61">
        <v>1.0710673E-2</v>
      </c>
      <c r="AA61">
        <v>-1.9390889000000001E-2</v>
      </c>
      <c r="AB61">
        <v>-2.4523664000000001E-2</v>
      </c>
      <c r="AC61">
        <v>-1.3494024E-2</v>
      </c>
      <c r="AD61">
        <v>-3.5394170000000003E-2</v>
      </c>
      <c r="AE61">
        <v>-2.7529077999999998E-2</v>
      </c>
      <c r="AF61">
        <v>-5.0363685999999998E-2</v>
      </c>
      <c r="AG61">
        <v>5.937889E-3</v>
      </c>
      <c r="AH61">
        <v>-2.4899485999999998E-2</v>
      </c>
      <c r="AI61">
        <v>-3.4135806999999997E-2</v>
      </c>
      <c r="AJ61">
        <v>-3.2388757999999997E-2</v>
      </c>
      <c r="AK61">
        <v>-1.1366652E-2</v>
      </c>
      <c r="AL61" s="1">
        <v>-4.6229860000000003E-4</v>
      </c>
      <c r="AM61">
        <v>-9.9468990000000004E-3</v>
      </c>
      <c r="AN61">
        <v>-1.706825E-2</v>
      </c>
      <c r="AO61">
        <v>1.1207244E-2</v>
      </c>
      <c r="AP61">
        <v>-1.2918455000000001E-2</v>
      </c>
      <c r="AQ61">
        <v>-4.2461347000000003E-2</v>
      </c>
      <c r="AR61">
        <v>-1.8501556999999998E-2</v>
      </c>
      <c r="AS61">
        <v>-3.5727101999999997E-2</v>
      </c>
      <c r="AT61">
        <v>-2.4780984999999998E-2</v>
      </c>
      <c r="AU61">
        <v>-2.0766618000000001E-2</v>
      </c>
      <c r="AV61">
        <v>-0.11006686</v>
      </c>
      <c r="AW61">
        <v>-5.8907819999999998E-3</v>
      </c>
      <c r="AX61">
        <v>-3.1291265E-3</v>
      </c>
      <c r="AY61">
        <v>-8.2528949999999997E-3</v>
      </c>
      <c r="AZ61">
        <v>-5.9246332000000004E-3</v>
      </c>
      <c r="BA61" s="1">
        <v>-8.3359685999999996E-4</v>
      </c>
      <c r="BB61">
        <v>-5.552197E-3</v>
      </c>
      <c r="BC61">
        <v>-4.6967299999999997E-3</v>
      </c>
      <c r="BD61">
        <v>-5.7158449999999998E-3</v>
      </c>
      <c r="BE61">
        <v>-2.3221949E-3</v>
      </c>
      <c r="BF61">
        <v>0.26906229999999998</v>
      </c>
      <c r="BG61">
        <v>0.27875796000000003</v>
      </c>
      <c r="BH61">
        <v>0.18975684000000001</v>
      </c>
      <c r="BI61">
        <v>0.67848940000000002</v>
      </c>
      <c r="BJ61">
        <v>0.28324747</v>
      </c>
      <c r="BK61">
        <v>-2.3238215999999999E-2</v>
      </c>
      <c r="BL61">
        <v>-1.401431E-2</v>
      </c>
      <c r="BM61">
        <v>-2.4917556E-2</v>
      </c>
      <c r="BN61">
        <v>-3.6171768E-2</v>
      </c>
      <c r="BO61">
        <v>7.6273729999999998E-3</v>
      </c>
      <c r="BP61">
        <v>-2.0792583E-2</v>
      </c>
      <c r="BQ61">
        <v>-2.0579279999999998E-2</v>
      </c>
      <c r="BR61">
        <v>-2.3349946E-2</v>
      </c>
      <c r="BS61">
        <v>-1.9134690999999999E-2</v>
      </c>
      <c r="BT61">
        <v>-3.952029E-2</v>
      </c>
      <c r="BU61">
        <v>-2.0441576999999999E-2</v>
      </c>
      <c r="BV61">
        <v>-3.4389738000000003E-2</v>
      </c>
      <c r="BW61">
        <v>1.3099879E-2</v>
      </c>
      <c r="BX61">
        <v>-1.4012782E-3</v>
      </c>
      <c r="BY61">
        <v>-1.622295E-2</v>
      </c>
      <c r="BZ61">
        <v>-1.0330614E-2</v>
      </c>
      <c r="CA61">
        <v>-2.3756224999999999E-2</v>
      </c>
      <c r="CB61" s="1">
        <v>3.2432024999999999E-4</v>
      </c>
      <c r="CC61">
        <v>-1.1116108E-2</v>
      </c>
      <c r="CD61">
        <v>-9.239288E-3</v>
      </c>
      <c r="CE61">
        <v>-3.7176202999999998E-2</v>
      </c>
      <c r="CF61">
        <v>-1.2307897E-2</v>
      </c>
      <c r="CG61">
        <v>-2.2757446000000001E-2</v>
      </c>
      <c r="CH61">
        <v>-2.5304647E-2</v>
      </c>
      <c r="CI61">
        <v>-1.0513452E-2</v>
      </c>
      <c r="CJ61">
        <v>7.2019019999999996E-3</v>
      </c>
      <c r="CK61">
        <v>-1.7670915999999998E-2</v>
      </c>
      <c r="CL61">
        <v>-5.477712E-3</v>
      </c>
      <c r="CM61">
        <v>-2.9927316999999998E-2</v>
      </c>
      <c r="CN61">
        <v>-4.1110036000000004E-3</v>
      </c>
      <c r="CO61">
        <v>-4.4167770000000002E-2</v>
      </c>
      <c r="CP61">
        <v>-1.4235516E-2</v>
      </c>
      <c r="CQ61">
        <v>-2.2923342999999999E-2</v>
      </c>
      <c r="CR61">
        <v>-4.9630943999999996E-3</v>
      </c>
      <c r="CS61">
        <v>-5.4347586000000003E-2</v>
      </c>
      <c r="CT61">
        <v>-2.7034767000000001E-2</v>
      </c>
      <c r="CU61">
        <v>-9.5609360000000008E-3</v>
      </c>
      <c r="CV61">
        <v>-3.074669E-2</v>
      </c>
      <c r="CW61">
        <v>-1.0143275E-2</v>
      </c>
      <c r="CX61">
        <v>-2.6482894999999999E-2</v>
      </c>
      <c r="CY61">
        <v>-9.1140100000000005E-3</v>
      </c>
    </row>
    <row r="62" spans="1:103" x14ac:dyDescent="0.3">
      <c r="A62" s="3" t="s">
        <v>113</v>
      </c>
      <c r="B62" s="3" t="s">
        <v>59</v>
      </c>
      <c r="C62">
        <v>-1.4374329999999999E-2</v>
      </c>
      <c r="D62">
        <v>-1.9807321999999999E-2</v>
      </c>
      <c r="E62">
        <v>-1.2524583000000001E-2</v>
      </c>
      <c r="F62">
        <v>-3.3526365000000002E-2</v>
      </c>
      <c r="G62">
        <v>-2.4872404000000001E-2</v>
      </c>
      <c r="H62">
        <v>2.0228481999999999E-3</v>
      </c>
      <c r="I62">
        <v>-6.3204700000000003E-2</v>
      </c>
      <c r="J62">
        <v>-1.9610482E-3</v>
      </c>
      <c r="K62">
        <v>-4.2366553000000001E-2</v>
      </c>
      <c r="L62">
        <v>-3.6696553E-2</v>
      </c>
      <c r="M62">
        <v>-5.2477513000000003E-2</v>
      </c>
      <c r="N62">
        <v>-2.8210757E-2</v>
      </c>
      <c r="O62">
        <v>-4.9853562999999997E-2</v>
      </c>
      <c r="P62">
        <v>-5.3437936999999998E-2</v>
      </c>
      <c r="Q62">
        <v>-4.8917990000000001E-2</v>
      </c>
      <c r="R62">
        <v>-3.2742E-2</v>
      </c>
      <c r="S62">
        <v>1.0749035000000001E-2</v>
      </c>
      <c r="T62">
        <v>-5.121128E-3</v>
      </c>
      <c r="U62">
        <v>-1.50650265E-2</v>
      </c>
      <c r="V62">
        <v>-4.0153407000000002E-2</v>
      </c>
      <c r="W62">
        <v>-2.8198325999999999E-2</v>
      </c>
      <c r="X62">
        <v>1.1870854E-2</v>
      </c>
      <c r="Y62">
        <v>-2.2262713999999999E-3</v>
      </c>
      <c r="Z62">
        <v>-5.069161E-3</v>
      </c>
      <c r="AA62">
        <v>-5.3061719999999996E-3</v>
      </c>
      <c r="AB62">
        <v>-1.1806794000000001E-2</v>
      </c>
      <c r="AC62">
        <v>-5.4920904E-2</v>
      </c>
      <c r="AD62">
        <v>-4.707049E-2</v>
      </c>
      <c r="AE62">
        <v>-1.4242282E-2</v>
      </c>
      <c r="AF62">
        <v>-4.9615430000000002E-2</v>
      </c>
      <c r="AG62">
        <v>-1.5085329E-2</v>
      </c>
      <c r="AH62">
        <v>-2.9508611000000001E-2</v>
      </c>
      <c r="AI62">
        <v>-2.8258142999999999E-2</v>
      </c>
      <c r="AJ62">
        <v>-2.6853060000000002E-2</v>
      </c>
      <c r="AK62">
        <v>-5.4959266999999999E-2</v>
      </c>
      <c r="AL62">
        <v>-5.0714193000000003E-3</v>
      </c>
      <c r="AM62">
        <v>-3.5301632999999999E-2</v>
      </c>
      <c r="AN62" s="1">
        <v>-9.3177319999999996E-4</v>
      </c>
      <c r="AO62">
        <v>-1.8251010000000002E-2</v>
      </c>
      <c r="AP62">
        <v>-6.0149160000000004E-3</v>
      </c>
      <c r="AQ62">
        <v>-4.148512E-2</v>
      </c>
      <c r="AR62">
        <v>-3.9866734000000001E-2</v>
      </c>
      <c r="AS62">
        <v>-4.2729947999999997E-2</v>
      </c>
      <c r="AT62">
        <v>-3.9078995999999998E-2</v>
      </c>
      <c r="AU62">
        <v>-3.0277181E-2</v>
      </c>
      <c r="AV62">
        <v>-4.8221696000000001E-2</v>
      </c>
      <c r="AW62">
        <v>-7.9921999999999997E-3</v>
      </c>
      <c r="AX62">
        <v>-2.6204128E-2</v>
      </c>
      <c r="AY62">
        <v>-2.7110364000000001E-2</v>
      </c>
      <c r="AZ62">
        <v>-1.4523306E-2</v>
      </c>
      <c r="BA62">
        <v>-1.6271471999999999E-2</v>
      </c>
      <c r="BB62">
        <v>-2.7487319999999999E-2</v>
      </c>
      <c r="BC62">
        <v>-9.0778779999999993E-3</v>
      </c>
      <c r="BD62">
        <v>1.4182180000000001E-2</v>
      </c>
      <c r="BE62">
        <v>-1.5480338999999999E-2</v>
      </c>
      <c r="BF62">
        <v>0.31551932999999999</v>
      </c>
      <c r="BG62">
        <v>0.33285207</v>
      </c>
      <c r="BH62">
        <v>0.25228595999999998</v>
      </c>
      <c r="BI62">
        <v>0.28324747</v>
      </c>
      <c r="BJ62">
        <v>0.74940395000000004</v>
      </c>
      <c r="BK62">
        <v>8.8564230000000004E-3</v>
      </c>
      <c r="BL62">
        <v>1.1013142E-2</v>
      </c>
      <c r="BM62">
        <v>-1.3568508999999999E-2</v>
      </c>
      <c r="BN62">
        <v>-8.0666720000000004E-3</v>
      </c>
      <c r="BO62">
        <v>1.5364292E-3</v>
      </c>
      <c r="BP62">
        <v>3.6649363999999999E-3</v>
      </c>
      <c r="BQ62">
        <v>-3.3167484999999997E-2</v>
      </c>
      <c r="BR62">
        <v>-2.0891900000000001E-2</v>
      </c>
      <c r="BS62">
        <v>-4.3121576000000002E-2</v>
      </c>
      <c r="BT62">
        <v>-1.5746683000000001E-2</v>
      </c>
      <c r="BU62">
        <v>-1.2056222E-2</v>
      </c>
      <c r="BV62">
        <v>-6.3164059999999994E-2</v>
      </c>
      <c r="BW62">
        <v>1.3278195E-2</v>
      </c>
      <c r="BX62">
        <v>-3.6900825999999998E-2</v>
      </c>
      <c r="BY62">
        <v>-1.1941096E-2</v>
      </c>
      <c r="BZ62">
        <v>-2.4514634E-2</v>
      </c>
      <c r="CA62">
        <v>-2.2552027999999998E-2</v>
      </c>
      <c r="CB62">
        <v>2.4667839E-2</v>
      </c>
      <c r="CC62">
        <v>1.9496672E-2</v>
      </c>
      <c r="CD62" s="1">
        <v>-5.1196469999999997E-4</v>
      </c>
      <c r="CE62" s="1">
        <v>-9.7804620000000006E-4</v>
      </c>
      <c r="CF62">
        <v>2.9166765000000002E-3</v>
      </c>
      <c r="CG62">
        <v>6.4875106000000004E-3</v>
      </c>
      <c r="CH62">
        <v>8.7277440000000008E-3</v>
      </c>
      <c r="CI62">
        <v>-1.1930951E-2</v>
      </c>
      <c r="CJ62">
        <v>4.4165619999999997E-3</v>
      </c>
      <c r="CK62">
        <v>-2.3989847000000002E-2</v>
      </c>
      <c r="CL62">
        <v>-2.0459635E-2</v>
      </c>
      <c r="CM62">
        <v>-3.1686775E-2</v>
      </c>
      <c r="CN62">
        <v>4.1603830000000001E-3</v>
      </c>
      <c r="CO62">
        <v>-3.7834156000000001E-2</v>
      </c>
      <c r="CP62">
        <v>-1.4969097000000001E-2</v>
      </c>
      <c r="CQ62">
        <v>-2.1605156E-2</v>
      </c>
      <c r="CR62">
        <v>-2.8608007000000001E-2</v>
      </c>
      <c r="CS62">
        <v>-2.7610335E-2</v>
      </c>
      <c r="CT62">
        <v>-2.5830563000000001E-2</v>
      </c>
      <c r="CU62">
        <v>-2.9993540000000001E-3</v>
      </c>
      <c r="CV62">
        <v>-3.2392160000000003E-2</v>
      </c>
      <c r="CW62">
        <v>-3.105252E-2</v>
      </c>
      <c r="CX62">
        <v>-4.3174613000000001E-2</v>
      </c>
      <c r="CY62">
        <v>-2.0220386E-2</v>
      </c>
    </row>
    <row r="63" spans="1:103" x14ac:dyDescent="0.3">
      <c r="A63" s="2" t="s">
        <v>114</v>
      </c>
      <c r="B63" s="2" t="s">
        <v>60</v>
      </c>
      <c r="C63">
        <v>-2.9737725999999999E-2</v>
      </c>
      <c r="D63">
        <v>-5.7968069999999997E-2</v>
      </c>
      <c r="E63">
        <v>-3.3473305000000002E-2</v>
      </c>
      <c r="F63">
        <v>-3.5097360000000001E-2</v>
      </c>
      <c r="G63">
        <v>-4.240153E-2</v>
      </c>
      <c r="H63">
        <v>-2.6335046000000001E-2</v>
      </c>
      <c r="I63">
        <v>3.9583617000000003E-3</v>
      </c>
      <c r="J63">
        <v>-1.0713214E-2</v>
      </c>
      <c r="K63">
        <v>-7.2337809999999999E-3</v>
      </c>
      <c r="L63">
        <v>-2.1283509999999999E-2</v>
      </c>
      <c r="M63">
        <v>-1.1987374E-2</v>
      </c>
      <c r="N63">
        <v>-5.0413350000000003E-2</v>
      </c>
      <c r="O63">
        <v>-1.9964191999999999E-2</v>
      </c>
      <c r="P63">
        <v>-2.4574446999999999E-2</v>
      </c>
      <c r="Q63">
        <v>-6.8320142999999996E-3</v>
      </c>
      <c r="R63">
        <v>-2.7131822E-2</v>
      </c>
      <c r="S63">
        <v>-2.2206196999999999E-3</v>
      </c>
      <c r="T63">
        <v>-2.173833E-2</v>
      </c>
      <c r="U63">
        <v>-4.1941079999999999E-2</v>
      </c>
      <c r="V63">
        <v>-1.4253566E-2</v>
      </c>
      <c r="W63">
        <v>-2.897141E-2</v>
      </c>
      <c r="X63">
        <v>-3.1875245000000003E-2</v>
      </c>
      <c r="Y63">
        <v>-3.3433836000000001E-2</v>
      </c>
      <c r="Z63">
        <v>-2.8411636000000001E-2</v>
      </c>
      <c r="AA63">
        <v>-2.990249E-2</v>
      </c>
      <c r="AB63">
        <v>-5.5894878000000002E-2</v>
      </c>
      <c r="AC63">
        <v>-2.1383948999999999E-2</v>
      </c>
      <c r="AD63">
        <v>-2.8693788000000001E-2</v>
      </c>
      <c r="AE63">
        <v>-5.1605135000000003E-2</v>
      </c>
      <c r="AF63">
        <v>-1.3741934E-3</v>
      </c>
      <c r="AG63">
        <v>-3.0904679000000001E-2</v>
      </c>
      <c r="AH63">
        <v>-2.3556469999999999E-2</v>
      </c>
      <c r="AI63">
        <v>-1.4782877999999999E-2</v>
      </c>
      <c r="AJ63">
        <v>-3.0817773E-2</v>
      </c>
      <c r="AK63">
        <v>-4.1142039999999998E-2</v>
      </c>
      <c r="AL63">
        <v>-1.9636903000000001E-2</v>
      </c>
      <c r="AM63">
        <v>-8.4898920000000006E-3</v>
      </c>
      <c r="AN63">
        <v>-1.0025895E-2</v>
      </c>
      <c r="AO63">
        <v>-3.0194787000000001E-2</v>
      </c>
      <c r="AP63">
        <v>-2.6507719999999999E-2</v>
      </c>
      <c r="AQ63">
        <v>-3.747077E-2</v>
      </c>
      <c r="AR63">
        <v>-2.3541788000000001E-2</v>
      </c>
      <c r="AS63">
        <v>-3.3586184999999998E-2</v>
      </c>
      <c r="AT63">
        <v>-2.4691830000000001E-2</v>
      </c>
      <c r="AU63">
        <v>-2.7744642E-2</v>
      </c>
      <c r="AV63">
        <v>-3.1720651E-3</v>
      </c>
      <c r="AW63">
        <v>-3.1448660000000003E-2</v>
      </c>
      <c r="AX63">
        <v>-3.5298246999999998E-2</v>
      </c>
      <c r="AY63">
        <v>-2.8795350000000001E-2</v>
      </c>
      <c r="AZ63">
        <v>-3.2394399999999997E-2</v>
      </c>
      <c r="BA63">
        <v>-2.8443237999999999E-2</v>
      </c>
      <c r="BB63">
        <v>6.0496166999999997E-3</v>
      </c>
      <c r="BC63">
        <v>-2.5558164E-3</v>
      </c>
      <c r="BD63">
        <v>2.3523855E-3</v>
      </c>
      <c r="BE63">
        <v>8.7096980000000001E-3</v>
      </c>
      <c r="BF63">
        <v>2.0204305999999998E-2</v>
      </c>
      <c r="BG63">
        <v>1.9185198000000001E-2</v>
      </c>
      <c r="BH63">
        <v>5.3013894000000002E-3</v>
      </c>
      <c r="BI63">
        <v>-2.3238215999999999E-2</v>
      </c>
      <c r="BJ63">
        <v>8.8564230000000004E-3</v>
      </c>
      <c r="BK63">
        <v>0.70351669999999999</v>
      </c>
      <c r="BL63">
        <v>0.27491745000000001</v>
      </c>
      <c r="BM63">
        <v>0.28453182999999999</v>
      </c>
      <c r="BN63">
        <v>0.25435580000000002</v>
      </c>
      <c r="BO63">
        <v>0.31707669999999999</v>
      </c>
      <c r="BP63">
        <v>0.29059452000000002</v>
      </c>
      <c r="BQ63">
        <v>-1.6044632E-2</v>
      </c>
      <c r="BR63">
        <v>-4.9135792999999997E-2</v>
      </c>
      <c r="BS63">
        <v>-2.2921082999999998E-2</v>
      </c>
      <c r="BT63">
        <v>-1.8343552999999999E-2</v>
      </c>
      <c r="BU63">
        <v>-4.9642044999999996E-3</v>
      </c>
      <c r="BV63">
        <v>-2.5523589999999999E-2</v>
      </c>
      <c r="BW63">
        <v>-4.7907890000000002E-2</v>
      </c>
      <c r="BX63">
        <v>-6.5144725000000001E-2</v>
      </c>
      <c r="BY63">
        <v>-6.1614519999999999E-2</v>
      </c>
      <c r="BZ63">
        <v>-6.3245319999999994E-2</v>
      </c>
      <c r="CA63">
        <v>-1.0786561E-2</v>
      </c>
      <c r="CB63">
        <v>1.50037985E-2</v>
      </c>
      <c r="CC63">
        <v>6.8689813000000002E-3</v>
      </c>
      <c r="CD63">
        <v>-6.1864574000000004E-3</v>
      </c>
      <c r="CE63" s="1">
        <v>-4.9727433000000001E-4</v>
      </c>
      <c r="CF63">
        <v>-7.317306E-3</v>
      </c>
      <c r="CG63">
        <v>-4.5123690000000001E-2</v>
      </c>
      <c r="CH63">
        <v>-2.6013392999999999E-2</v>
      </c>
      <c r="CI63">
        <v>-3.2765710000000003E-2</v>
      </c>
      <c r="CJ63">
        <v>-6.2354878000000002E-2</v>
      </c>
      <c r="CK63">
        <v>-1.4732092E-2</v>
      </c>
      <c r="CL63">
        <v>-2.9553771E-2</v>
      </c>
      <c r="CM63">
        <v>-2.4366800000000001E-2</v>
      </c>
      <c r="CN63">
        <v>-3.3430446000000003E-2</v>
      </c>
      <c r="CO63">
        <v>-1.3530148000000001E-2</v>
      </c>
      <c r="CP63">
        <v>-4.8342388E-2</v>
      </c>
      <c r="CQ63">
        <v>-2.4088024999999999E-2</v>
      </c>
      <c r="CR63">
        <v>-5.4438504999999998E-3</v>
      </c>
      <c r="CS63">
        <v>-6.2699679999999999E-3</v>
      </c>
      <c r="CT63">
        <v>-3.4354740000000002E-2</v>
      </c>
      <c r="CU63">
        <v>-1.5855022E-2</v>
      </c>
      <c r="CV63">
        <v>2.5765956999999999E-2</v>
      </c>
      <c r="CW63">
        <v>-3.1027682000000001E-2</v>
      </c>
      <c r="CX63">
        <v>-3.5963549999999999E-3</v>
      </c>
      <c r="CY63">
        <v>-3.1480244999999997E-2</v>
      </c>
    </row>
    <row r="64" spans="1:103" x14ac:dyDescent="0.3">
      <c r="A64" s="2" t="s">
        <v>114</v>
      </c>
      <c r="B64" s="2" t="s">
        <v>61</v>
      </c>
      <c r="C64">
        <v>-5.9235034999999998E-3</v>
      </c>
      <c r="D64">
        <v>-6.4588346000000005E-2</v>
      </c>
      <c r="E64">
        <v>-3.8041823000000002E-2</v>
      </c>
      <c r="F64">
        <v>-4.9354731999999998E-2</v>
      </c>
      <c r="G64">
        <v>-4.1156717000000002E-2</v>
      </c>
      <c r="H64">
        <v>9.3337909999999993E-3</v>
      </c>
      <c r="I64">
        <v>-1.44025395E-2</v>
      </c>
      <c r="J64">
        <v>-2.4514637999999998E-2</v>
      </c>
      <c r="K64">
        <v>-2.5252739E-2</v>
      </c>
      <c r="L64">
        <v>7.6601137000000003E-3</v>
      </c>
      <c r="M64">
        <v>-2.4990908999999999E-2</v>
      </c>
      <c r="N64">
        <v>-2.0557837999999998E-2</v>
      </c>
      <c r="O64">
        <v>-9.7144109999999992E-3</v>
      </c>
      <c r="P64">
        <v>-2.4697453000000001E-2</v>
      </c>
      <c r="Q64">
        <v>-5.2452169999999999E-3</v>
      </c>
      <c r="R64">
        <v>-2.0529617E-2</v>
      </c>
      <c r="S64">
        <v>-4.5093902999999999E-3</v>
      </c>
      <c r="T64">
        <v>-2.334317E-2</v>
      </c>
      <c r="U64">
        <v>-3.5794817E-2</v>
      </c>
      <c r="V64">
        <v>-2.5661282000000001E-2</v>
      </c>
      <c r="W64">
        <v>-2.3737049999999999E-2</v>
      </c>
      <c r="X64">
        <v>-3.7013690000000002E-2</v>
      </c>
      <c r="Y64">
        <v>-3.9484150000000003E-2</v>
      </c>
      <c r="Z64">
        <v>-5.8285209999999997E-2</v>
      </c>
      <c r="AA64">
        <v>-2.5694000000000002E-2</v>
      </c>
      <c r="AB64">
        <v>-1.11070825E-2</v>
      </c>
      <c r="AC64">
        <v>5.1659512999999999E-3</v>
      </c>
      <c r="AD64">
        <v>-2.642307E-2</v>
      </c>
      <c r="AE64">
        <v>-3.7479788E-2</v>
      </c>
      <c r="AF64">
        <v>-2.1558870000000001E-2</v>
      </c>
      <c r="AG64">
        <v>-2.555632E-2</v>
      </c>
      <c r="AH64">
        <v>-9.2031470000000001E-3</v>
      </c>
      <c r="AI64">
        <v>-1.7641572000000001E-2</v>
      </c>
      <c r="AJ64">
        <v>-3.5500254000000002E-2</v>
      </c>
      <c r="AK64">
        <v>-1.7441807E-2</v>
      </c>
      <c r="AL64">
        <v>-4.1075457000000003E-2</v>
      </c>
      <c r="AM64">
        <v>-1.4768198999999999E-2</v>
      </c>
      <c r="AN64">
        <v>1.4777499000000001E-3</v>
      </c>
      <c r="AO64">
        <v>-2.5530358999999999E-2</v>
      </c>
      <c r="AP64">
        <v>-4.3842744000000003E-2</v>
      </c>
      <c r="AQ64">
        <v>-1.274465E-2</v>
      </c>
      <c r="AR64">
        <v>-4.5778260000000001E-2</v>
      </c>
      <c r="AS64">
        <v>-5.2517023000000003E-2</v>
      </c>
      <c r="AT64">
        <v>-2.3333013E-2</v>
      </c>
      <c r="AU64">
        <v>-5.4426580000000002E-2</v>
      </c>
      <c r="AV64" s="1">
        <v>1.2453177E-4</v>
      </c>
      <c r="AW64">
        <v>-3.6359115999999997E-2</v>
      </c>
      <c r="AX64">
        <v>-1.7867279999999999E-2</v>
      </c>
      <c r="AY64">
        <v>-1.5695899999999999E-2</v>
      </c>
      <c r="AZ64">
        <v>-3.4797153999999997E-2</v>
      </c>
      <c r="BA64">
        <v>-4.8741907000000001E-2</v>
      </c>
      <c r="BB64">
        <v>-2.7585518E-2</v>
      </c>
      <c r="BC64">
        <v>-2.7072000999999998E-2</v>
      </c>
      <c r="BD64">
        <v>8.8406140000000001E-3</v>
      </c>
      <c r="BE64">
        <v>-1.5236546E-2</v>
      </c>
      <c r="BF64">
        <v>1.2330196E-2</v>
      </c>
      <c r="BG64">
        <v>1.2678930999999999E-2</v>
      </c>
      <c r="BH64">
        <v>2.9229587000000001E-2</v>
      </c>
      <c r="BI64">
        <v>-1.401431E-2</v>
      </c>
      <c r="BJ64">
        <v>1.1013142E-2</v>
      </c>
      <c r="BK64">
        <v>0.27491745000000001</v>
      </c>
      <c r="BL64">
        <v>0.74669969999999997</v>
      </c>
      <c r="BM64">
        <v>0.25750790000000001</v>
      </c>
      <c r="BN64">
        <v>0.26631539999999998</v>
      </c>
      <c r="BO64">
        <v>0.32960625999999998</v>
      </c>
      <c r="BP64">
        <v>0.33424251999999999</v>
      </c>
      <c r="BQ64">
        <v>-4.8425929999999999E-2</v>
      </c>
      <c r="BR64">
        <v>-4.0823787E-2</v>
      </c>
      <c r="BS64">
        <v>-1.8028685999999999E-2</v>
      </c>
      <c r="BT64">
        <v>-2.6673618999999999E-2</v>
      </c>
      <c r="BU64">
        <v>-1.3750212E-2</v>
      </c>
      <c r="BV64">
        <v>-2.82683E-2</v>
      </c>
      <c r="BW64">
        <v>-4.4269352999999997E-2</v>
      </c>
      <c r="BX64">
        <v>-5.1817309999999998E-2</v>
      </c>
      <c r="BY64">
        <v>-7.7695700000000006E-2</v>
      </c>
      <c r="BZ64">
        <v>-5.607318E-2</v>
      </c>
      <c r="CA64">
        <v>-2.6867729999999999E-2</v>
      </c>
      <c r="CB64">
        <v>-4.2226613000000003E-2</v>
      </c>
      <c r="CC64">
        <v>6.4040110000000003E-3</v>
      </c>
      <c r="CD64">
        <v>-4.8370620000000003E-2</v>
      </c>
      <c r="CE64">
        <v>-5.8981550000000001E-2</v>
      </c>
      <c r="CF64">
        <v>-1.2569725E-2</v>
      </c>
      <c r="CG64">
        <v>-3.6241740000000001E-2</v>
      </c>
      <c r="CH64">
        <v>-1.1318119999999999E-2</v>
      </c>
      <c r="CI64">
        <v>-3.6536300000000001E-2</v>
      </c>
      <c r="CJ64">
        <v>-5.0053331999999999E-2</v>
      </c>
      <c r="CK64">
        <v>-2.8647497000000001E-2</v>
      </c>
      <c r="CL64">
        <v>-3.4236252000000002E-2</v>
      </c>
      <c r="CM64">
        <v>-3.3266780000000003E-2</v>
      </c>
      <c r="CN64">
        <v>3.492256E-3</v>
      </c>
      <c r="CO64">
        <v>-3.0865167999999998E-2</v>
      </c>
      <c r="CP64">
        <v>-4.3336008000000002E-2</v>
      </c>
      <c r="CQ64">
        <v>2.4917261999999999E-2</v>
      </c>
      <c r="CR64">
        <v>1.4152859E-2</v>
      </c>
      <c r="CS64">
        <v>2.2787627000000001E-2</v>
      </c>
      <c r="CT64">
        <v>1.7700477000000001E-3</v>
      </c>
      <c r="CU64">
        <v>-2.1221430999999999E-2</v>
      </c>
      <c r="CV64">
        <v>-2.7018962000000001E-2</v>
      </c>
      <c r="CW64">
        <v>-8.3533370000000006E-3</v>
      </c>
      <c r="CX64">
        <v>-1.5536326000000001E-3</v>
      </c>
      <c r="CY64">
        <v>-2.7385749000000001E-2</v>
      </c>
    </row>
    <row r="65" spans="1:103" x14ac:dyDescent="0.3">
      <c r="A65" s="2" t="s">
        <v>114</v>
      </c>
      <c r="B65" s="2" t="s">
        <v>62</v>
      </c>
      <c r="C65">
        <v>-1.1925290999999999E-2</v>
      </c>
      <c r="D65">
        <v>-7.0590130000000001E-2</v>
      </c>
      <c r="E65">
        <v>-5.2250680000000001E-2</v>
      </c>
      <c r="F65">
        <v>-4.5895635999999997E-2</v>
      </c>
      <c r="G65">
        <v>-5.3085833999999998E-2</v>
      </c>
      <c r="H65">
        <v>5.7257256000000003E-3</v>
      </c>
      <c r="I65">
        <v>1.2195892999999999E-2</v>
      </c>
      <c r="J65">
        <v>-1.2164562E-2</v>
      </c>
      <c r="K65">
        <v>2.1065429E-2</v>
      </c>
      <c r="L65">
        <v>3.2548743999999998E-2</v>
      </c>
      <c r="M65">
        <v>-1.5262514E-2</v>
      </c>
      <c r="N65">
        <v>-3.2828904999999999E-2</v>
      </c>
      <c r="O65">
        <v>1.0728735499999999E-2</v>
      </c>
      <c r="P65">
        <v>-1.2005426E-2</v>
      </c>
      <c r="Q65">
        <v>-2.9940858000000001E-2</v>
      </c>
      <c r="R65">
        <v>-1.796272E-3</v>
      </c>
      <c r="S65">
        <v>-1.6210519999999999E-2</v>
      </c>
      <c r="T65">
        <v>-3.0826803E-2</v>
      </c>
      <c r="U65">
        <v>-3.8490984999999998E-2</v>
      </c>
      <c r="V65">
        <v>-3.6223080999999999E-3</v>
      </c>
      <c r="W65">
        <v>-5.9717382999999999E-2</v>
      </c>
      <c r="X65">
        <v>-1.3720873E-2</v>
      </c>
      <c r="Y65">
        <v>-4.4688035000000001E-2</v>
      </c>
      <c r="Z65">
        <v>-3.0660891999999999E-2</v>
      </c>
      <c r="AA65">
        <v>-4.3094475E-2</v>
      </c>
      <c r="AB65">
        <v>-3.1471208000000001E-2</v>
      </c>
      <c r="AC65">
        <v>-1.9643685000000001E-2</v>
      </c>
      <c r="AD65">
        <v>-3.5844470000000003E-2</v>
      </c>
      <c r="AE65">
        <v>-5.7957916999999998E-2</v>
      </c>
      <c r="AF65">
        <v>-7.9549310000000002E-3</v>
      </c>
      <c r="AG65">
        <v>-1.4460092000000001E-2</v>
      </c>
      <c r="AH65">
        <v>-3.6862455000000002E-2</v>
      </c>
      <c r="AI65">
        <v>-1.9083900000000001E-2</v>
      </c>
      <c r="AJ65">
        <v>-5.1874846000000002E-2</v>
      </c>
      <c r="AK65">
        <v>-3.2448566999999998E-2</v>
      </c>
      <c r="AL65">
        <v>-2.8041447000000001E-2</v>
      </c>
      <c r="AM65">
        <v>-1.25629455E-2</v>
      </c>
      <c r="AN65">
        <v>-1.2959081000000001E-2</v>
      </c>
      <c r="AO65">
        <v>-3.8485360000000003E-2</v>
      </c>
      <c r="AP65">
        <v>-5.2580222000000003E-2</v>
      </c>
      <c r="AQ65">
        <v>-3.6870359999999998E-2</v>
      </c>
      <c r="AR65">
        <v>-1.7014082999999999E-2</v>
      </c>
      <c r="AS65">
        <v>-2.6488528000000001E-2</v>
      </c>
      <c r="AT65">
        <v>-4.8028655000000003E-2</v>
      </c>
      <c r="AU65">
        <v>-2.2128811000000002E-2</v>
      </c>
      <c r="AV65">
        <v>1.5318517999999999E-3</v>
      </c>
      <c r="AW65">
        <v>-4.7604279999999999E-2</v>
      </c>
      <c r="AX65">
        <v>-1.3952226999999999E-2</v>
      </c>
      <c r="AY65">
        <v>-2.0329838999999999E-2</v>
      </c>
      <c r="AZ65">
        <v>-3.5099600000000002E-2</v>
      </c>
      <c r="BA65">
        <v>-3.8557584999999998E-2</v>
      </c>
      <c r="BB65">
        <v>2.6825697999999999E-2</v>
      </c>
      <c r="BC65">
        <v>-5.4890049999999999E-3</v>
      </c>
      <c r="BD65">
        <v>-9.2437969999999998E-3</v>
      </c>
      <c r="BE65">
        <v>-4.0263636E-3</v>
      </c>
      <c r="BF65">
        <v>5.4164905999999997E-3</v>
      </c>
      <c r="BG65">
        <v>2.9155547000000001E-3</v>
      </c>
      <c r="BH65">
        <v>1.7984388E-2</v>
      </c>
      <c r="BI65">
        <v>-2.4917556E-2</v>
      </c>
      <c r="BJ65">
        <v>-1.3568508999999999E-2</v>
      </c>
      <c r="BK65">
        <v>0.28453182999999999</v>
      </c>
      <c r="BL65">
        <v>0.25750790000000001</v>
      </c>
      <c r="BM65">
        <v>0.74130720000000005</v>
      </c>
      <c r="BN65">
        <v>0.34215595999999998</v>
      </c>
      <c r="BO65">
        <v>0.40225527</v>
      </c>
      <c r="BP65">
        <v>0.30863488</v>
      </c>
      <c r="BQ65">
        <v>-2.6386961E-2</v>
      </c>
      <c r="BR65">
        <v>-5.7198387000000003E-2</v>
      </c>
      <c r="BS65">
        <v>-3.1553606999999997E-2</v>
      </c>
      <c r="BT65">
        <v>-1.7173212E-2</v>
      </c>
      <c r="BU65">
        <v>-3.0694757E-2</v>
      </c>
      <c r="BV65">
        <v>-3.7803700000000003E-2</v>
      </c>
      <c r="BW65">
        <v>-3.5680829999999997E-2</v>
      </c>
      <c r="BX65">
        <v>-6.1466686E-2</v>
      </c>
      <c r="BY65">
        <v>-5.0185374999999997E-2</v>
      </c>
      <c r="BZ65">
        <v>-8.3960465999999997E-2</v>
      </c>
      <c r="CA65">
        <v>-4.71478E-3</v>
      </c>
      <c r="CB65">
        <v>-2.4861112000000001E-2</v>
      </c>
      <c r="CC65">
        <v>-7.8048496999999998E-3</v>
      </c>
      <c r="CD65">
        <v>-2.1088260000000001E-2</v>
      </c>
      <c r="CE65">
        <v>-3.9222319999999998E-2</v>
      </c>
      <c r="CF65">
        <v>-2.1877144000000001E-2</v>
      </c>
      <c r="CG65">
        <v>-6.4015015999999994E-2</v>
      </c>
      <c r="CH65">
        <v>-4.8552315999999998E-2</v>
      </c>
      <c r="CI65">
        <v>-4.8009469999999999E-2</v>
      </c>
      <c r="CJ65">
        <v>-6.9505565000000005E-2</v>
      </c>
      <c r="CK65">
        <v>-8.0903780000000005E-3</v>
      </c>
      <c r="CL65">
        <v>-3.6932426999999997E-2</v>
      </c>
      <c r="CM65">
        <v>-1.5331366000000001E-2</v>
      </c>
      <c r="CN65">
        <v>-1.2654365000000001E-2</v>
      </c>
      <c r="CO65">
        <v>-1.5323464E-2</v>
      </c>
      <c r="CP65">
        <v>-4.284056E-2</v>
      </c>
      <c r="CQ65">
        <v>-3.0326829999999999E-2</v>
      </c>
      <c r="CR65">
        <v>-2.0801581E-2</v>
      </c>
      <c r="CS65">
        <v>-1.7940103000000001E-3</v>
      </c>
      <c r="CT65">
        <v>-1.4148607000000001E-2</v>
      </c>
      <c r="CU65">
        <v>-3.1212771E-2</v>
      </c>
      <c r="CV65">
        <v>1.4511747E-2</v>
      </c>
      <c r="CW65">
        <v>-2.0624414000000001E-2</v>
      </c>
      <c r="CX65">
        <v>-1.4052673999999999E-2</v>
      </c>
      <c r="CY65">
        <v>-7.6265329999999996E-3</v>
      </c>
    </row>
    <row r="66" spans="1:103" x14ac:dyDescent="0.3">
      <c r="A66" s="2" t="s">
        <v>114</v>
      </c>
      <c r="B66" s="2" t="s">
        <v>63</v>
      </c>
      <c r="C66">
        <v>-4.8712569999999997E-2</v>
      </c>
      <c r="D66">
        <v>-5.3689624999999998E-2</v>
      </c>
      <c r="E66">
        <v>-5.8375495999999999E-2</v>
      </c>
      <c r="F66">
        <v>-5.8175739999999997E-2</v>
      </c>
      <c r="G66">
        <v>-6.901351E-2</v>
      </c>
      <c r="H66">
        <v>-3.1347761000000002E-3</v>
      </c>
      <c r="I66">
        <v>-7.0374010000000004E-3</v>
      </c>
      <c r="J66">
        <v>1.4082870000000001E-2</v>
      </c>
      <c r="K66">
        <v>-6.1469567000000001E-3</v>
      </c>
      <c r="L66">
        <v>1.0693737E-2</v>
      </c>
      <c r="M66">
        <v>1.1820538E-3</v>
      </c>
      <c r="N66">
        <v>-7.2653919999999999E-3</v>
      </c>
      <c r="O66">
        <v>1.1215143E-2</v>
      </c>
      <c r="P66">
        <v>1.7661610000000001E-2</v>
      </c>
      <c r="Q66">
        <v>1.522838E-2</v>
      </c>
      <c r="R66">
        <v>-2.1713509999999998E-2</v>
      </c>
      <c r="S66">
        <v>-6.2632080000000001E-3</v>
      </c>
      <c r="T66">
        <v>-2.3273205000000002E-2</v>
      </c>
      <c r="U66">
        <v>-5.7496324000000001E-2</v>
      </c>
      <c r="V66">
        <v>-5.1808260000000002E-2</v>
      </c>
      <c r="W66">
        <v>-3.2216080000000001E-2</v>
      </c>
      <c r="X66">
        <v>-3.0902417000000001E-2</v>
      </c>
      <c r="Y66">
        <v>-3.5082670000000003E-2</v>
      </c>
      <c r="Z66">
        <v>-4.6246607000000002E-2</v>
      </c>
      <c r="AA66">
        <v>-2.0494614000000001E-2</v>
      </c>
      <c r="AB66">
        <v>-1.5368616E-2</v>
      </c>
      <c r="AC66">
        <v>-6.8466880000000001E-3</v>
      </c>
      <c r="AD66">
        <v>-2.1565649999999999E-2</v>
      </c>
      <c r="AE66">
        <v>-4.8922493999999997E-2</v>
      </c>
      <c r="AF66">
        <v>1.1111328E-2</v>
      </c>
      <c r="AG66">
        <v>-8.1603419999999992E-3</v>
      </c>
      <c r="AH66">
        <v>4.4312407000000002E-3</v>
      </c>
      <c r="AI66">
        <v>-1.5975779999999998E-2</v>
      </c>
      <c r="AJ66">
        <v>-1.0062809999999999E-3</v>
      </c>
      <c r="AK66">
        <v>9.6430449999999994E-3</v>
      </c>
      <c r="AL66">
        <v>-3.1658555999999997E-2</v>
      </c>
      <c r="AM66">
        <v>-1.33303795E-2</v>
      </c>
      <c r="AN66">
        <v>-5.2914879999999996E-3</v>
      </c>
      <c r="AO66">
        <v>-5.4527033000000003E-2</v>
      </c>
      <c r="AP66">
        <v>-4.605252E-2</v>
      </c>
      <c r="AQ66">
        <v>-3.4674145000000003E-2</v>
      </c>
      <c r="AR66">
        <v>-6.2688524000000002E-3</v>
      </c>
      <c r="AS66">
        <v>-4.2872159999999999E-2</v>
      </c>
      <c r="AT66">
        <v>-5.1759746000000002E-2</v>
      </c>
      <c r="AU66">
        <v>-2.0388544000000001E-2</v>
      </c>
      <c r="AV66">
        <v>1.0453308999999999E-2</v>
      </c>
      <c r="AW66">
        <v>-5.1905327000000001E-2</v>
      </c>
      <c r="AX66">
        <v>-1.437771E-2</v>
      </c>
      <c r="AY66">
        <v>-2.3946945000000001E-2</v>
      </c>
      <c r="AZ66">
        <v>-3.3587288E-2</v>
      </c>
      <c r="BA66">
        <v>-5.7676907999999999E-2</v>
      </c>
      <c r="BB66">
        <v>-4.7577210000000002E-2</v>
      </c>
      <c r="BC66">
        <v>-7.1114940000000001E-2</v>
      </c>
      <c r="BD66">
        <v>-6.0051439999999998E-2</v>
      </c>
      <c r="BE66">
        <v>-5.3580153999999998E-2</v>
      </c>
      <c r="BF66">
        <v>-2.4645561E-2</v>
      </c>
      <c r="BG66">
        <v>-1.0732393E-2</v>
      </c>
      <c r="BH66">
        <v>-1.7549024999999999E-2</v>
      </c>
      <c r="BI66">
        <v>-3.6171768E-2</v>
      </c>
      <c r="BJ66">
        <v>-8.0666720000000004E-3</v>
      </c>
      <c r="BK66">
        <v>0.25435580000000002</v>
      </c>
      <c r="BL66">
        <v>0.26631539999999998</v>
      </c>
      <c r="BM66">
        <v>0.34215595999999998</v>
      </c>
      <c r="BN66">
        <v>0.73327520000000002</v>
      </c>
      <c r="BO66">
        <v>0.31656770000000001</v>
      </c>
      <c r="BP66">
        <v>0.26557836000000001</v>
      </c>
      <c r="BQ66">
        <v>-4.2656604000000001E-2</v>
      </c>
      <c r="BR66">
        <v>-4.5427269999999999E-2</v>
      </c>
      <c r="BS66">
        <v>-2.2974128E-2</v>
      </c>
      <c r="BT66">
        <v>1.5510896000000001E-3</v>
      </c>
      <c r="BU66">
        <v>-2.0633457000000001E-2</v>
      </c>
      <c r="BV66">
        <v>-4.3244589999999999E-2</v>
      </c>
      <c r="BW66">
        <v>-3.3598612999999999E-2</v>
      </c>
      <c r="BX66">
        <v>-3.9664739999999997E-2</v>
      </c>
      <c r="BY66">
        <v>-5.7336076999999999E-2</v>
      </c>
      <c r="BZ66">
        <v>-4.9505970000000003E-2</v>
      </c>
      <c r="CA66">
        <v>7.5122784E-3</v>
      </c>
      <c r="CB66">
        <v>-1.6395614999999999E-2</v>
      </c>
      <c r="CC66" s="1">
        <v>-3.6523337E-4</v>
      </c>
      <c r="CD66">
        <v>-1.2280799E-2</v>
      </c>
      <c r="CE66">
        <v>-8.8713634999999999E-3</v>
      </c>
      <c r="CF66">
        <v>-2.7546013000000001E-2</v>
      </c>
      <c r="CG66">
        <v>-2.7394766000000001E-2</v>
      </c>
      <c r="CH66">
        <v>-4.5900143999999997E-2</v>
      </c>
      <c r="CI66">
        <v>-5.071469E-2</v>
      </c>
      <c r="CJ66">
        <v>-3.1973439999999999E-2</v>
      </c>
      <c r="CK66">
        <v>-1.1023565000000001E-2</v>
      </c>
      <c r="CL66">
        <v>-2.2653606E-2</v>
      </c>
      <c r="CM66">
        <v>-2.0316305E-2</v>
      </c>
      <c r="CN66">
        <v>-6.5399780000000005E-2</v>
      </c>
      <c r="CO66">
        <v>-2.7603550000000001E-2</v>
      </c>
      <c r="CP66">
        <v>-5.1815054999999999E-2</v>
      </c>
      <c r="CQ66">
        <v>-3.5094633000000001E-3</v>
      </c>
      <c r="CR66">
        <v>9.4353939999999997E-3</v>
      </c>
      <c r="CS66">
        <v>-2.1939210000000001E-2</v>
      </c>
      <c r="CT66" s="1">
        <v>3.5818246999999999E-4</v>
      </c>
      <c r="CU66">
        <v>-9.5248050000000008E-3</v>
      </c>
      <c r="CV66">
        <v>5.3639687999999998E-2</v>
      </c>
      <c r="CW66">
        <v>-4.6357990000000003E-3</v>
      </c>
      <c r="CX66">
        <v>4.5820855000000001E-2</v>
      </c>
      <c r="CY66">
        <v>-1.4663245E-2</v>
      </c>
    </row>
    <row r="67" spans="1:103" x14ac:dyDescent="0.3">
      <c r="A67" s="2" t="s">
        <v>114</v>
      </c>
      <c r="B67" s="2" t="s">
        <v>64</v>
      </c>
      <c r="C67">
        <v>-1.1410666E-2</v>
      </c>
      <c r="D67">
        <v>-5.1951610000000002E-2</v>
      </c>
      <c r="E67">
        <v>-2.3467322999999998E-2</v>
      </c>
      <c r="F67">
        <v>-2.2811611999999998E-2</v>
      </c>
      <c r="G67">
        <v>-4.1172519999999997E-2</v>
      </c>
      <c r="H67">
        <v>-4.5883907000000002E-3</v>
      </c>
      <c r="I67">
        <v>1.0088824999999999E-2</v>
      </c>
      <c r="J67">
        <v>-1.9629009999999999E-2</v>
      </c>
      <c r="K67">
        <v>6.4198077000000003E-3</v>
      </c>
      <c r="L67">
        <v>5.022627E-3</v>
      </c>
      <c r="M67" s="1">
        <v>-6.1352659999999997E-4</v>
      </c>
      <c r="N67">
        <v>-3.1288397000000003E-2</v>
      </c>
      <c r="O67" s="1">
        <v>8.7056679999999997E-4</v>
      </c>
      <c r="P67">
        <v>-1.6278245E-2</v>
      </c>
      <c r="Q67">
        <v>-4.8050740000000003E-3</v>
      </c>
      <c r="R67">
        <v>-2.3851039000000001E-2</v>
      </c>
      <c r="S67">
        <v>-2.0711311999999999E-2</v>
      </c>
      <c r="T67">
        <v>-3.9659090000000001E-2</v>
      </c>
      <c r="U67">
        <v>-5.336457E-2</v>
      </c>
      <c r="V67">
        <v>-1.5760212999999999E-2</v>
      </c>
      <c r="W67">
        <v>-4.2674656999999998E-2</v>
      </c>
      <c r="X67">
        <v>-4.5692492000000001E-2</v>
      </c>
      <c r="Y67">
        <v>-6.5944890000000006E-2</v>
      </c>
      <c r="Z67">
        <v>-6.7191970000000004E-2</v>
      </c>
      <c r="AA67">
        <v>-4.0072136000000001E-2</v>
      </c>
      <c r="AB67">
        <v>-2.9246801999999999E-2</v>
      </c>
      <c r="AC67">
        <v>1.9056528999999999E-2</v>
      </c>
      <c r="AD67">
        <v>-1.5838088E-2</v>
      </c>
      <c r="AE67">
        <v>-3.3278080000000002E-2</v>
      </c>
      <c r="AF67">
        <v>-2.3854407000000001E-2</v>
      </c>
      <c r="AG67">
        <v>-1.9074873999999999E-2</v>
      </c>
      <c r="AH67">
        <v>-3.5093962999999999E-2</v>
      </c>
      <c r="AI67">
        <v>-2.3812653E-2</v>
      </c>
      <c r="AJ67">
        <v>-4.041749E-2</v>
      </c>
      <c r="AK67">
        <v>-1.6089763E-2</v>
      </c>
      <c r="AL67">
        <v>-1.7268005999999999E-2</v>
      </c>
      <c r="AM67">
        <v>-6.4254270000000002E-2</v>
      </c>
      <c r="AN67">
        <v>-1.8599735999999999E-2</v>
      </c>
      <c r="AO67">
        <v>-6.1110042000000003E-2</v>
      </c>
      <c r="AP67">
        <v>-6.4832109999999998E-2</v>
      </c>
      <c r="AQ67">
        <v>-2.723679E-2</v>
      </c>
      <c r="AR67">
        <v>-4.9327652999999999E-2</v>
      </c>
      <c r="AS67">
        <v>-3.6688656E-2</v>
      </c>
      <c r="AT67">
        <v>-5.0591666E-2</v>
      </c>
      <c r="AU67">
        <v>-2.2868034999999998E-2</v>
      </c>
      <c r="AV67">
        <v>2.1196289E-2</v>
      </c>
      <c r="AW67">
        <v>-4.6633719999999997E-2</v>
      </c>
      <c r="AX67">
        <v>-3.1105554000000001E-2</v>
      </c>
      <c r="AY67">
        <v>-4.4436358000000002E-2</v>
      </c>
      <c r="AZ67">
        <v>-3.8346536000000001E-2</v>
      </c>
      <c r="BA67">
        <v>-2.0261006000000002E-2</v>
      </c>
      <c r="BB67">
        <v>2.1185038999999999E-2</v>
      </c>
      <c r="BC67">
        <v>1.5429264E-2</v>
      </c>
      <c r="BD67">
        <v>2.2959176000000001E-2</v>
      </c>
      <c r="BE67">
        <v>9.2548060000000008E-3</v>
      </c>
      <c r="BF67">
        <v>1.9039612000000001E-2</v>
      </c>
      <c r="BG67">
        <v>1.1637226000000001E-2</v>
      </c>
      <c r="BH67">
        <v>2.3970373E-2</v>
      </c>
      <c r="BI67">
        <v>7.6273729999999998E-3</v>
      </c>
      <c r="BJ67">
        <v>1.5364292E-3</v>
      </c>
      <c r="BK67">
        <v>0.31707669999999999</v>
      </c>
      <c r="BL67">
        <v>0.32960625999999998</v>
      </c>
      <c r="BM67">
        <v>0.40225527</v>
      </c>
      <c r="BN67">
        <v>0.31656770000000001</v>
      </c>
      <c r="BO67">
        <v>0.77402484000000005</v>
      </c>
      <c r="BP67">
        <v>0.31758449999999999</v>
      </c>
      <c r="BQ67">
        <v>-4.3426304999999998E-2</v>
      </c>
      <c r="BR67">
        <v>-4.7450826000000002E-2</v>
      </c>
      <c r="BS67">
        <v>-2.9557159999999999E-2</v>
      </c>
      <c r="BT67">
        <v>-4.0709799999999997E-2</v>
      </c>
      <c r="BU67">
        <v>-3.9185089999999999E-2</v>
      </c>
      <c r="BV67">
        <v>-2.8170127E-2</v>
      </c>
      <c r="BW67">
        <v>-2.2399675000000001E-2</v>
      </c>
      <c r="BX67">
        <v>-5.0807225999999997E-2</v>
      </c>
      <c r="BY67">
        <v>-5.491414E-2</v>
      </c>
      <c r="BZ67">
        <v>-7.4554850000000006E-2</v>
      </c>
      <c r="CA67">
        <v>-4.6561025000000002E-3</v>
      </c>
      <c r="CB67">
        <v>-4.2128424999999997E-2</v>
      </c>
      <c r="CC67">
        <v>-2.5027740000000001E-3</v>
      </c>
      <c r="CD67">
        <v>-2.5361082E-2</v>
      </c>
      <c r="CE67">
        <v>-5.3297999999999998E-2</v>
      </c>
      <c r="CF67">
        <v>-2.9911518000000002E-2</v>
      </c>
      <c r="CG67">
        <v>-6.9199726000000003E-2</v>
      </c>
      <c r="CH67">
        <v>-5.1343295999999997E-2</v>
      </c>
      <c r="CI67">
        <v>-5.2852209999999997E-2</v>
      </c>
      <c r="CJ67">
        <v>-6.9218903999999998E-2</v>
      </c>
      <c r="CK67">
        <v>-5.0662760000000001E-2</v>
      </c>
      <c r="CL67">
        <v>-2.7298844999999999E-2</v>
      </c>
      <c r="CM67">
        <v>-3.6930169999999998E-2</v>
      </c>
      <c r="CN67">
        <v>-2.4336321000000001E-2</v>
      </c>
      <c r="CO67">
        <v>-5.4362250000000001E-2</v>
      </c>
      <c r="CP67">
        <v>-4.3123837999999998E-2</v>
      </c>
      <c r="CQ67">
        <v>-2.8444355000000001E-2</v>
      </c>
      <c r="CR67">
        <v>-8.7742819999999996E-3</v>
      </c>
      <c r="CS67">
        <v>-1.4045904E-2</v>
      </c>
      <c r="CT67">
        <v>-1.5457772E-2</v>
      </c>
      <c r="CU67">
        <v>-3.2407943000000002E-2</v>
      </c>
      <c r="CV67">
        <v>1.2404679E-2</v>
      </c>
      <c r="CW67">
        <v>-2.6265073999999999E-2</v>
      </c>
      <c r="CX67" s="1">
        <v>2.5434969999999998E-4</v>
      </c>
      <c r="CY67">
        <v>1.8930631E-3</v>
      </c>
    </row>
    <row r="68" spans="1:103" x14ac:dyDescent="0.3">
      <c r="A68" s="2" t="s">
        <v>114</v>
      </c>
      <c r="B68" s="2" t="s">
        <v>65</v>
      </c>
      <c r="C68" s="1">
        <v>-5.0518769999999995E-4</v>
      </c>
      <c r="D68">
        <v>-4.6859454000000002E-2</v>
      </c>
      <c r="E68">
        <v>-2.8405997999999998E-2</v>
      </c>
      <c r="F68">
        <v>-1.3729922E-2</v>
      </c>
      <c r="G68">
        <v>-3.3002716000000001E-2</v>
      </c>
      <c r="H68">
        <v>-8.9571389999999994E-3</v>
      </c>
      <c r="I68">
        <v>1.2217326000000001E-2</v>
      </c>
      <c r="J68">
        <v>-2.0578131E-2</v>
      </c>
      <c r="K68">
        <v>4.5587780000000003E-3</v>
      </c>
      <c r="L68">
        <v>3.0290444999999999E-2</v>
      </c>
      <c r="M68">
        <v>-2.9489431999999999E-2</v>
      </c>
      <c r="N68">
        <v>-4.2268380000000001E-2</v>
      </c>
      <c r="O68">
        <v>-8.7415719999999995E-3</v>
      </c>
      <c r="P68">
        <v>-2.0077059000000001E-2</v>
      </c>
      <c r="Q68">
        <v>-1.9774592000000001E-2</v>
      </c>
      <c r="R68">
        <v>-5.8198314000000001E-2</v>
      </c>
      <c r="S68">
        <v>-4.4343818E-2</v>
      </c>
      <c r="T68">
        <v>-4.9271240000000001E-2</v>
      </c>
      <c r="U68">
        <v>-6.3774616000000006E-2</v>
      </c>
      <c r="V68">
        <v>-2.9589862000000001E-2</v>
      </c>
      <c r="W68">
        <v>-7.0182720000000004E-2</v>
      </c>
      <c r="X68">
        <v>-2.361628E-2</v>
      </c>
      <c r="Y68">
        <v>-4.9795992999999997E-2</v>
      </c>
      <c r="Z68">
        <v>-4.9447272E-2</v>
      </c>
      <c r="AA68">
        <v>-4.9228319999999999E-2</v>
      </c>
      <c r="AB68">
        <v>-2.6092398999999999E-2</v>
      </c>
      <c r="AC68">
        <v>7.5066289999999999E-3</v>
      </c>
      <c r="AD68">
        <v>-3.5823029999999999E-2</v>
      </c>
      <c r="AE68">
        <v>-2.1802644999999999E-2</v>
      </c>
      <c r="AF68">
        <v>-9.0733740000000004E-3</v>
      </c>
      <c r="AG68">
        <v>-6.2315976000000004E-3</v>
      </c>
      <c r="AH68">
        <v>-1.9287035000000001E-2</v>
      </c>
      <c r="AI68">
        <v>-3.0689113000000001E-2</v>
      </c>
      <c r="AJ68">
        <v>-3.4755394000000002E-2</v>
      </c>
      <c r="AK68">
        <v>-3.3111043E-2</v>
      </c>
      <c r="AL68">
        <v>-3.2921445000000001E-2</v>
      </c>
      <c r="AM68">
        <v>-1.7328935E-2</v>
      </c>
      <c r="AN68">
        <v>-3.7047062E-3</v>
      </c>
      <c r="AO68">
        <v>-2.8775040000000002E-2</v>
      </c>
      <c r="AP68">
        <v>-3.2953054000000002E-2</v>
      </c>
      <c r="AQ68">
        <v>-1.0062013999999999E-2</v>
      </c>
      <c r="AR68">
        <v>-5.5292214999999999E-2</v>
      </c>
      <c r="AS68">
        <v>-3.5700016000000001E-2</v>
      </c>
      <c r="AT68">
        <v>-2.6691672999999999E-2</v>
      </c>
      <c r="AU68">
        <v>-4.4334789999999999E-2</v>
      </c>
      <c r="AV68">
        <v>1.1242187000000001E-2</v>
      </c>
      <c r="AW68">
        <v>-1.4754656E-2</v>
      </c>
      <c r="AX68">
        <v>-2.7837180999999999E-2</v>
      </c>
      <c r="AY68">
        <v>-4.2421832999999999E-2</v>
      </c>
      <c r="AZ68">
        <v>-3.8953700000000001E-2</v>
      </c>
      <c r="BA68">
        <v>-2.6795510000000002E-2</v>
      </c>
      <c r="BB68">
        <v>7.6973414999999996E-3</v>
      </c>
      <c r="BC68">
        <v>-1.2762732000000001E-2</v>
      </c>
      <c r="BD68">
        <v>3.2382842000000002E-2</v>
      </c>
      <c r="BE68">
        <v>2.1528134000000001E-2</v>
      </c>
      <c r="BF68">
        <v>1.9230342000000001E-2</v>
      </c>
      <c r="BG68">
        <v>1.6729399999999998E-2</v>
      </c>
      <c r="BH68">
        <v>2.2793276000000001E-2</v>
      </c>
      <c r="BI68">
        <v>-2.0792583E-2</v>
      </c>
      <c r="BJ68">
        <v>3.6649363999999999E-3</v>
      </c>
      <c r="BK68">
        <v>0.29059452000000002</v>
      </c>
      <c r="BL68">
        <v>0.33424251999999999</v>
      </c>
      <c r="BM68">
        <v>0.30863488</v>
      </c>
      <c r="BN68">
        <v>0.26557836000000001</v>
      </c>
      <c r="BO68">
        <v>0.31758449999999999</v>
      </c>
      <c r="BP68">
        <v>0.74716349999999998</v>
      </c>
      <c r="BQ68">
        <v>-2.9671142000000001E-2</v>
      </c>
      <c r="BR68">
        <v>-6.9487530000000006E-2</v>
      </c>
      <c r="BS68">
        <v>-4.6578425999999999E-2</v>
      </c>
      <c r="BT68">
        <v>-4.8270170000000001E-2</v>
      </c>
      <c r="BU68">
        <v>-4.0134225000000003E-2</v>
      </c>
      <c r="BV68">
        <v>-6.3201320000000005E-2</v>
      </c>
      <c r="BW68">
        <v>-3.8053125E-2</v>
      </c>
      <c r="BX68">
        <v>-7.8771229999999998E-2</v>
      </c>
      <c r="BY68">
        <v>-7.4785089999999999E-2</v>
      </c>
      <c r="BZ68">
        <v>-9.6705550000000001E-2</v>
      </c>
      <c r="CA68">
        <v>-1.6206005999999998E-2</v>
      </c>
      <c r="CB68">
        <v>-3.2932731999999999E-2</v>
      </c>
      <c r="CC68">
        <v>-7.3274619999999999E-3</v>
      </c>
      <c r="CD68">
        <v>-4.0444575000000003E-2</v>
      </c>
      <c r="CE68">
        <v>-3.7377085999999997E-2</v>
      </c>
      <c r="CF68">
        <v>-2.5389289999999998E-2</v>
      </c>
      <c r="CG68">
        <v>-2.9113595999999999E-2</v>
      </c>
      <c r="CH68">
        <v>-1.5588685E-2</v>
      </c>
      <c r="CI68">
        <v>-2.1315114999999999E-2</v>
      </c>
      <c r="CJ68">
        <v>-5.2044140000000003E-2</v>
      </c>
      <c r="CK68">
        <v>-5.1052765999999999E-3</v>
      </c>
      <c r="CL68">
        <v>-1.365768E-2</v>
      </c>
      <c r="CM68">
        <v>-9.6105775000000001E-3</v>
      </c>
      <c r="CN68">
        <v>-1.7078409999999999E-2</v>
      </c>
      <c r="CO68">
        <v>-6.069072E-3</v>
      </c>
      <c r="CP68">
        <v>-4.6922645999999998E-2</v>
      </c>
      <c r="CQ68">
        <v>1.8139016000000001E-2</v>
      </c>
      <c r="CR68">
        <v>-1.109126E-2</v>
      </c>
      <c r="CS68">
        <v>3.5159155999999997E-2</v>
      </c>
      <c r="CT68">
        <v>-6.8320055000000001E-3</v>
      </c>
      <c r="CU68">
        <v>-2.8797610000000001E-2</v>
      </c>
      <c r="CV68" s="1">
        <v>-5.1307220000000001E-4</v>
      </c>
      <c r="CW68">
        <v>-1.5587558E-2</v>
      </c>
      <c r="CX68">
        <v>-1.254941E-2</v>
      </c>
      <c r="CY68">
        <v>-2.0941545999999998E-2</v>
      </c>
    </row>
    <row r="69" spans="1:103" x14ac:dyDescent="0.3">
      <c r="A69" s="3" t="s">
        <v>115</v>
      </c>
      <c r="B69" s="3" t="s">
        <v>66</v>
      </c>
      <c r="C69">
        <v>-1.8757747000000002E-2</v>
      </c>
      <c r="D69">
        <v>-2.3052709999999998E-3</v>
      </c>
      <c r="E69">
        <v>-2.716681E-2</v>
      </c>
      <c r="F69">
        <v>-2.2635559E-2</v>
      </c>
      <c r="G69">
        <v>1.5654992E-2</v>
      </c>
      <c r="H69">
        <v>-1.1023577E-2</v>
      </c>
      <c r="I69">
        <v>-1.7547902000000001E-2</v>
      </c>
      <c r="J69" s="1">
        <v>7.2272099999999995E-4</v>
      </c>
      <c r="K69">
        <v>-2.2926729999999999E-2</v>
      </c>
      <c r="L69">
        <v>-7.2258916000000001E-3</v>
      </c>
      <c r="M69">
        <v>-1.4229876000000001E-2</v>
      </c>
      <c r="N69">
        <v>-2.6210908000000002E-2</v>
      </c>
      <c r="O69">
        <v>-1.7305264000000001E-2</v>
      </c>
      <c r="P69">
        <v>-3.8101639999999999E-2</v>
      </c>
      <c r="Q69">
        <v>-1.9105347000000002E-2</v>
      </c>
      <c r="R69">
        <v>-2.059733E-2</v>
      </c>
      <c r="S69">
        <v>-3.2731839999999998E-2</v>
      </c>
      <c r="T69">
        <v>-2.5918600999999999E-2</v>
      </c>
      <c r="U69">
        <v>-1.7624645000000001E-2</v>
      </c>
      <c r="V69">
        <v>-8.9729340000000001E-3</v>
      </c>
      <c r="W69">
        <v>-2.0332865000000002E-3</v>
      </c>
      <c r="X69">
        <v>-1.1776337E-2</v>
      </c>
      <c r="Y69">
        <v>-2.9179080999999999E-2</v>
      </c>
      <c r="Z69">
        <v>5.5936757E-3</v>
      </c>
      <c r="AA69">
        <v>-1.9948402E-2</v>
      </c>
      <c r="AB69">
        <v>6.0372170000000001E-3</v>
      </c>
      <c r="AC69">
        <v>-3.0123692000000001E-2</v>
      </c>
      <c r="AD69">
        <v>7.1353325999999996E-3</v>
      </c>
      <c r="AE69">
        <v>-7.1130376000000002E-3</v>
      </c>
      <c r="AF69">
        <v>-2.8351827E-2</v>
      </c>
      <c r="AG69">
        <v>-1.1717642E-2</v>
      </c>
      <c r="AH69">
        <v>-3.2182228E-2</v>
      </c>
      <c r="AI69">
        <v>-1.4745627000000001E-2</v>
      </c>
      <c r="AJ69">
        <v>-3.6707837E-2</v>
      </c>
      <c r="AK69">
        <v>-3.8369115000000002E-2</v>
      </c>
      <c r="AL69">
        <v>-3.2252210000000003E-2</v>
      </c>
      <c r="AM69">
        <v>-4.4814456000000003E-2</v>
      </c>
      <c r="AN69">
        <v>-5.6381292999999999E-2</v>
      </c>
      <c r="AO69">
        <v>-3.9960414E-2</v>
      </c>
      <c r="AP69">
        <v>-3.4221580000000001E-2</v>
      </c>
      <c r="AQ69">
        <v>1.4658450999999999E-2</v>
      </c>
      <c r="AR69">
        <v>-3.9348732999999997E-2</v>
      </c>
      <c r="AS69">
        <v>7.4863059999999999E-3</v>
      </c>
      <c r="AT69">
        <v>-1.4053809E-2</v>
      </c>
      <c r="AU69">
        <v>-2.5427663999999999E-2</v>
      </c>
      <c r="AV69">
        <v>-5.0211369999999998E-2</v>
      </c>
      <c r="AW69">
        <v>-3.9405910000000002E-3</v>
      </c>
      <c r="AX69">
        <v>-1.0981818000000001E-2</v>
      </c>
      <c r="AY69">
        <v>7.0337443999999999E-3</v>
      </c>
      <c r="AZ69">
        <v>1.7227104E-2</v>
      </c>
      <c r="BA69">
        <v>-4.7669759999999999E-2</v>
      </c>
      <c r="BB69">
        <v>-2.8337149999999998E-2</v>
      </c>
      <c r="BC69" s="1">
        <v>-4.6680267999999999E-4</v>
      </c>
      <c r="BD69">
        <v>-2.5993077E-2</v>
      </c>
      <c r="BE69">
        <v>-3.1262440000000002E-2</v>
      </c>
      <c r="BF69">
        <v>-1.9653836000000001E-2</v>
      </c>
      <c r="BG69">
        <v>-9.0462930000000004E-3</v>
      </c>
      <c r="BH69">
        <v>-9.5936609999999999E-3</v>
      </c>
      <c r="BI69">
        <v>-2.0579279999999998E-2</v>
      </c>
      <c r="BJ69">
        <v>-3.3167484999999997E-2</v>
      </c>
      <c r="BK69">
        <v>-1.6044632E-2</v>
      </c>
      <c r="BL69">
        <v>-4.8425929999999999E-2</v>
      </c>
      <c r="BM69">
        <v>-2.6386961E-2</v>
      </c>
      <c r="BN69">
        <v>-4.2656604000000001E-2</v>
      </c>
      <c r="BO69">
        <v>-4.3426304999999998E-2</v>
      </c>
      <c r="BP69">
        <v>-2.9671142000000001E-2</v>
      </c>
      <c r="BQ69">
        <v>0.70370542999999997</v>
      </c>
      <c r="BR69">
        <v>0.31771096999999998</v>
      </c>
      <c r="BS69">
        <v>0.28191683000000001</v>
      </c>
      <c r="BT69">
        <v>0.26027741999999998</v>
      </c>
      <c r="BU69">
        <v>0.27456865000000003</v>
      </c>
      <c r="BV69" s="1">
        <v>-4.0924933000000002E-4</v>
      </c>
      <c r="BW69">
        <v>-2.7694989999999999E-2</v>
      </c>
      <c r="BX69">
        <v>-3.7408690000000001E-2</v>
      </c>
      <c r="BY69">
        <v>-4.6978597999999998E-3</v>
      </c>
      <c r="BZ69">
        <v>-2.1944864000000001E-2</v>
      </c>
      <c r="CA69">
        <v>-1.9754286999999999E-2</v>
      </c>
      <c r="CB69">
        <v>-5.2486112999999999E-3</v>
      </c>
      <c r="CC69">
        <v>-5.4043614999999996E-3</v>
      </c>
      <c r="CD69">
        <v>-1.1278623E-2</v>
      </c>
      <c r="CE69">
        <v>-1.4708379000000001E-2</v>
      </c>
      <c r="CF69">
        <v>1.6201232999999999E-2</v>
      </c>
      <c r="CG69">
        <v>-4.2578734E-2</v>
      </c>
      <c r="CH69">
        <v>-1.9250935E-2</v>
      </c>
      <c r="CI69">
        <v>-8.7912289999999994E-3</v>
      </c>
      <c r="CJ69">
        <v>1.3597579E-2</v>
      </c>
      <c r="CK69">
        <v>-3.0880972999999999E-2</v>
      </c>
      <c r="CL69">
        <v>-1.9827641999999999E-2</v>
      </c>
      <c r="CM69" s="1">
        <v>-1.6434566E-4</v>
      </c>
      <c r="CN69" s="1">
        <v>-9.0695839999999995E-4</v>
      </c>
      <c r="CO69">
        <v>-1.2239053E-2</v>
      </c>
      <c r="CP69">
        <v>-7.0419360000000004E-3</v>
      </c>
      <c r="CQ69">
        <v>-2.4278764000000001E-2</v>
      </c>
      <c r="CR69">
        <v>-3.994462E-2</v>
      </c>
      <c r="CS69">
        <v>-1.1020182E-2</v>
      </c>
      <c r="CT69">
        <v>-2.9872019999999999E-2</v>
      </c>
      <c r="CU69">
        <v>-2.470876E-2</v>
      </c>
      <c r="CV69">
        <v>-2.2641199000000001E-2</v>
      </c>
      <c r="CW69">
        <v>-5.1736046000000001E-2</v>
      </c>
      <c r="CX69">
        <v>-3.1143937E-2</v>
      </c>
      <c r="CY69">
        <v>-2.7339483000000001E-2</v>
      </c>
    </row>
    <row r="70" spans="1:103" x14ac:dyDescent="0.3">
      <c r="A70" s="3" t="s">
        <v>115</v>
      </c>
      <c r="B70" s="3" t="s">
        <v>67</v>
      </c>
      <c r="C70">
        <v>-2.2326321999999999E-2</v>
      </c>
      <c r="D70">
        <v>-2.6847426000000001E-2</v>
      </c>
      <c r="E70">
        <v>-2.8911599999999999E-2</v>
      </c>
      <c r="F70">
        <v>-3.5437066000000003E-2</v>
      </c>
      <c r="G70">
        <v>-3.4192226999999999E-2</v>
      </c>
      <c r="H70">
        <v>-1.1172536E-2</v>
      </c>
      <c r="I70">
        <v>-2.9437516E-2</v>
      </c>
      <c r="J70">
        <v>-3.3964257999999997E-2</v>
      </c>
      <c r="K70">
        <v>-2.1021229E-3</v>
      </c>
      <c r="L70">
        <v>-1.9685446999999998E-2</v>
      </c>
      <c r="M70">
        <v>-3.3186680000000003E-2</v>
      </c>
      <c r="N70">
        <v>-2.6929798000000001E-2</v>
      </c>
      <c r="O70">
        <v>-4.9712504999999997E-2</v>
      </c>
      <c r="P70">
        <v>-4.8281459999999998E-2</v>
      </c>
      <c r="Q70">
        <v>-2.5409607000000001E-2</v>
      </c>
      <c r="R70">
        <v>-2.0518330000000001E-2</v>
      </c>
      <c r="S70">
        <v>-1.0784995999999999E-3</v>
      </c>
      <c r="T70">
        <v>1.7133432000000001E-2</v>
      </c>
      <c r="U70" s="1">
        <v>-7.8957970000000002E-4</v>
      </c>
      <c r="V70">
        <v>1.9348077E-3</v>
      </c>
      <c r="W70">
        <v>-2.3041840000000001E-2</v>
      </c>
      <c r="X70">
        <v>3.5151250000000002E-2</v>
      </c>
      <c r="Y70">
        <v>-1.3255898E-2</v>
      </c>
      <c r="Z70">
        <v>-1.34771075E-2</v>
      </c>
      <c r="AA70">
        <v>-9.3826080000000006E-3</v>
      </c>
      <c r="AB70">
        <v>3.1525614E-3</v>
      </c>
      <c r="AC70">
        <v>-3.1868484000000002E-2</v>
      </c>
      <c r="AD70">
        <v>1.3711579999999999E-2</v>
      </c>
      <c r="AE70">
        <v>-5.7801650000000003E-3</v>
      </c>
      <c r="AF70">
        <v>-4.7536593000000002E-2</v>
      </c>
      <c r="AG70">
        <v>-2.1777315999999998E-3</v>
      </c>
      <c r="AH70">
        <v>-1.8994745E-2</v>
      </c>
      <c r="AI70">
        <v>-1.8656165999999998E-2</v>
      </c>
      <c r="AJ70">
        <v>-3.3323224999999998E-2</v>
      </c>
      <c r="AK70">
        <v>-3.8860052999999999E-2</v>
      </c>
      <c r="AL70">
        <v>-3.0577388E-2</v>
      </c>
      <c r="AM70">
        <v>-1.7948546999999999E-2</v>
      </c>
      <c r="AN70">
        <v>-3.0085332999999999E-2</v>
      </c>
      <c r="AO70">
        <v>-2.4949145999999998E-2</v>
      </c>
      <c r="AP70">
        <v>-3.5396433999999997E-2</v>
      </c>
      <c r="AQ70">
        <v>-3.5188775999999998E-2</v>
      </c>
      <c r="AR70">
        <v>-5.3176134999999999E-2</v>
      </c>
      <c r="AS70">
        <v>-2.7086684E-2</v>
      </c>
      <c r="AT70">
        <v>-4.3383405E-2</v>
      </c>
      <c r="AU70">
        <v>-4.4840414000000002E-2</v>
      </c>
      <c r="AV70">
        <v>-8.8317975000000007E-2</v>
      </c>
      <c r="AW70" s="1">
        <v>5.8391669999999999E-4</v>
      </c>
      <c r="AX70">
        <v>4.2557011999999998E-2</v>
      </c>
      <c r="AY70">
        <v>3.8687114000000002E-2</v>
      </c>
      <c r="AZ70">
        <v>4.3181114E-2</v>
      </c>
      <c r="BA70">
        <v>-3.1632612999999997E-2</v>
      </c>
      <c r="BB70">
        <v>-3.6123250000000003E-2</v>
      </c>
      <c r="BC70">
        <v>7.0213330000000003E-3</v>
      </c>
      <c r="BD70">
        <v>-3.9820477E-2</v>
      </c>
      <c r="BE70">
        <v>-4.0074407999999999E-2</v>
      </c>
      <c r="BF70">
        <v>-4.4423964000000003E-2</v>
      </c>
      <c r="BG70">
        <v>-2.4697482999999999E-2</v>
      </c>
      <c r="BH70">
        <v>-1.6467847000000001E-2</v>
      </c>
      <c r="BI70">
        <v>-2.3349946E-2</v>
      </c>
      <c r="BJ70">
        <v>-2.0891900000000001E-2</v>
      </c>
      <c r="BK70">
        <v>-4.9135792999999997E-2</v>
      </c>
      <c r="BL70">
        <v>-4.0823787E-2</v>
      </c>
      <c r="BM70">
        <v>-5.7198387000000003E-2</v>
      </c>
      <c r="BN70">
        <v>-4.5427269999999999E-2</v>
      </c>
      <c r="BO70">
        <v>-4.7450826000000002E-2</v>
      </c>
      <c r="BP70">
        <v>-6.9487530000000006E-2</v>
      </c>
      <c r="BQ70">
        <v>0.31771096999999998</v>
      </c>
      <c r="BR70">
        <v>0.71389420000000003</v>
      </c>
      <c r="BS70">
        <v>0.36600413999999998</v>
      </c>
      <c r="BT70">
        <v>0.21783938</v>
      </c>
      <c r="BU70">
        <v>0.34702933000000002</v>
      </c>
      <c r="BV70">
        <v>-5.801624E-3</v>
      </c>
      <c r="BW70">
        <v>-5.2693095000000002E-2</v>
      </c>
      <c r="BX70">
        <v>-3.7329696000000002E-2</v>
      </c>
      <c r="BY70">
        <v>-4.2462489999999999E-2</v>
      </c>
      <c r="BZ70">
        <v>-8.9853529999999997E-3</v>
      </c>
      <c r="CA70">
        <v>-1.6939605E-2</v>
      </c>
      <c r="CB70">
        <v>-1.109693E-2</v>
      </c>
      <c r="CC70">
        <v>1.7472000000000001E-2</v>
      </c>
      <c r="CD70">
        <v>-7.7800057000000002E-3</v>
      </c>
      <c r="CE70">
        <v>-7.1062725E-3</v>
      </c>
      <c r="CF70">
        <v>-2.3729152999999999E-2</v>
      </c>
      <c r="CG70">
        <v>-2.2096086000000001E-2</v>
      </c>
      <c r="CH70">
        <v>-2.9544726E-2</v>
      </c>
      <c r="CI70">
        <v>-9.1681729999999999E-3</v>
      </c>
      <c r="CJ70">
        <v>1.4246508499999999E-2</v>
      </c>
      <c r="CK70">
        <v>-2.1683034E-2</v>
      </c>
      <c r="CL70">
        <v>-1.5873082E-2</v>
      </c>
      <c r="CM70">
        <v>-2.7070416000000001E-3</v>
      </c>
      <c r="CN70">
        <v>4.1874633000000003E-3</v>
      </c>
      <c r="CO70">
        <v>-5.0928685999999997E-3</v>
      </c>
      <c r="CP70">
        <v>-7.6468446999999997E-3</v>
      </c>
      <c r="CQ70">
        <v>-6.4178170000000001E-3</v>
      </c>
      <c r="CR70">
        <v>2.8794326000000001E-3</v>
      </c>
      <c r="CS70">
        <v>-2.1427966999999999E-2</v>
      </c>
      <c r="CT70">
        <v>2.8072062000000001E-3</v>
      </c>
      <c r="CU70">
        <v>-1.4142975E-2</v>
      </c>
      <c r="CV70">
        <v>-1.5153053999999999E-2</v>
      </c>
      <c r="CW70">
        <v>-3.7864654999999997E-2</v>
      </c>
      <c r="CX70">
        <v>-3.0608987000000001E-2</v>
      </c>
      <c r="CY70">
        <v>-2.9540218E-2</v>
      </c>
    </row>
    <row r="71" spans="1:103" x14ac:dyDescent="0.3">
      <c r="A71" s="3" t="s">
        <v>115</v>
      </c>
      <c r="B71" s="3" t="s">
        <v>68</v>
      </c>
      <c r="C71">
        <v>4.2303525999999999E-3</v>
      </c>
      <c r="D71">
        <v>-1.9782490999999999E-2</v>
      </c>
      <c r="E71">
        <v>-5.4325763999999999E-3</v>
      </c>
      <c r="F71">
        <v>-1.5833595999999998E-2</v>
      </c>
      <c r="G71">
        <v>1.5617747E-2</v>
      </c>
      <c r="H71">
        <v>-1.6760146E-2</v>
      </c>
      <c r="I71">
        <v>-1.9408936000000002E-2</v>
      </c>
      <c r="J71">
        <v>-2.746927E-2</v>
      </c>
      <c r="K71">
        <v>-3.3108779999999997E-2</v>
      </c>
      <c r="L71">
        <v>-7.9470510000000001E-3</v>
      </c>
      <c r="M71">
        <v>-2.0308422E-2</v>
      </c>
      <c r="N71">
        <v>-2.3626451999999999E-2</v>
      </c>
      <c r="O71">
        <v>-2.3953744999999999E-2</v>
      </c>
      <c r="P71">
        <v>-2.5486350000000001E-2</v>
      </c>
      <c r="Q71">
        <v>-3.1795113999999999E-2</v>
      </c>
      <c r="R71">
        <v>2.1627916000000001E-3</v>
      </c>
      <c r="S71">
        <v>-1.0997608000000001E-2</v>
      </c>
      <c r="T71">
        <v>1.5149772999999999E-3</v>
      </c>
      <c r="U71">
        <v>-3.179626E-2</v>
      </c>
      <c r="V71">
        <v>3.1911083E-2</v>
      </c>
      <c r="W71">
        <v>-1.3355225E-2</v>
      </c>
      <c r="X71">
        <v>7.2222225999999997E-3</v>
      </c>
      <c r="Y71">
        <v>-2.2947034000000002E-2</v>
      </c>
      <c r="Z71">
        <v>-1.4619225E-2</v>
      </c>
      <c r="AA71">
        <v>-2.7394780000000001E-2</v>
      </c>
      <c r="AB71">
        <v>-1.656941E-2</v>
      </c>
      <c r="AC71">
        <v>-9.4153310000000007E-3</v>
      </c>
      <c r="AD71">
        <v>1.7470883E-2</v>
      </c>
      <c r="AE71">
        <v>-9.6579690000000006E-3</v>
      </c>
      <c r="AF71">
        <v>-1.288685E-2</v>
      </c>
      <c r="AG71">
        <v>-7.3093906999999996E-3</v>
      </c>
      <c r="AH71">
        <v>-2.5152290000000001E-2</v>
      </c>
      <c r="AI71">
        <v>-1.0907304E-2</v>
      </c>
      <c r="AJ71">
        <v>-3.5491228E-2</v>
      </c>
      <c r="AK71">
        <v>-2.3865105999999999E-3</v>
      </c>
      <c r="AL71">
        <v>-2.3512457E-2</v>
      </c>
      <c r="AM71">
        <v>-1.6354983999999999E-2</v>
      </c>
      <c r="AN71">
        <v>-3.5102996999999997E-2</v>
      </c>
      <c r="AO71">
        <v>-1.8340143999999999E-2</v>
      </c>
      <c r="AP71">
        <v>-1.0777537E-2</v>
      </c>
      <c r="AQ71">
        <v>-2.7439930000000001E-2</v>
      </c>
      <c r="AR71">
        <v>-4.120977E-2</v>
      </c>
      <c r="AS71">
        <v>-3.5751940000000003E-2</v>
      </c>
      <c r="AT71">
        <v>-2.7883464E-2</v>
      </c>
      <c r="AU71">
        <v>-4.5982530000000001E-2</v>
      </c>
      <c r="AV71">
        <v>-4.7170999999999998E-2</v>
      </c>
      <c r="AW71">
        <v>-7.5114079999999998E-3</v>
      </c>
      <c r="AX71">
        <v>2.6026672000000001E-2</v>
      </c>
      <c r="AY71">
        <v>2.5120428E-2</v>
      </c>
      <c r="AZ71">
        <v>1.9241635E-2</v>
      </c>
      <c r="BA71">
        <v>-2.7987292E-2</v>
      </c>
      <c r="BB71">
        <v>-5.3907429999999999E-2</v>
      </c>
      <c r="BC71" s="1">
        <v>-1.6208414000000001E-4</v>
      </c>
      <c r="BD71">
        <v>-5.5438925E-2</v>
      </c>
      <c r="BE71">
        <v>-5.9682394999999999E-2</v>
      </c>
      <c r="BF71">
        <v>-5.3773126999999997E-2</v>
      </c>
      <c r="BG71">
        <v>-4.5331360000000001E-2</v>
      </c>
      <c r="BH71">
        <v>-2.4221214000000001E-2</v>
      </c>
      <c r="BI71">
        <v>-1.9134690999999999E-2</v>
      </c>
      <c r="BJ71">
        <v>-4.3121576000000002E-2</v>
      </c>
      <c r="BK71">
        <v>-2.2921082999999998E-2</v>
      </c>
      <c r="BL71">
        <v>-1.8028685999999999E-2</v>
      </c>
      <c r="BM71">
        <v>-3.1553606999999997E-2</v>
      </c>
      <c r="BN71">
        <v>-2.2974128E-2</v>
      </c>
      <c r="BO71">
        <v>-2.9557159999999999E-2</v>
      </c>
      <c r="BP71">
        <v>-4.6578425999999999E-2</v>
      </c>
      <c r="BQ71">
        <v>0.28191683000000001</v>
      </c>
      <c r="BR71">
        <v>0.36600413999999998</v>
      </c>
      <c r="BS71">
        <v>0.7300759</v>
      </c>
      <c r="BT71">
        <v>0.21840704999999999</v>
      </c>
      <c r="BU71">
        <v>0.32001217999999998</v>
      </c>
      <c r="BV71">
        <v>-1.1275235E-2</v>
      </c>
      <c r="BW71">
        <v>-4.0156803999999997E-2</v>
      </c>
      <c r="BX71">
        <v>-2.6161232999999999E-2</v>
      </c>
      <c r="BY71">
        <v>-4.7480170000000002E-2</v>
      </c>
      <c r="BZ71" s="1">
        <v>2.4532713000000001E-4</v>
      </c>
      <c r="CA71" s="1">
        <v>4.9812585000000005E-4</v>
      </c>
      <c r="CB71">
        <v>4.0610526000000001E-3</v>
      </c>
      <c r="CC71">
        <v>1.7395838999999999E-3</v>
      </c>
      <c r="CD71">
        <v>-5.8444915E-3</v>
      </c>
      <c r="CE71">
        <v>-2.2952672E-2</v>
      </c>
      <c r="CF71">
        <v>-6.5193893000000001E-3</v>
      </c>
      <c r="CG71">
        <v>-4.1362107000000002E-2</v>
      </c>
      <c r="CH71">
        <v>-2.3277715000000001E-2</v>
      </c>
      <c r="CI71">
        <v>-2.729434E-2</v>
      </c>
      <c r="CJ71">
        <v>1.1508582E-2</v>
      </c>
      <c r="CK71">
        <v>-4.7788270000000001E-2</v>
      </c>
      <c r="CL71">
        <v>-4.904551E-2</v>
      </c>
      <c r="CM71">
        <v>-3.5423509999999998E-2</v>
      </c>
      <c r="CN71">
        <v>-2.4995409E-2</v>
      </c>
      <c r="CO71">
        <v>-3.1426071999999999E-2</v>
      </c>
      <c r="CP71">
        <v>-3.1814303000000002E-2</v>
      </c>
      <c r="CQ71">
        <v>1.0108024E-2</v>
      </c>
      <c r="CR71">
        <v>1.0628284E-2</v>
      </c>
      <c r="CS71">
        <v>-1.5965097999999999E-3</v>
      </c>
      <c r="CT71">
        <v>-2.2158154999999999E-2</v>
      </c>
      <c r="CU71">
        <v>-3.044533E-2</v>
      </c>
      <c r="CV71">
        <v>-3.5444959999999998E-2</v>
      </c>
      <c r="CW71">
        <v>-5.1545314000000002E-2</v>
      </c>
      <c r="CX71">
        <v>-3.1865104999999998E-2</v>
      </c>
      <c r="CY71">
        <v>-4.6640497000000003E-2</v>
      </c>
    </row>
    <row r="72" spans="1:103" x14ac:dyDescent="0.3">
      <c r="A72" s="3" t="s">
        <v>115</v>
      </c>
      <c r="B72" s="3" t="s">
        <v>69</v>
      </c>
      <c r="C72">
        <v>2.0662509999999999E-2</v>
      </c>
      <c r="D72">
        <v>-2.0790316E-2</v>
      </c>
      <c r="E72">
        <v>-6.4403866000000004E-3</v>
      </c>
      <c r="F72">
        <v>-1.6157485999999999E-2</v>
      </c>
      <c r="G72">
        <v>8.2266549999999994E-3</v>
      </c>
      <c r="H72">
        <v>-4.3642983000000003E-2</v>
      </c>
      <c r="I72">
        <v>-2.9767641999999999E-3</v>
      </c>
      <c r="J72">
        <v>-5.1097985999999998E-3</v>
      </c>
      <c r="K72">
        <v>-3.4686546999999998E-2</v>
      </c>
      <c r="L72">
        <v>-2.650885E-2</v>
      </c>
      <c r="M72">
        <v>-3.7622710000000002E-3</v>
      </c>
      <c r="N72">
        <v>-3.0675575E-2</v>
      </c>
      <c r="O72">
        <v>-2.4277637000000001E-2</v>
      </c>
      <c r="P72">
        <v>-1.9768959999999999E-2</v>
      </c>
      <c r="Q72">
        <v>-1.730073E-2</v>
      </c>
      <c r="R72">
        <v>-2.0958481000000001E-2</v>
      </c>
      <c r="S72">
        <v>-1.1766907E-3</v>
      </c>
      <c r="T72">
        <v>-1.1233486000000001E-2</v>
      </c>
      <c r="U72">
        <v>-4.7633270000000004E-3</v>
      </c>
      <c r="V72">
        <v>2.6343795E-2</v>
      </c>
      <c r="W72">
        <v>-3.1923335000000001E-3</v>
      </c>
      <c r="X72">
        <v>-2.4448049999999999E-2</v>
      </c>
      <c r="Y72">
        <v>-4.595432E-2</v>
      </c>
      <c r="Z72">
        <v>-8.7878420000000006E-3</v>
      </c>
      <c r="AA72">
        <v>-2.4869017E-2</v>
      </c>
      <c r="AB72">
        <v>-1.6437383E-2</v>
      </c>
      <c r="AC72">
        <v>-5.7157747000000002E-2</v>
      </c>
      <c r="AD72">
        <v>-2.1950487000000001E-2</v>
      </c>
      <c r="AE72">
        <v>-4.6001720000000003E-2</v>
      </c>
      <c r="AF72" s="1">
        <v>-6.7220530000000004E-4</v>
      </c>
      <c r="AG72">
        <v>-4.1943327000000002E-2</v>
      </c>
      <c r="AH72">
        <v>-1.0201953E-2</v>
      </c>
      <c r="AI72">
        <v>-1.2371098000000001E-2</v>
      </c>
      <c r="AJ72">
        <v>-2.0084955000000002E-2</v>
      </c>
      <c r="AK72">
        <v>-2.1404260000000001E-2</v>
      </c>
      <c r="AL72">
        <v>-2.7488081000000002E-3</v>
      </c>
      <c r="AM72">
        <v>-2.6709727999999999E-2</v>
      </c>
      <c r="AN72">
        <v>-3.7706642999999998E-2</v>
      </c>
      <c r="AO72">
        <v>-1.9461975999999999E-2</v>
      </c>
      <c r="AP72">
        <v>1.7851210999999999E-2</v>
      </c>
      <c r="AQ72">
        <v>-2.8447745E-2</v>
      </c>
      <c r="AR72">
        <v>-1.7824406000000001E-2</v>
      </c>
      <c r="AS72">
        <v>-2.2169451999999999E-2</v>
      </c>
      <c r="AT72">
        <v>-5.9799314000000001E-3</v>
      </c>
      <c r="AU72">
        <v>-2.5674820000000001E-2</v>
      </c>
      <c r="AV72">
        <v>-2.2987700999999999E-2</v>
      </c>
      <c r="AW72">
        <v>-3.0478798000000001E-3</v>
      </c>
      <c r="AX72">
        <v>1.4076099E-2</v>
      </c>
      <c r="AY72">
        <v>4.5068542999999999E-3</v>
      </c>
      <c r="AZ72">
        <v>1.6523989999999999E-2</v>
      </c>
      <c r="BA72">
        <v>-4.3015490000000003E-2</v>
      </c>
      <c r="BB72">
        <v>-5.1837611999999998E-2</v>
      </c>
      <c r="BC72">
        <v>-1.7128067E-2</v>
      </c>
      <c r="BD72">
        <v>-4.5504006999999999E-2</v>
      </c>
      <c r="BE72">
        <v>-7.0949024999999999E-2</v>
      </c>
      <c r="BF72">
        <v>-3.5631184000000003E-2</v>
      </c>
      <c r="BG72">
        <v>-1.6360631E-2</v>
      </c>
      <c r="BH72">
        <v>-6.0792486E-3</v>
      </c>
      <c r="BI72">
        <v>-3.952029E-2</v>
      </c>
      <c r="BJ72">
        <v>-1.5746683000000001E-2</v>
      </c>
      <c r="BK72">
        <v>-1.8343552999999999E-2</v>
      </c>
      <c r="BL72">
        <v>-2.6673618999999999E-2</v>
      </c>
      <c r="BM72">
        <v>-1.7173212E-2</v>
      </c>
      <c r="BN72">
        <v>1.5510896000000001E-3</v>
      </c>
      <c r="BO72">
        <v>-4.0709799999999997E-2</v>
      </c>
      <c r="BP72">
        <v>-4.8270170000000001E-2</v>
      </c>
      <c r="BQ72">
        <v>0.26027741999999998</v>
      </c>
      <c r="BR72">
        <v>0.21783938</v>
      </c>
      <c r="BS72">
        <v>0.21840704999999999</v>
      </c>
      <c r="BT72">
        <v>0.72817414999999996</v>
      </c>
      <c r="BU72">
        <v>0.28173073999999998</v>
      </c>
      <c r="BV72" s="1">
        <v>-8.6484560000000006E-5</v>
      </c>
      <c r="BW72">
        <v>-1.4263733000000001E-2</v>
      </c>
      <c r="BX72">
        <v>-1.0413004999999999E-2</v>
      </c>
      <c r="BY72">
        <v>-5.7429300000000003E-3</v>
      </c>
      <c r="BZ72">
        <v>9.1543419999999993E-3</v>
      </c>
      <c r="CA72">
        <v>-2.1055073000000001E-3</v>
      </c>
      <c r="CB72">
        <v>-2.4075625E-2</v>
      </c>
      <c r="CC72">
        <v>-1.6252285000000002E-2</v>
      </c>
      <c r="CD72">
        <v>-4.8229538000000002E-2</v>
      </c>
      <c r="CE72">
        <v>-2.6354223E-2</v>
      </c>
      <c r="CF72">
        <v>6.8351245000000003E-3</v>
      </c>
      <c r="CG72">
        <v>-1.8204734E-2</v>
      </c>
      <c r="CH72">
        <v>-3.0782782000000002E-2</v>
      </c>
      <c r="CI72">
        <v>-3.5939279999999997E-2</v>
      </c>
      <c r="CJ72">
        <v>-6.9392296000000001E-3</v>
      </c>
      <c r="CK72">
        <v>-1.0382524000000001E-2</v>
      </c>
      <c r="CL72">
        <v>3.0645358E-3</v>
      </c>
      <c r="CM72">
        <v>6.3137215999999998E-3</v>
      </c>
      <c r="CN72">
        <v>9.5606470000000002E-3</v>
      </c>
      <c r="CO72">
        <v>7.005537E-3</v>
      </c>
      <c r="CP72">
        <v>-1.8687759000000002E-2</v>
      </c>
      <c r="CQ72">
        <v>-5.3250606999999998E-2</v>
      </c>
      <c r="CR72">
        <v>-3.8367989999999998E-2</v>
      </c>
      <c r="CS72">
        <v>-1.6852691999999999E-2</v>
      </c>
      <c r="CT72">
        <v>-2.0316312E-2</v>
      </c>
      <c r="CU72">
        <v>-6.4900657000000004E-3</v>
      </c>
      <c r="CV72">
        <v>1.3017489E-2</v>
      </c>
      <c r="CW72">
        <v>-4.7423735000000002E-2</v>
      </c>
      <c r="CX72">
        <v>-2.7401557E-2</v>
      </c>
      <c r="CY72">
        <v>-4.1151077000000001E-2</v>
      </c>
    </row>
    <row r="73" spans="1:103" x14ac:dyDescent="0.3">
      <c r="A73" s="3" t="s">
        <v>115</v>
      </c>
      <c r="B73" s="3" t="s">
        <v>70</v>
      </c>
      <c r="C73">
        <v>2.2395257999999999E-3</v>
      </c>
      <c r="D73">
        <v>-3.1234218000000001E-2</v>
      </c>
      <c r="E73">
        <v>-1.8708079999999998E-2</v>
      </c>
      <c r="F73">
        <v>-3.2414726999999997E-2</v>
      </c>
      <c r="G73">
        <v>4.0520327000000004E-3</v>
      </c>
      <c r="H73">
        <v>-3.7672770000000001E-2</v>
      </c>
      <c r="I73">
        <v>-2.4021444999999999E-2</v>
      </c>
      <c r="J73">
        <v>-2.5128586000000001E-2</v>
      </c>
      <c r="K73">
        <v>-5.8580894000000001E-2</v>
      </c>
      <c r="L73">
        <v>-2.7605821999999999E-2</v>
      </c>
      <c r="M73">
        <v>-1.625793E-2</v>
      </c>
      <c r="N73">
        <v>-1.7182240000000001E-2</v>
      </c>
      <c r="O73">
        <v>-8.7325389999999992E-3</v>
      </c>
      <c r="P73">
        <v>-1.5736526000000001E-2</v>
      </c>
      <c r="Q73">
        <v>-4.1493726999999999E-3</v>
      </c>
      <c r="R73">
        <v>5.8713120000000001E-3</v>
      </c>
      <c r="S73">
        <v>2.741753E-3</v>
      </c>
      <c r="T73">
        <v>9.0990589999999996E-3</v>
      </c>
      <c r="U73" s="1">
        <v>5.2296557000000002E-4</v>
      </c>
      <c r="V73">
        <v>4.2458830000000003E-2</v>
      </c>
      <c r="W73">
        <v>-1.8879626E-2</v>
      </c>
      <c r="X73">
        <v>-2.6570917999999999E-2</v>
      </c>
      <c r="Y73">
        <v>-2.8244173000000002E-3</v>
      </c>
      <c r="Z73">
        <v>-2.322128E-2</v>
      </c>
      <c r="AA73">
        <v>-9.8938559999999995E-3</v>
      </c>
      <c r="AB73">
        <v>-1.8041695E-3</v>
      </c>
      <c r="AC73">
        <v>-1.9271236000000001E-2</v>
      </c>
      <c r="AD73">
        <v>-4.9235727999999996E-3</v>
      </c>
      <c r="AE73">
        <v>-1.8459259999999999E-3</v>
      </c>
      <c r="AF73">
        <v>-1.1686048500000001E-2</v>
      </c>
      <c r="AG73">
        <v>-3.4947249999999999E-2</v>
      </c>
      <c r="AH73">
        <v>-2.9878783999999999E-2</v>
      </c>
      <c r="AI73">
        <v>-2.577865E-2</v>
      </c>
      <c r="AJ73">
        <v>-5.1160466000000002E-2</v>
      </c>
      <c r="AK73">
        <v>-1.6915893000000001E-2</v>
      </c>
      <c r="AL73">
        <v>-2.1399748E-2</v>
      </c>
      <c r="AM73">
        <v>9.2389975000000003E-3</v>
      </c>
      <c r="AN73">
        <v>-2.5923107000000001E-2</v>
      </c>
      <c r="AO73">
        <v>-1.3833732E-2</v>
      </c>
      <c r="AP73">
        <v>-2.0535932999999999E-3</v>
      </c>
      <c r="AQ73">
        <v>-7.8872405E-3</v>
      </c>
      <c r="AR73">
        <v>-3.3853658000000002E-2</v>
      </c>
      <c r="AS73">
        <v>-2.0644737E-2</v>
      </c>
      <c r="AT73">
        <v>-2.7454201999999998E-3</v>
      </c>
      <c r="AU73">
        <v>-2.9621482000000001E-2</v>
      </c>
      <c r="AV73">
        <v>-7.2146600000000003E-3</v>
      </c>
      <c r="AW73">
        <v>-4.7147939999999996E-3</v>
      </c>
      <c r="AX73">
        <v>1.3207088000000001E-2</v>
      </c>
      <c r="AY73">
        <v>3.1819050000000001E-3</v>
      </c>
      <c r="AZ73">
        <v>4.8262449999999998E-3</v>
      </c>
      <c r="BA73">
        <v>-3.7273265E-2</v>
      </c>
      <c r="BB73">
        <v>-2.6375676000000001E-2</v>
      </c>
      <c r="BC73">
        <v>6.8520526000000002E-3</v>
      </c>
      <c r="BD73">
        <v>-4.4663224000000001E-2</v>
      </c>
      <c r="BE73">
        <v>-4.4689182000000001E-2</v>
      </c>
      <c r="BF73">
        <v>-3.4106459999999998E-2</v>
      </c>
      <c r="BG73">
        <v>-1.8483497000000002E-2</v>
      </c>
      <c r="BH73">
        <v>-5.5804089999999997E-3</v>
      </c>
      <c r="BI73">
        <v>-2.0441576999999999E-2</v>
      </c>
      <c r="BJ73">
        <v>-1.2056222E-2</v>
      </c>
      <c r="BK73">
        <v>-4.9642044999999996E-3</v>
      </c>
      <c r="BL73">
        <v>-1.3750212E-2</v>
      </c>
      <c r="BM73">
        <v>-3.0694757E-2</v>
      </c>
      <c r="BN73">
        <v>-2.0633457000000001E-2</v>
      </c>
      <c r="BO73">
        <v>-3.9185089999999999E-2</v>
      </c>
      <c r="BP73">
        <v>-4.0134225000000003E-2</v>
      </c>
      <c r="BQ73">
        <v>0.27456865000000003</v>
      </c>
      <c r="BR73">
        <v>0.34702933000000002</v>
      </c>
      <c r="BS73">
        <v>0.32001217999999998</v>
      </c>
      <c r="BT73">
        <v>0.28173073999999998</v>
      </c>
      <c r="BU73">
        <v>0.69953536999999999</v>
      </c>
      <c r="BV73">
        <v>-1.2810122E-2</v>
      </c>
      <c r="BW73">
        <v>-3.7018205999999998E-2</v>
      </c>
      <c r="BX73">
        <v>-3.4193362999999997E-2</v>
      </c>
      <c r="BY73">
        <v>-4.0807977000000002E-2</v>
      </c>
      <c r="BZ73">
        <v>-1.8273573000000001E-2</v>
      </c>
      <c r="CA73">
        <v>-4.2755899999999999E-2</v>
      </c>
      <c r="CB73">
        <v>5.1478962E-3</v>
      </c>
      <c r="CC73">
        <v>-2.1110832999999999E-2</v>
      </c>
      <c r="CD73">
        <v>-1.6612306E-2</v>
      </c>
      <c r="CE73">
        <v>-5.3440205999999997E-2</v>
      </c>
      <c r="CF73">
        <v>-2.5722221999999999E-2</v>
      </c>
      <c r="CG73">
        <v>-4.4264834000000003E-2</v>
      </c>
      <c r="CH73">
        <v>-3.6325242000000001E-2</v>
      </c>
      <c r="CI73">
        <v>-3.8518086E-2</v>
      </c>
      <c r="CJ73">
        <v>-1.7269142000000001E-2</v>
      </c>
      <c r="CK73">
        <v>-2.9717400000000001E-2</v>
      </c>
      <c r="CL73">
        <v>-2.1399748E-2</v>
      </c>
      <c r="CM73">
        <v>-1.8036569999999998E-2</v>
      </c>
      <c r="CN73">
        <v>-1.0002194000000001E-2</v>
      </c>
      <c r="CO73">
        <v>-4.0826038000000002E-2</v>
      </c>
      <c r="CP73">
        <v>-2.6168004000000002E-2</v>
      </c>
      <c r="CQ73">
        <v>-1.343714E-3</v>
      </c>
      <c r="CR73">
        <v>-8.6885350000000007E-3</v>
      </c>
      <c r="CS73" s="1">
        <v>5.1618705E-4</v>
      </c>
      <c r="CT73">
        <v>-4.9992055000000002E-3</v>
      </c>
      <c r="CU73">
        <v>-3.8021520000000003E-2</v>
      </c>
      <c r="CV73">
        <v>-4.1083349999999998E-2</v>
      </c>
      <c r="CW73">
        <v>-6.083131E-2</v>
      </c>
      <c r="CX73">
        <v>-6.8507894999999999E-2</v>
      </c>
      <c r="CY73">
        <v>-6.4133529999999994E-2</v>
      </c>
    </row>
    <row r="74" spans="1:103" x14ac:dyDescent="0.3">
      <c r="A74" s="2" t="s">
        <v>116</v>
      </c>
      <c r="B74" s="2" t="s">
        <v>71</v>
      </c>
      <c r="C74">
        <v>-7.1491497000000003E-3</v>
      </c>
      <c r="D74">
        <v>-7.7946880000000001E-3</v>
      </c>
      <c r="E74">
        <v>-9.0609539999999995E-3</v>
      </c>
      <c r="F74">
        <v>-2.1627721999999999E-2</v>
      </c>
      <c r="G74">
        <v>1.1305430999999999E-2</v>
      </c>
      <c r="H74">
        <v>-1.2295475E-2</v>
      </c>
      <c r="I74">
        <v>-6.0197032999999997E-2</v>
      </c>
      <c r="J74">
        <v>2.8704181E-3</v>
      </c>
      <c r="K74">
        <v>-3.9814830000000002E-2</v>
      </c>
      <c r="L74">
        <v>-2.8217527999999999E-2</v>
      </c>
      <c r="M74">
        <v>1.8808248E-2</v>
      </c>
      <c r="N74">
        <v>-1.4374318000000001E-2</v>
      </c>
      <c r="O74">
        <v>2.4395851E-2</v>
      </c>
      <c r="P74">
        <v>-1.7579106999999999E-3</v>
      </c>
      <c r="Q74">
        <v>-2.9382214E-2</v>
      </c>
      <c r="R74">
        <v>2.7942986999999999E-2</v>
      </c>
      <c r="S74">
        <v>-1.4739985000000001E-2</v>
      </c>
      <c r="T74">
        <v>-1.3968041E-2</v>
      </c>
      <c r="U74">
        <v>3.1028967000000002E-3</v>
      </c>
      <c r="V74">
        <v>7.9930509999999993E-3</v>
      </c>
      <c r="W74">
        <v>-5.0149929999999997E-3</v>
      </c>
      <c r="X74">
        <v>-3.8153136000000001E-3</v>
      </c>
      <c r="Y74">
        <v>-1.1301207000000001E-2</v>
      </c>
      <c r="Z74">
        <v>-1.5625930999999999E-2</v>
      </c>
      <c r="AA74">
        <v>-4.5782415999999996E-3</v>
      </c>
      <c r="AB74">
        <v>2.0296242999999999E-3</v>
      </c>
      <c r="AC74">
        <v>1.2033377E-2</v>
      </c>
      <c r="AD74" s="1">
        <v>-5.1984860000000004E-4</v>
      </c>
      <c r="AE74">
        <v>-2.457608E-3</v>
      </c>
      <c r="AF74">
        <v>-3.7944767999999997E-2</v>
      </c>
      <c r="AG74">
        <v>-1.127975E-2</v>
      </c>
      <c r="AH74">
        <v>-1.8977810000000001E-2</v>
      </c>
      <c r="AI74">
        <v>-3.0037926999999999E-2</v>
      </c>
      <c r="AJ74">
        <v>-3.6155953999999997E-2</v>
      </c>
      <c r="AK74">
        <v>-4.6138279999999997E-2</v>
      </c>
      <c r="AL74">
        <v>-5.5751543000000001E-2</v>
      </c>
      <c r="AM74">
        <v>-8.2427439999999998E-3</v>
      </c>
      <c r="AN74">
        <v>-3.6109679999999998E-2</v>
      </c>
      <c r="AO74">
        <v>-3.4507099999999999E-2</v>
      </c>
      <c r="AP74">
        <v>-3.9596992999999997E-2</v>
      </c>
      <c r="AQ74">
        <v>-4.5430656999999999E-2</v>
      </c>
      <c r="AR74">
        <v>-3.2869530000000001E-2</v>
      </c>
      <c r="AS74">
        <v>-5.5794436000000003E-2</v>
      </c>
      <c r="AT74">
        <v>-2.6952383999999999E-2</v>
      </c>
      <c r="AU74">
        <v>-5.132072E-2</v>
      </c>
      <c r="AV74">
        <v>1.337521E-2</v>
      </c>
      <c r="AW74">
        <v>-2.6983982E-2</v>
      </c>
      <c r="AX74">
        <v>1.3107086E-3</v>
      </c>
      <c r="AY74">
        <v>-2.1595E-2</v>
      </c>
      <c r="AZ74">
        <v>-1.8582807999999999E-2</v>
      </c>
      <c r="BA74">
        <v>4.1761690000000004E-3</v>
      </c>
      <c r="BB74">
        <v>-2.0034164E-2</v>
      </c>
      <c r="BC74">
        <v>-1.9406679999999999E-2</v>
      </c>
      <c r="BD74">
        <v>-3.0114657999999999E-2</v>
      </c>
      <c r="BE74">
        <v>-2.3985336999999999E-2</v>
      </c>
      <c r="BF74">
        <v>-2.8676862000000001E-2</v>
      </c>
      <c r="BG74">
        <v>-2.7530209999999999E-2</v>
      </c>
      <c r="BH74">
        <v>-2.8305547E-2</v>
      </c>
      <c r="BI74">
        <v>-3.4389738000000003E-2</v>
      </c>
      <c r="BJ74">
        <v>-6.3164059999999994E-2</v>
      </c>
      <c r="BK74">
        <v>-2.5523589999999999E-2</v>
      </c>
      <c r="BL74">
        <v>-2.82683E-2</v>
      </c>
      <c r="BM74">
        <v>-3.7803700000000003E-2</v>
      </c>
      <c r="BN74">
        <v>-4.3244589999999999E-2</v>
      </c>
      <c r="BO74">
        <v>-2.8170127E-2</v>
      </c>
      <c r="BP74">
        <v>-6.3201320000000005E-2</v>
      </c>
      <c r="BQ74" s="1">
        <v>-4.0924933000000002E-4</v>
      </c>
      <c r="BR74">
        <v>-5.801624E-3</v>
      </c>
      <c r="BS74">
        <v>-1.1275235E-2</v>
      </c>
      <c r="BT74" s="1">
        <v>-8.6484560000000006E-5</v>
      </c>
      <c r="BU74">
        <v>-1.2810122E-2</v>
      </c>
      <c r="BV74">
        <v>0.76374030000000004</v>
      </c>
      <c r="BW74">
        <v>-8.3680560000000001E-2</v>
      </c>
      <c r="BX74">
        <v>0.38136082999999998</v>
      </c>
      <c r="BY74">
        <v>0.29974287999999999</v>
      </c>
      <c r="BZ74">
        <v>0.40457574000000002</v>
      </c>
      <c r="CA74">
        <v>1.3625795E-2</v>
      </c>
      <c r="CB74">
        <v>-2.7836054999999998E-2</v>
      </c>
      <c r="CC74">
        <v>-1.8302935999999999E-2</v>
      </c>
      <c r="CD74">
        <v>-3.5455814E-3</v>
      </c>
      <c r="CE74">
        <v>1.8899674000000002E-2</v>
      </c>
      <c r="CF74">
        <v>-4.4229846000000003E-2</v>
      </c>
      <c r="CG74">
        <v>-8.2867554999999996E-3</v>
      </c>
      <c r="CH74">
        <v>-1.7445192000000002E-2</v>
      </c>
      <c r="CI74">
        <v>-2.1575806999999999E-2</v>
      </c>
      <c r="CJ74" s="1">
        <v>-6.6882593000000003E-4</v>
      </c>
      <c r="CK74">
        <v>-4.0815879999999999E-2</v>
      </c>
      <c r="CL74">
        <v>-4.6518613E-2</v>
      </c>
      <c r="CM74">
        <v>-4.5435167999999998E-2</v>
      </c>
      <c r="CN74">
        <v>-3.8996610000000001E-2</v>
      </c>
      <c r="CO74">
        <v>-4.9416814000000003E-2</v>
      </c>
      <c r="CP74" s="1">
        <v>-9.0469349999999999E-4</v>
      </c>
      <c r="CQ74">
        <v>2.3760834999999999E-3</v>
      </c>
      <c r="CR74">
        <v>1.2243283000000001E-2</v>
      </c>
      <c r="CS74">
        <v>-4.0850354999999996E-3</v>
      </c>
      <c r="CT74">
        <v>1.5248716000000001E-2</v>
      </c>
      <c r="CU74">
        <v>-5.7327035999999998E-2</v>
      </c>
      <c r="CV74">
        <v>-3.9985239999999998E-2</v>
      </c>
      <c r="CW74" s="1">
        <v>9.0781010000000003E-4</v>
      </c>
      <c r="CX74">
        <v>-1.0644361E-2</v>
      </c>
      <c r="CY74">
        <v>-1.2197291000000001E-2</v>
      </c>
    </row>
    <row r="75" spans="1:103" x14ac:dyDescent="0.3">
      <c r="A75" s="2" t="s">
        <v>116</v>
      </c>
      <c r="B75" s="2" t="s">
        <v>72</v>
      </c>
      <c r="C75" s="1">
        <v>7.8704770000000005E-4</v>
      </c>
      <c r="D75">
        <v>2.9550098E-2</v>
      </c>
      <c r="E75">
        <v>3.8656629999999997E-2</v>
      </c>
      <c r="F75">
        <v>1.6287005E-2</v>
      </c>
      <c r="G75">
        <v>1.7759789000000002E-2</v>
      </c>
      <c r="H75">
        <v>-1.1882431000000001E-2</v>
      </c>
      <c r="I75">
        <v>-2.7867658E-2</v>
      </c>
      <c r="J75">
        <v>-1.2560694000000001E-2</v>
      </c>
      <c r="K75">
        <v>-2.7433165999999998E-2</v>
      </c>
      <c r="L75">
        <v>-4.5928354999999997E-2</v>
      </c>
      <c r="M75">
        <v>-1.2808979E-2</v>
      </c>
      <c r="N75" s="1">
        <v>9.7101000000000002E-4</v>
      </c>
      <c r="O75">
        <v>-4.0049580000000001E-2</v>
      </c>
      <c r="P75">
        <v>-1.3769392E-2</v>
      </c>
      <c r="Q75">
        <v>-1.1563691E-3</v>
      </c>
      <c r="R75">
        <v>-2.0658280000000001E-2</v>
      </c>
      <c r="S75">
        <v>-2.0140257000000002E-2</v>
      </c>
      <c r="T75">
        <v>1.3772938E-3</v>
      </c>
      <c r="U75">
        <v>-1.08463885E-2</v>
      </c>
      <c r="V75">
        <v>-1.0059755E-2</v>
      </c>
      <c r="W75">
        <v>-4.2599676999999997E-3</v>
      </c>
      <c r="X75">
        <v>-2.2210061999999999E-2</v>
      </c>
      <c r="Y75">
        <v>-1.8639243999999999E-2</v>
      </c>
      <c r="Z75">
        <v>5.7607149999999996E-3</v>
      </c>
      <c r="AA75">
        <v>-8.6106610000000004E-3</v>
      </c>
      <c r="AB75">
        <v>-4.8623412999999997E-2</v>
      </c>
      <c r="AC75">
        <v>-3.4060184E-2</v>
      </c>
      <c r="AD75">
        <v>-2.0282455000000001E-2</v>
      </c>
      <c r="AE75">
        <v>1.0379998E-2</v>
      </c>
      <c r="AF75">
        <v>-1.9065840000000001E-2</v>
      </c>
      <c r="AG75">
        <v>-9.9548039999999994E-3</v>
      </c>
      <c r="AH75">
        <v>-5.912212E-3</v>
      </c>
      <c r="AI75">
        <v>-1.8340161000000001E-2</v>
      </c>
      <c r="AJ75">
        <v>-1.5225272E-2</v>
      </c>
      <c r="AK75">
        <v>-2.6689405999999999E-2</v>
      </c>
      <c r="AL75">
        <v>-4.6143527000000002E-3</v>
      </c>
      <c r="AM75">
        <v>-2.7549385999999999E-2</v>
      </c>
      <c r="AN75">
        <v>-2.5665799999999999E-2</v>
      </c>
      <c r="AO75">
        <v>-2.1897461E-2</v>
      </c>
      <c r="AP75">
        <v>-7.7235973000000001E-3</v>
      </c>
      <c r="AQ75">
        <v>-1.4811084E-2</v>
      </c>
      <c r="AR75">
        <v>-9.3171599999999997E-3</v>
      </c>
      <c r="AS75">
        <v>9.8190870000000006E-3</v>
      </c>
      <c r="AT75">
        <v>-5.4517599999999999E-3</v>
      </c>
      <c r="AU75">
        <v>-1.1582218E-2</v>
      </c>
      <c r="AV75">
        <v>-6.2696890000000005E-2</v>
      </c>
      <c r="AW75">
        <v>1.2298584E-2</v>
      </c>
      <c r="AX75">
        <v>-1.5488241E-2</v>
      </c>
      <c r="AY75">
        <v>-1.8218282999999998E-2</v>
      </c>
      <c r="AZ75">
        <v>-5.2892445E-3</v>
      </c>
      <c r="BA75">
        <v>-3.3898425999999999E-3</v>
      </c>
      <c r="BB75">
        <v>-1.6543466999999999E-2</v>
      </c>
      <c r="BC75">
        <v>-1.4434140999999999E-2</v>
      </c>
      <c r="BD75">
        <v>-3.0157551000000001E-2</v>
      </c>
      <c r="BE75">
        <v>-3.8276567999999997E-2</v>
      </c>
      <c r="BF75">
        <v>9.6938079999999999E-3</v>
      </c>
      <c r="BG75">
        <v>-6.5995296E-3</v>
      </c>
      <c r="BH75">
        <v>6.3035549999999997E-3</v>
      </c>
      <c r="BI75">
        <v>1.3099879E-2</v>
      </c>
      <c r="BJ75">
        <v>1.3278195E-2</v>
      </c>
      <c r="BK75">
        <v>-4.7907890000000002E-2</v>
      </c>
      <c r="BL75">
        <v>-4.4269352999999997E-2</v>
      </c>
      <c r="BM75">
        <v>-3.5680829999999997E-2</v>
      </c>
      <c r="BN75">
        <v>-3.3598612999999999E-2</v>
      </c>
      <c r="BO75">
        <v>-2.2399675000000001E-2</v>
      </c>
      <c r="BP75">
        <v>-3.8053125E-2</v>
      </c>
      <c r="BQ75">
        <v>-2.7694989999999999E-2</v>
      </c>
      <c r="BR75">
        <v>-5.2693095000000002E-2</v>
      </c>
      <c r="BS75">
        <v>-4.0156803999999997E-2</v>
      </c>
      <c r="BT75">
        <v>-1.4263733000000001E-2</v>
      </c>
      <c r="BU75">
        <v>-3.7018205999999998E-2</v>
      </c>
      <c r="BV75">
        <v>-8.3680560000000001E-2</v>
      </c>
      <c r="BW75">
        <v>0.68990505000000002</v>
      </c>
      <c r="BX75">
        <v>0.26653316999999999</v>
      </c>
      <c r="BY75">
        <v>0.28066417999999999</v>
      </c>
      <c r="BZ75">
        <v>0.21565666999999999</v>
      </c>
      <c r="CA75">
        <v>-1.8561366999999999E-2</v>
      </c>
      <c r="CB75">
        <v>-5.5375299999999997E-3</v>
      </c>
      <c r="CC75">
        <v>1.1632716E-2</v>
      </c>
      <c r="CD75">
        <v>-1.9888578000000001E-2</v>
      </c>
      <c r="CE75">
        <v>-2.1608539999999999E-2</v>
      </c>
      <c r="CF75">
        <v>1.6938188999999999E-2</v>
      </c>
      <c r="CG75">
        <v>-1.604428E-3</v>
      </c>
      <c r="CH75">
        <v>-2.1591605999999999E-2</v>
      </c>
      <c r="CI75" s="1">
        <v>-9.8708910000000006E-4</v>
      </c>
      <c r="CJ75">
        <v>-8.4628120000000001E-3</v>
      </c>
      <c r="CK75">
        <v>-5.8648214000000002E-3</v>
      </c>
      <c r="CL75">
        <v>1.6549232000000001E-3</v>
      </c>
      <c r="CM75">
        <v>-1.3651637E-3</v>
      </c>
      <c r="CN75" s="1">
        <v>-8.5391104000000001E-4</v>
      </c>
      <c r="CO75">
        <v>1.5170832E-2</v>
      </c>
      <c r="CP75">
        <v>1.3984696E-2</v>
      </c>
      <c r="CQ75">
        <v>-3.7448198000000002E-2</v>
      </c>
      <c r="CR75">
        <v>-3.9777590000000002E-2</v>
      </c>
      <c r="CS75">
        <v>-1.5412624E-2</v>
      </c>
      <c r="CT75">
        <v>-1.3222830000000001E-3</v>
      </c>
      <c r="CU75">
        <v>-3.7422240000000002E-2</v>
      </c>
      <c r="CV75">
        <v>-2.8971402E-2</v>
      </c>
      <c r="CW75">
        <v>-4.2792025999999997E-2</v>
      </c>
      <c r="CX75">
        <v>-3.6334284000000001E-2</v>
      </c>
      <c r="CY75">
        <v>-2.8198332999999999E-2</v>
      </c>
    </row>
    <row r="76" spans="1:103" x14ac:dyDescent="0.3">
      <c r="A76" s="2" t="s">
        <v>116</v>
      </c>
      <c r="B76" s="2" t="s">
        <v>73</v>
      </c>
      <c r="C76">
        <v>-1.3828089999999999E-2</v>
      </c>
      <c r="D76">
        <v>-9.6861910000000002E-3</v>
      </c>
      <c r="E76">
        <v>1.0363061999999999E-2</v>
      </c>
      <c r="F76">
        <v>-1.8389829E-2</v>
      </c>
      <c r="G76">
        <v>1.2068803999999999E-3</v>
      </c>
      <c r="H76">
        <v>-2.4673753999999999E-2</v>
      </c>
      <c r="I76">
        <v>-5.6959129999999997E-2</v>
      </c>
      <c r="J76">
        <v>-2.7745768000000001E-2</v>
      </c>
      <c r="K76">
        <v>-4.3188150000000002E-2</v>
      </c>
      <c r="L76">
        <v>-4.3331485000000003E-2</v>
      </c>
      <c r="M76">
        <v>-3.828859E-3</v>
      </c>
      <c r="N76">
        <v>-1.9343467E-2</v>
      </c>
      <c r="O76">
        <v>-1.2945534E-2</v>
      </c>
      <c r="P76">
        <v>-1.8809650000000001E-2</v>
      </c>
      <c r="Q76">
        <v>-2.9677894E-2</v>
      </c>
      <c r="R76">
        <v>1.7388502E-2</v>
      </c>
      <c r="S76">
        <v>-3.2133694999999997E-2</v>
      </c>
      <c r="T76">
        <v>2.4923354000000002E-3</v>
      </c>
      <c r="U76">
        <v>-5.0578769999999997E-3</v>
      </c>
      <c r="V76">
        <v>-8.4887550000000006E-3</v>
      </c>
      <c r="W76">
        <v>-1.3211582999999999E-3</v>
      </c>
      <c r="X76">
        <v>-2.0592494000000001E-3</v>
      </c>
      <c r="Y76">
        <v>-5.8975466999999998E-3</v>
      </c>
      <c r="Z76" s="1">
        <v>-9.8934629999999999E-4</v>
      </c>
      <c r="AA76">
        <v>-3.2781146000000001E-3</v>
      </c>
      <c r="AB76">
        <v>-6.8150839999999999E-3</v>
      </c>
      <c r="AC76">
        <v>-1.9494694E-2</v>
      </c>
      <c r="AD76">
        <v>-3.3415756999999997E-2</v>
      </c>
      <c r="AE76">
        <v>-2.2587018E-2</v>
      </c>
      <c r="AF76">
        <v>-3.9494309999999998E-2</v>
      </c>
      <c r="AG76">
        <v>-2.4341956000000001E-2</v>
      </c>
      <c r="AH76">
        <v>-1.4600047E-2</v>
      </c>
      <c r="AI76">
        <v>-3.9566547000000001E-2</v>
      </c>
      <c r="AJ76">
        <v>-4.9912925000000002E-3</v>
      </c>
      <c r="AK76">
        <v>-4.6205999999999997E-2</v>
      </c>
      <c r="AL76">
        <v>-5.3197540000000001E-2</v>
      </c>
      <c r="AM76">
        <v>-1.2983912E-2</v>
      </c>
      <c r="AN76">
        <v>-3.1731919999999997E-2</v>
      </c>
      <c r="AO76">
        <v>-1.6222937E-2</v>
      </c>
      <c r="AP76">
        <v>-3.7157019999999999E-2</v>
      </c>
      <c r="AQ76">
        <v>-3.5809500000000001E-2</v>
      </c>
      <c r="AR76">
        <v>-4.1144304E-2</v>
      </c>
      <c r="AS76">
        <v>-3.8194176000000003E-2</v>
      </c>
      <c r="AT76">
        <v>-2.7362055999999999E-2</v>
      </c>
      <c r="AU76">
        <v>-3.4746367E-2</v>
      </c>
      <c r="AV76">
        <v>1.0571802E-2</v>
      </c>
      <c r="AW76">
        <v>-7.3319709999999996E-3</v>
      </c>
      <c r="AX76">
        <v>-1.2647114999999999E-3</v>
      </c>
      <c r="AY76">
        <v>-1.6875256000000002E-2</v>
      </c>
      <c r="AZ76">
        <v>-3.0343420000000002E-3</v>
      </c>
      <c r="BA76">
        <v>-9.0000170000000008E-3</v>
      </c>
      <c r="BB76">
        <v>-2.671312E-2</v>
      </c>
      <c r="BC76">
        <v>-2.3577913999999998E-2</v>
      </c>
      <c r="BD76">
        <v>-4.7166422E-2</v>
      </c>
      <c r="BE76">
        <v>-4.7762319999999997E-2</v>
      </c>
      <c r="BF76">
        <v>-1.1597623E-3</v>
      </c>
      <c r="BG76">
        <v>-4.0478434000000001E-2</v>
      </c>
      <c r="BH76">
        <v>-1.4922822000000001E-2</v>
      </c>
      <c r="BI76">
        <v>-1.4012782E-3</v>
      </c>
      <c r="BJ76">
        <v>-3.6900825999999998E-2</v>
      </c>
      <c r="BK76">
        <v>-6.5144725000000001E-2</v>
      </c>
      <c r="BL76">
        <v>-5.1817309999999998E-2</v>
      </c>
      <c r="BM76">
        <v>-6.1466686E-2</v>
      </c>
      <c r="BN76">
        <v>-3.9664739999999997E-2</v>
      </c>
      <c r="BO76">
        <v>-5.0807225999999997E-2</v>
      </c>
      <c r="BP76">
        <v>-7.8771229999999998E-2</v>
      </c>
      <c r="BQ76">
        <v>-3.7408690000000001E-2</v>
      </c>
      <c r="BR76">
        <v>-3.7329696000000002E-2</v>
      </c>
      <c r="BS76">
        <v>-2.6161232999999999E-2</v>
      </c>
      <c r="BT76">
        <v>-1.0413004999999999E-2</v>
      </c>
      <c r="BU76">
        <v>-3.4193362999999997E-2</v>
      </c>
      <c r="BV76">
        <v>0.38136082999999998</v>
      </c>
      <c r="BW76">
        <v>0.26653316999999999</v>
      </c>
      <c r="BX76">
        <v>0.75311815999999998</v>
      </c>
      <c r="BY76">
        <v>0.30514643000000002</v>
      </c>
      <c r="BZ76">
        <v>0.47495177</v>
      </c>
      <c r="CA76">
        <v>-2.1891817000000001E-2</v>
      </c>
      <c r="CB76">
        <v>-4.2038143E-2</v>
      </c>
      <c r="CC76">
        <v>-9.9356110000000004E-3</v>
      </c>
      <c r="CD76">
        <v>-3.3591836999999999E-2</v>
      </c>
      <c r="CE76">
        <v>-1.2297289999999999E-3</v>
      </c>
      <c r="CF76">
        <v>-1.6940726E-2</v>
      </c>
      <c r="CG76">
        <v>1.6763641999999999E-3</v>
      </c>
      <c r="CH76">
        <v>-2.8683614E-2</v>
      </c>
      <c r="CI76">
        <v>9.2469000000000006E-3</v>
      </c>
      <c r="CJ76">
        <v>1.2143971E-2</v>
      </c>
      <c r="CK76">
        <v>-3.0624776999999999E-2</v>
      </c>
      <c r="CL76">
        <v>-3.2223984999999997E-2</v>
      </c>
      <c r="CM76">
        <v>-2.1907603000000001E-2</v>
      </c>
      <c r="CN76">
        <v>-2.4815967000000001E-2</v>
      </c>
      <c r="CO76">
        <v>-9.2471700000000007E-3</v>
      </c>
      <c r="CP76">
        <v>7.234636E-3</v>
      </c>
      <c r="CQ76">
        <v>-3.0861787000000002E-2</v>
      </c>
      <c r="CR76">
        <v>7.1601536999999996E-3</v>
      </c>
      <c r="CS76">
        <v>-2.5354301999999999E-2</v>
      </c>
      <c r="CT76">
        <v>1.1875372E-2</v>
      </c>
      <c r="CU76">
        <v>-6.4461939999999995E-2</v>
      </c>
      <c r="CV76">
        <v>-5.4187329999999999E-2</v>
      </c>
      <c r="CW76">
        <v>-3.0392287E-2</v>
      </c>
      <c r="CX76">
        <v>-1.8121215E-2</v>
      </c>
      <c r="CY76">
        <v>-4.3497399999999999E-2</v>
      </c>
    </row>
    <row r="77" spans="1:103" x14ac:dyDescent="0.3">
      <c r="A77" s="2" t="s">
        <v>116</v>
      </c>
      <c r="B77" s="2" t="s">
        <v>74</v>
      </c>
      <c r="C77">
        <v>-4.3705710000000002E-3</v>
      </c>
      <c r="D77">
        <v>2.2454701000000001E-2</v>
      </c>
      <c r="E77">
        <v>1.5489096000000001E-2</v>
      </c>
      <c r="F77">
        <v>5.4300360000000001E-3</v>
      </c>
      <c r="G77">
        <v>6.6748685000000002E-3</v>
      </c>
      <c r="H77">
        <v>-2.0573622E-2</v>
      </c>
      <c r="I77">
        <v>-3.1201499000000001E-2</v>
      </c>
      <c r="J77">
        <v>-5.2937516000000004E-3</v>
      </c>
      <c r="K77">
        <v>-4.9346842000000002E-2</v>
      </c>
      <c r="L77">
        <v>-2.7490718000000001E-2</v>
      </c>
      <c r="M77">
        <v>2.2042765999999998E-2</v>
      </c>
      <c r="N77">
        <v>-2.9149726000000001E-2</v>
      </c>
      <c r="O77">
        <v>-4.9698479999999998E-3</v>
      </c>
      <c r="P77">
        <v>-1.8471076999999999E-2</v>
      </c>
      <c r="Q77">
        <v>-2.6261666999999999E-2</v>
      </c>
      <c r="R77">
        <v>-8.1479299999999994E-3</v>
      </c>
      <c r="S77">
        <v>-3.7266477999999999E-2</v>
      </c>
      <c r="T77">
        <v>-3.9230226999999999E-2</v>
      </c>
      <c r="U77">
        <v>-1.5548055E-2</v>
      </c>
      <c r="V77">
        <v>-4.2574215999999998E-2</v>
      </c>
      <c r="W77">
        <v>8.1363600000000005E-3</v>
      </c>
      <c r="X77">
        <v>1.8568976000000001E-2</v>
      </c>
      <c r="Y77">
        <v>7.8914569999999993E-3</v>
      </c>
      <c r="Z77">
        <v>1.7359149000000001E-2</v>
      </c>
      <c r="AA77">
        <v>5.0395233999999999E-3</v>
      </c>
      <c r="AB77">
        <v>-2.6082233999999999E-2</v>
      </c>
      <c r="AC77">
        <v>-3.1010749000000001E-2</v>
      </c>
      <c r="AD77">
        <v>-2.5440069999999999E-2</v>
      </c>
      <c r="AE77">
        <v>-2.3007498000000002E-3</v>
      </c>
      <c r="AF77">
        <v>-1.4306611E-2</v>
      </c>
      <c r="AG77">
        <v>-1.2604712000000001E-2</v>
      </c>
      <c r="AH77">
        <v>-1.3349573999999999E-2</v>
      </c>
      <c r="AI77">
        <v>-1.82544E-2</v>
      </c>
      <c r="AJ77">
        <v>-2.152277E-2</v>
      </c>
      <c r="AK77">
        <v>-1.30392155E-2</v>
      </c>
      <c r="AL77">
        <v>-4.8705366999999998E-3</v>
      </c>
      <c r="AM77">
        <v>-2.4158006999999999E-2</v>
      </c>
      <c r="AN77">
        <v>-2.1362498000000001E-2</v>
      </c>
      <c r="AO77">
        <v>-1.50864655E-2</v>
      </c>
      <c r="AP77">
        <v>-1.5730885999999999E-2</v>
      </c>
      <c r="AQ77">
        <v>-3.6838755000000001E-2</v>
      </c>
      <c r="AR77">
        <v>-2.6899334E-2</v>
      </c>
      <c r="AS77">
        <v>-2.9192612E-2</v>
      </c>
      <c r="AT77">
        <v>-1.3117083999999999E-2</v>
      </c>
      <c r="AU77">
        <v>-3.3723864999999999E-2</v>
      </c>
      <c r="AV77">
        <v>-6.7968479999999998E-2</v>
      </c>
      <c r="AW77">
        <v>-1.3718618E-2</v>
      </c>
      <c r="AX77">
        <v>4.3172566000000004E-3</v>
      </c>
      <c r="AY77">
        <v>-1.3117083E-2</v>
      </c>
      <c r="AZ77">
        <v>-3.3700170000000002E-2</v>
      </c>
      <c r="BA77">
        <v>-2.1086013000000001E-2</v>
      </c>
      <c r="BB77">
        <v>-2.8084338E-2</v>
      </c>
      <c r="BC77">
        <v>-2.9496874E-3</v>
      </c>
      <c r="BD77">
        <v>-2.5284338999999999E-2</v>
      </c>
      <c r="BE77">
        <v>-3.773485E-2</v>
      </c>
      <c r="BF77">
        <v>-2.4169985999999998E-3</v>
      </c>
      <c r="BG77">
        <v>-3.170485E-2</v>
      </c>
      <c r="BH77">
        <v>-1.6180065E-2</v>
      </c>
      <c r="BI77">
        <v>-1.622295E-2</v>
      </c>
      <c r="BJ77">
        <v>-1.1941096E-2</v>
      </c>
      <c r="BK77">
        <v>-6.1614519999999999E-2</v>
      </c>
      <c r="BL77">
        <v>-7.7695700000000006E-2</v>
      </c>
      <c r="BM77">
        <v>-5.0185374999999997E-2</v>
      </c>
      <c r="BN77">
        <v>-5.7336076999999999E-2</v>
      </c>
      <c r="BO77">
        <v>-5.491414E-2</v>
      </c>
      <c r="BP77">
        <v>-7.4785089999999999E-2</v>
      </c>
      <c r="BQ77">
        <v>-4.6978597999999998E-3</v>
      </c>
      <c r="BR77">
        <v>-4.2462489999999999E-2</v>
      </c>
      <c r="BS77">
        <v>-4.7480170000000002E-2</v>
      </c>
      <c r="BT77">
        <v>-5.7429300000000003E-3</v>
      </c>
      <c r="BU77">
        <v>-4.0807977000000002E-2</v>
      </c>
      <c r="BV77">
        <v>0.29974287999999999</v>
      </c>
      <c r="BW77">
        <v>0.28066417999999999</v>
      </c>
      <c r="BX77">
        <v>0.30514643000000002</v>
      </c>
      <c r="BY77">
        <v>0.70067734000000004</v>
      </c>
      <c r="BZ77">
        <v>0.31251726000000002</v>
      </c>
      <c r="CA77">
        <v>3.1818838000000002E-3</v>
      </c>
      <c r="CB77">
        <v>-2.3461671999999999E-2</v>
      </c>
      <c r="CC77">
        <v>1.8016282000000001E-3</v>
      </c>
      <c r="CD77">
        <v>-9.8859599999999992E-3</v>
      </c>
      <c r="CE77">
        <v>8.1138070000000007E-3</v>
      </c>
      <c r="CF77">
        <v>-4.1775833999999996E-3</v>
      </c>
      <c r="CG77">
        <v>-7.104005E-3</v>
      </c>
      <c r="CH77">
        <v>-1.9340089000000001E-2</v>
      </c>
      <c r="CI77">
        <v>-1.3667838E-2</v>
      </c>
      <c r="CJ77">
        <v>-3.7035801999999998E-3</v>
      </c>
      <c r="CK77">
        <v>-3.1882025000000001E-2</v>
      </c>
      <c r="CL77">
        <v>-2.0030784999999999E-2</v>
      </c>
      <c r="CM77">
        <v>-3.1827851999999997E-2</v>
      </c>
      <c r="CN77">
        <v>-2.0943804E-2</v>
      </c>
      <c r="CO77">
        <v>-4.1622819999999998E-2</v>
      </c>
      <c r="CP77">
        <v>-9.4108239999999999E-3</v>
      </c>
      <c r="CQ77">
        <v>-5.6056259999999997E-2</v>
      </c>
      <c r="CR77">
        <v>-2.6127389000000001E-2</v>
      </c>
      <c r="CS77">
        <v>-1.167926E-2</v>
      </c>
      <c r="CT77">
        <v>-6.8218510000000003E-3</v>
      </c>
      <c r="CU77">
        <v>-3.4486790000000003E-2</v>
      </c>
      <c r="CV77">
        <v>-2.5238063000000002E-2</v>
      </c>
      <c r="CW77">
        <v>-2.0250851E-2</v>
      </c>
      <c r="CX77">
        <v>-1.56169E-2</v>
      </c>
      <c r="CY77">
        <v>-1.3294274E-2</v>
      </c>
    </row>
    <row r="78" spans="1:103" x14ac:dyDescent="0.3">
      <c r="A78" s="2" t="s">
        <v>116</v>
      </c>
      <c r="B78" s="2" t="s">
        <v>75</v>
      </c>
      <c r="C78">
        <v>-1.6146204000000001E-2</v>
      </c>
      <c r="D78">
        <v>1.1041893999999999E-3</v>
      </c>
      <c r="E78" s="1">
        <v>-5.040496E-4</v>
      </c>
      <c r="F78">
        <v>-1.3184797E-2</v>
      </c>
      <c r="G78">
        <v>2.7643367999999999E-3</v>
      </c>
      <c r="H78">
        <v>-3.8276567999999997E-2</v>
      </c>
      <c r="I78">
        <v>-6.2012926000000003E-2</v>
      </c>
      <c r="J78">
        <v>-5.4427156999999997E-3</v>
      </c>
      <c r="K78">
        <v>-5.5651100000000002E-2</v>
      </c>
      <c r="L78">
        <v>-5.2716800000000001E-2</v>
      </c>
      <c r="M78">
        <v>2.7440283E-3</v>
      </c>
      <c r="N78">
        <v>-2.9298689999999999E-2</v>
      </c>
      <c r="O78">
        <v>-2.4040623000000001E-2</v>
      </c>
      <c r="P78">
        <v>-4.5996555E-3</v>
      </c>
      <c r="Q78">
        <v>-3.1084098000000001E-2</v>
      </c>
      <c r="R78">
        <v>2.6355091000000001E-2</v>
      </c>
      <c r="S78">
        <v>-6.6390093000000001E-3</v>
      </c>
      <c r="T78">
        <v>-3.8153050000000002E-3</v>
      </c>
      <c r="U78">
        <v>-1.649492E-2</v>
      </c>
      <c r="V78">
        <v>-1.1946737000000001E-2</v>
      </c>
      <c r="W78">
        <v>-8.7686680000000003E-3</v>
      </c>
      <c r="X78">
        <v>-1.6416654E-3</v>
      </c>
      <c r="Y78">
        <v>-1.8132510000000001E-2</v>
      </c>
      <c r="Z78">
        <v>-1.5048097E-2</v>
      </c>
      <c r="AA78">
        <v>-9.129814E-3</v>
      </c>
      <c r="AB78">
        <v>-1.2210832E-2</v>
      </c>
      <c r="AC78">
        <v>-3.7087033999999998E-2</v>
      </c>
      <c r="AD78">
        <v>-1.3620419E-2</v>
      </c>
      <c r="AE78">
        <v>-1.7495983999999999E-2</v>
      </c>
      <c r="AF78">
        <v>-3.2921449999999998E-2</v>
      </c>
      <c r="AG78">
        <v>-1.0701913E-2</v>
      </c>
      <c r="AH78">
        <v>-3.4677089999999998E-3</v>
      </c>
      <c r="AI78">
        <v>-2.5242586000000001E-2</v>
      </c>
      <c r="AJ78">
        <v>-1.5858405999999999E-2</v>
      </c>
      <c r="AK78">
        <v>-3.2223990000000001E-2</v>
      </c>
      <c r="AL78">
        <v>-3.4542089999999998E-2</v>
      </c>
      <c r="AM78">
        <v>-3.9353233000000001E-2</v>
      </c>
      <c r="AN78">
        <v>-4.396688E-2</v>
      </c>
      <c r="AO78">
        <v>-3.2903389999999998E-2</v>
      </c>
      <c r="AP78">
        <v>-4.0273044000000001E-2</v>
      </c>
      <c r="AQ78">
        <v>-5.8303263000000001E-2</v>
      </c>
      <c r="AR78">
        <v>-3.7535093999999998E-2</v>
      </c>
      <c r="AS78">
        <v>-4.7237510000000003E-2</v>
      </c>
      <c r="AT78">
        <v>-3.0820022999999998E-2</v>
      </c>
      <c r="AU78">
        <v>-5.3592550000000003E-2</v>
      </c>
      <c r="AV78">
        <v>-3.2895542999999999E-2</v>
      </c>
      <c r="AW78">
        <v>-3.210549E-2</v>
      </c>
      <c r="AX78">
        <v>-3.8107940000000002E-3</v>
      </c>
      <c r="AY78">
        <v>-1.8737420000000001E-2</v>
      </c>
      <c r="AZ78">
        <v>-1.7776996E-2</v>
      </c>
      <c r="BA78">
        <v>-1.4281784E-2</v>
      </c>
      <c r="BB78">
        <v>-1.8886395E-2</v>
      </c>
      <c r="BC78">
        <v>-2.8175763999999999E-2</v>
      </c>
      <c r="BD78">
        <v>-3.9453674000000001E-2</v>
      </c>
      <c r="BE78">
        <v>-3.5490103000000002E-2</v>
      </c>
      <c r="BF78">
        <v>-9.7471469999999994E-3</v>
      </c>
      <c r="BG78">
        <v>-3.5273409999999998E-2</v>
      </c>
      <c r="BH78">
        <v>-1.01737445E-2</v>
      </c>
      <c r="BI78">
        <v>-1.0330614E-2</v>
      </c>
      <c r="BJ78">
        <v>-2.4514634E-2</v>
      </c>
      <c r="BK78">
        <v>-6.3245319999999994E-2</v>
      </c>
      <c r="BL78">
        <v>-5.607318E-2</v>
      </c>
      <c r="BM78">
        <v>-8.3960465999999997E-2</v>
      </c>
      <c r="BN78">
        <v>-4.9505970000000003E-2</v>
      </c>
      <c r="BO78">
        <v>-7.4554850000000006E-2</v>
      </c>
      <c r="BP78">
        <v>-9.6705550000000001E-2</v>
      </c>
      <c r="BQ78">
        <v>-2.1944864000000001E-2</v>
      </c>
      <c r="BR78">
        <v>-8.9853529999999997E-3</v>
      </c>
      <c r="BS78" s="1">
        <v>2.4532713000000001E-4</v>
      </c>
      <c r="BT78">
        <v>9.1543419999999993E-3</v>
      </c>
      <c r="BU78">
        <v>-1.8273573000000001E-2</v>
      </c>
      <c r="BV78">
        <v>0.40457574000000002</v>
      </c>
      <c r="BW78">
        <v>0.21565666999999999</v>
      </c>
      <c r="BX78">
        <v>0.47495177</v>
      </c>
      <c r="BY78">
        <v>0.31251726000000002</v>
      </c>
      <c r="BZ78">
        <v>0.73195374000000002</v>
      </c>
      <c r="CA78">
        <v>5.3126700000000002E-3</v>
      </c>
      <c r="CB78">
        <v>-3.3641480000000001E-2</v>
      </c>
      <c r="CC78">
        <v>9.4037740000000002E-3</v>
      </c>
      <c r="CD78">
        <v>-1.7672042999999998E-2</v>
      </c>
      <c r="CE78">
        <v>2.6088737000000001E-2</v>
      </c>
      <c r="CF78">
        <v>-5.0104670000000002E-3</v>
      </c>
      <c r="CG78">
        <v>2.4359017000000001E-3</v>
      </c>
      <c r="CH78">
        <v>-1.2511607000000001E-3</v>
      </c>
      <c r="CI78">
        <v>2.3693247000000001E-3</v>
      </c>
      <c r="CJ78">
        <v>2.1794483E-2</v>
      </c>
      <c r="CK78">
        <v>-5.3574506000000001E-2</v>
      </c>
      <c r="CL78">
        <v>-2.9298701999999999E-2</v>
      </c>
      <c r="CM78">
        <v>-3.8360079999999998E-2</v>
      </c>
      <c r="CN78">
        <v>-1.9041011E-2</v>
      </c>
      <c r="CO78">
        <v>-2.2166057999999999E-2</v>
      </c>
      <c r="CP78">
        <v>-1.0813655E-2</v>
      </c>
      <c r="CQ78">
        <v>3.6378435000000001E-3</v>
      </c>
      <c r="CR78">
        <v>1.8292482999999998E-2</v>
      </c>
      <c r="CS78">
        <v>-2.1289160000000001E-2</v>
      </c>
      <c r="CT78">
        <v>1.5826533E-2</v>
      </c>
      <c r="CU78">
        <v>-5.264568E-2</v>
      </c>
      <c r="CV78">
        <v>-6.0380987999999997E-2</v>
      </c>
      <c r="CW78">
        <v>-1.6980209999999999E-2</v>
      </c>
      <c r="CX78">
        <v>-1.2460248E-2</v>
      </c>
      <c r="CY78">
        <v>-4.3763738000000003E-2</v>
      </c>
    </row>
    <row r="79" spans="1:103" x14ac:dyDescent="0.3">
      <c r="A79" s="3" t="s">
        <v>117</v>
      </c>
      <c r="B79" s="3" t="s">
        <v>76</v>
      </c>
      <c r="C79">
        <v>9.5256595000000003E-3</v>
      </c>
      <c r="D79">
        <v>-1.710888E-2</v>
      </c>
      <c r="E79">
        <v>-4.5959957000000003E-2</v>
      </c>
      <c r="F79">
        <v>-1.6807539999999999E-2</v>
      </c>
      <c r="G79">
        <v>9.286407E-3</v>
      </c>
      <c r="H79">
        <v>-6.4494134999999999E-3</v>
      </c>
      <c r="I79">
        <v>-3.0071763000000001E-2</v>
      </c>
      <c r="J79">
        <v>0.32388997000000003</v>
      </c>
      <c r="K79">
        <v>-5.2440832000000001E-3</v>
      </c>
      <c r="L79">
        <v>-1.1542716999999999E-2</v>
      </c>
      <c r="M79">
        <v>2.1348696E-2</v>
      </c>
      <c r="N79">
        <v>-1.5823422E-2</v>
      </c>
      <c r="O79">
        <v>2.7164271E-2</v>
      </c>
      <c r="P79" s="1">
        <v>4.4059162999999997E-4</v>
      </c>
      <c r="Q79">
        <v>-2.9463469999999999E-2</v>
      </c>
      <c r="R79">
        <v>6.0902650000000001E-3</v>
      </c>
      <c r="S79">
        <v>-9.2358800000000001E-3</v>
      </c>
      <c r="T79">
        <v>-5.3146752999999998E-2</v>
      </c>
      <c r="U79">
        <v>-3.6531776000000002E-2</v>
      </c>
      <c r="V79">
        <v>-4.4066194000000003E-2</v>
      </c>
      <c r="W79">
        <v>3.0923579E-2</v>
      </c>
      <c r="X79">
        <v>4.3749942999999999E-2</v>
      </c>
      <c r="Y79">
        <v>7.3113874999999997E-3</v>
      </c>
      <c r="Z79">
        <v>-1.1831622999999999E-2</v>
      </c>
      <c r="AA79">
        <v>4.3214988000000003E-2</v>
      </c>
      <c r="AB79">
        <v>-4.3646360000000002E-2</v>
      </c>
      <c r="AC79">
        <v>-3.6378293999999999E-2</v>
      </c>
      <c r="AD79">
        <v>-1.8497031000000001E-2</v>
      </c>
      <c r="AE79">
        <v>-5.0299346000000002E-2</v>
      </c>
      <c r="AF79">
        <v>-7.0626270000000005E-2</v>
      </c>
      <c r="AG79" s="1">
        <v>-7.6023273999999998E-4</v>
      </c>
      <c r="AH79">
        <v>-4.5276039999999997E-2</v>
      </c>
      <c r="AI79">
        <v>-4.0264000000000001E-2</v>
      </c>
      <c r="AJ79">
        <v>-1.6745475999999999E-2</v>
      </c>
      <c r="AK79">
        <v>-6.3659510000000002E-2</v>
      </c>
      <c r="AL79">
        <v>2.5211839999999999E-2</v>
      </c>
      <c r="AM79">
        <v>-7.2981060000000004E-3</v>
      </c>
      <c r="AN79">
        <v>-7.9222135000000006E-3</v>
      </c>
      <c r="AO79">
        <v>-1.8741387E-3</v>
      </c>
      <c r="AP79">
        <v>-1.0383653E-2</v>
      </c>
      <c r="AQ79">
        <v>-2.3854420000000001E-2</v>
      </c>
      <c r="AR79">
        <v>2.3016729999999999E-2</v>
      </c>
      <c r="AS79">
        <v>-1.1990758000000001E-2</v>
      </c>
      <c r="AT79">
        <v>-2.6805671E-2</v>
      </c>
      <c r="AU79">
        <v>-3.9834600000000003E-3</v>
      </c>
      <c r="AV79">
        <v>-4.7159647000000002E-3</v>
      </c>
      <c r="AW79">
        <v>2.2293682999999999E-3</v>
      </c>
      <c r="AX79">
        <v>-1.4842688E-2</v>
      </c>
      <c r="AY79">
        <v>-8.111821E-3</v>
      </c>
      <c r="AZ79">
        <v>-2.7327074E-2</v>
      </c>
      <c r="BA79">
        <v>-2.0640219000000001E-2</v>
      </c>
      <c r="BB79">
        <v>-4.2114876000000002E-2</v>
      </c>
      <c r="BC79">
        <v>-5.9839267000000002E-2</v>
      </c>
      <c r="BD79">
        <v>-3.3045593999999998E-2</v>
      </c>
      <c r="BE79">
        <v>-4.1164614000000002E-2</v>
      </c>
      <c r="BF79">
        <v>-1.55356275E-2</v>
      </c>
      <c r="BG79">
        <v>-2.9777215999999999E-2</v>
      </c>
      <c r="BH79">
        <v>-1.4822366999999999E-2</v>
      </c>
      <c r="BI79">
        <v>-2.3756224999999999E-2</v>
      </c>
      <c r="BJ79">
        <v>-2.2552027999999998E-2</v>
      </c>
      <c r="BK79">
        <v>-1.0786561E-2</v>
      </c>
      <c r="BL79">
        <v>-2.6867729999999999E-2</v>
      </c>
      <c r="BM79">
        <v>-4.71478E-3</v>
      </c>
      <c r="BN79">
        <v>7.5122784E-3</v>
      </c>
      <c r="BO79">
        <v>-4.6561025000000002E-3</v>
      </c>
      <c r="BP79">
        <v>-1.6206005999999998E-2</v>
      </c>
      <c r="BQ79">
        <v>-1.9754286999999999E-2</v>
      </c>
      <c r="BR79">
        <v>-1.6939605E-2</v>
      </c>
      <c r="BS79" s="1">
        <v>4.9812585000000005E-4</v>
      </c>
      <c r="BT79">
        <v>-2.1055073000000001E-3</v>
      </c>
      <c r="BU79">
        <v>-4.2755899999999999E-2</v>
      </c>
      <c r="BV79">
        <v>1.3625795E-2</v>
      </c>
      <c r="BW79">
        <v>-1.8561366999999999E-2</v>
      </c>
      <c r="BX79">
        <v>-2.1891817000000001E-2</v>
      </c>
      <c r="BY79">
        <v>3.1818838000000002E-3</v>
      </c>
      <c r="BZ79">
        <v>5.3126700000000002E-3</v>
      </c>
      <c r="CA79">
        <v>0.72995169999999998</v>
      </c>
      <c r="CB79">
        <v>-3.099497E-2</v>
      </c>
      <c r="CC79">
        <v>3.3365850000000002E-2</v>
      </c>
      <c r="CD79">
        <v>0.33878957999999998</v>
      </c>
      <c r="CE79">
        <v>0.32247927999999998</v>
      </c>
      <c r="CF79">
        <v>-5.1834236999999998E-2</v>
      </c>
      <c r="CG79">
        <v>-2.2388390000000001E-2</v>
      </c>
      <c r="CH79">
        <v>-3.2116766999999997E-2</v>
      </c>
      <c r="CI79">
        <v>-5.6651014999999999E-2</v>
      </c>
      <c r="CJ79">
        <v>-5.4779830000000002E-2</v>
      </c>
      <c r="CK79">
        <v>-2.7218711999999999E-2</v>
      </c>
      <c r="CL79">
        <v>-3.8506800000000001E-2</v>
      </c>
      <c r="CM79">
        <v>-2.9672247999999998E-2</v>
      </c>
      <c r="CN79">
        <v>-3.9761774E-2</v>
      </c>
      <c r="CO79">
        <v>-3.8669318000000001E-2</v>
      </c>
      <c r="CP79">
        <v>-2.8570755999999999E-2</v>
      </c>
      <c r="CQ79">
        <v>-5.3786673E-2</v>
      </c>
      <c r="CR79">
        <v>-5.6799990000000002E-2</v>
      </c>
      <c r="CS79">
        <v>-6.2983490000000003E-2</v>
      </c>
      <c r="CT79">
        <v>-4.9007120000000001E-2</v>
      </c>
      <c r="CU79">
        <v>-8.7359329999999995E-3</v>
      </c>
      <c r="CV79">
        <v>6.2121423E-3</v>
      </c>
      <c r="CW79">
        <v>-1.8551204000000002E-2</v>
      </c>
      <c r="CX79">
        <v>5.1185379999999997E-3</v>
      </c>
      <c r="CY79">
        <v>1.8611882E-2</v>
      </c>
    </row>
    <row r="80" spans="1:103" x14ac:dyDescent="0.3">
      <c r="A80" s="3" t="s">
        <v>117</v>
      </c>
      <c r="B80" s="3" t="s">
        <v>77</v>
      </c>
      <c r="C80">
        <v>-4.1283111999999997E-2</v>
      </c>
      <c r="D80">
        <v>-1.6395617000000001E-2</v>
      </c>
      <c r="E80">
        <v>-2.5298999999999999E-2</v>
      </c>
      <c r="F80">
        <v>-2.4415333000000001E-2</v>
      </c>
      <c r="G80">
        <v>-5.3035036000000001E-2</v>
      </c>
      <c r="H80">
        <v>-6.534074E-3</v>
      </c>
      <c r="I80">
        <v>2.3759352000000001E-2</v>
      </c>
      <c r="J80">
        <v>0.26213855000000003</v>
      </c>
      <c r="K80">
        <v>2.5363546E-3</v>
      </c>
      <c r="L80">
        <v>-7.0678783000000002E-3</v>
      </c>
      <c r="M80">
        <v>-3.2195769999999999E-2</v>
      </c>
      <c r="N80">
        <v>-1.0778668999999999E-2</v>
      </c>
      <c r="O80">
        <v>-2.1022806000000002E-2</v>
      </c>
      <c r="P80">
        <v>-2.1301562E-2</v>
      </c>
      <c r="Q80">
        <v>-5.3029407000000001E-2</v>
      </c>
      <c r="R80">
        <v>-6.9888792999999996E-3</v>
      </c>
      <c r="S80">
        <v>-2.6304567000000001E-2</v>
      </c>
      <c r="T80" s="1">
        <v>-2.2754749999999999E-4</v>
      </c>
      <c r="U80">
        <v>-3.2512907000000001E-2</v>
      </c>
      <c r="V80">
        <v>-1.0410752000000001E-2</v>
      </c>
      <c r="W80">
        <v>-2.3418787999999999E-2</v>
      </c>
      <c r="X80">
        <v>1.1520999000000001E-2</v>
      </c>
      <c r="Y80">
        <v>1.1444248000000001E-2</v>
      </c>
      <c r="Z80">
        <v>-1.9553384E-2</v>
      </c>
      <c r="AA80">
        <v>-9.7595440000000002E-3</v>
      </c>
      <c r="AB80">
        <v>-5.171009E-2</v>
      </c>
      <c r="AC80">
        <v>-3.6690906000000002E-2</v>
      </c>
      <c r="AD80">
        <v>-2.2799193999999998E-2</v>
      </c>
      <c r="AE80">
        <v>-2.4622979E-2</v>
      </c>
      <c r="AF80">
        <v>-4.2565830000000004E-3</v>
      </c>
      <c r="AG80">
        <v>8.6160330000000004E-3</v>
      </c>
      <c r="AH80" s="1">
        <v>8.0397719999999995E-4</v>
      </c>
      <c r="AI80">
        <v>-1.3789723E-2</v>
      </c>
      <c r="AJ80">
        <v>6.0812349999999999E-3</v>
      </c>
      <c r="AK80">
        <v>-2.2594927000000001E-2</v>
      </c>
      <c r="AL80">
        <v>1.7376084E-2</v>
      </c>
      <c r="AM80">
        <v>-9.6624880000000003E-3</v>
      </c>
      <c r="AN80">
        <v>1.5474424000000001E-2</v>
      </c>
      <c r="AO80">
        <v>6.7042042999999997E-3</v>
      </c>
      <c r="AP80">
        <v>-1.9929209999999999E-2</v>
      </c>
      <c r="AQ80">
        <v>-2.1887304E-2</v>
      </c>
      <c r="AR80">
        <v>-1.3999657E-2</v>
      </c>
      <c r="AS80">
        <v>-4.1825969999999997E-2</v>
      </c>
      <c r="AT80">
        <v>-1.378182E-2</v>
      </c>
      <c r="AU80">
        <v>-3.6326381999999997E-2</v>
      </c>
      <c r="AV80">
        <v>-1.4831453E-2</v>
      </c>
      <c r="AW80">
        <v>-2.3616297000000001E-2</v>
      </c>
      <c r="AX80">
        <v>-2.3476358999999999E-2</v>
      </c>
      <c r="AY80">
        <v>-2.1076977E-2</v>
      </c>
      <c r="AZ80">
        <v>-2.7525714E-2</v>
      </c>
      <c r="BA80" s="1">
        <v>-7.7716155999999999E-4</v>
      </c>
      <c r="BB80">
        <v>-9.8272719999999997E-3</v>
      </c>
      <c r="BC80" s="1">
        <v>9.45063E-4</v>
      </c>
      <c r="BD80">
        <v>-1.1358761E-2</v>
      </c>
      <c r="BE80">
        <v>-2.403725E-2</v>
      </c>
      <c r="BF80" s="1">
        <v>6.7982419999999995E-4</v>
      </c>
      <c r="BG80">
        <v>4.9041136999999997E-3</v>
      </c>
      <c r="BH80">
        <v>-4.1922690000000002E-3</v>
      </c>
      <c r="BI80" s="1">
        <v>3.2432024999999999E-4</v>
      </c>
      <c r="BJ80">
        <v>2.4667839E-2</v>
      </c>
      <c r="BK80">
        <v>1.50037985E-2</v>
      </c>
      <c r="BL80">
        <v>-4.2226613000000003E-2</v>
      </c>
      <c r="BM80">
        <v>-2.4861112000000001E-2</v>
      </c>
      <c r="BN80">
        <v>-1.6395614999999999E-2</v>
      </c>
      <c r="BO80">
        <v>-4.2128424999999997E-2</v>
      </c>
      <c r="BP80">
        <v>-3.2932731999999999E-2</v>
      </c>
      <c r="BQ80">
        <v>-5.2486112999999999E-3</v>
      </c>
      <c r="BR80">
        <v>-1.109693E-2</v>
      </c>
      <c r="BS80">
        <v>4.0610526000000001E-3</v>
      </c>
      <c r="BT80">
        <v>-2.4075625E-2</v>
      </c>
      <c r="BU80">
        <v>5.1478962E-3</v>
      </c>
      <c r="BV80">
        <v>-2.7836054999999998E-2</v>
      </c>
      <c r="BW80">
        <v>-5.5375299999999997E-3</v>
      </c>
      <c r="BX80">
        <v>-4.2038143E-2</v>
      </c>
      <c r="BY80">
        <v>-2.3461671999999999E-2</v>
      </c>
      <c r="BZ80">
        <v>-3.3641480000000001E-2</v>
      </c>
      <c r="CA80">
        <v>-3.099497E-2</v>
      </c>
      <c r="CB80">
        <v>0.72784453999999998</v>
      </c>
      <c r="CC80">
        <v>-4.3344567999999998E-3</v>
      </c>
      <c r="CD80">
        <v>0.33494334999999997</v>
      </c>
      <c r="CE80">
        <v>0.33322337000000002</v>
      </c>
      <c r="CF80">
        <v>-8.3759149999999994E-3</v>
      </c>
      <c r="CG80">
        <v>-3.2503879999999999E-2</v>
      </c>
      <c r="CH80">
        <v>-4.5026125999999998E-3</v>
      </c>
      <c r="CI80">
        <v>-3.9409670000000001E-2</v>
      </c>
      <c r="CJ80">
        <v>-3.5942670000000003E-2</v>
      </c>
      <c r="CK80">
        <v>-3.6764268000000003E-2</v>
      </c>
      <c r="CL80">
        <v>-3.8135500000000003E-2</v>
      </c>
      <c r="CM80">
        <v>-3.7394030000000002E-2</v>
      </c>
      <c r="CN80">
        <v>-5.8882232999999999E-2</v>
      </c>
      <c r="CO80">
        <v>-4.4111338E-2</v>
      </c>
      <c r="CP80">
        <v>-1.9422477E-2</v>
      </c>
      <c r="CQ80">
        <v>-1.8763384000000001E-2</v>
      </c>
      <c r="CR80">
        <v>-1.6010266E-3</v>
      </c>
      <c r="CS80">
        <v>-2.1576934999999998E-2</v>
      </c>
      <c r="CT80">
        <v>-4.5229386999999996E-3</v>
      </c>
      <c r="CU80">
        <v>-5.970904E-3</v>
      </c>
      <c r="CV80">
        <v>-4.3114806999999998E-2</v>
      </c>
      <c r="CW80">
        <v>7.8090700000000004E-3</v>
      </c>
      <c r="CX80">
        <v>-3.8737025000000001E-2</v>
      </c>
      <c r="CY80">
        <v>-3.333676E-2</v>
      </c>
    </row>
    <row r="81" spans="1:103" x14ac:dyDescent="0.3">
      <c r="A81" s="3" t="s">
        <v>117</v>
      </c>
      <c r="B81" s="3" t="s">
        <v>78</v>
      </c>
      <c r="C81">
        <v>-2.149117E-2</v>
      </c>
      <c r="D81">
        <v>-6.180414E-2</v>
      </c>
      <c r="E81">
        <v>-2.5910684999999999E-2</v>
      </c>
      <c r="F81">
        <v>-2.8902572000000001E-2</v>
      </c>
      <c r="G81">
        <v>-3.3699042999999998E-2</v>
      </c>
      <c r="H81">
        <v>-1.2275157E-2</v>
      </c>
      <c r="I81">
        <v>-9.224599E-3</v>
      </c>
      <c r="J81">
        <v>1.22376615E-2</v>
      </c>
      <c r="K81">
        <v>1.8908698000000002E-2</v>
      </c>
      <c r="L81">
        <v>-3.7886072E-2</v>
      </c>
      <c r="M81">
        <v>2.7564247000000002E-3</v>
      </c>
      <c r="N81">
        <v>3.5419103000000002E-3</v>
      </c>
      <c r="O81">
        <v>1.6665071E-2</v>
      </c>
      <c r="P81">
        <v>1.0914953999999999E-2</v>
      </c>
      <c r="Q81">
        <v>1.1865802999999999E-3</v>
      </c>
      <c r="R81">
        <v>8.0156169999999992E-3</v>
      </c>
      <c r="S81">
        <v>2.4947741999999998E-2</v>
      </c>
      <c r="T81">
        <v>2.7657472999999998E-2</v>
      </c>
      <c r="U81">
        <v>2.6262536999999999E-2</v>
      </c>
      <c r="V81">
        <v>-5.4223436999999999E-2</v>
      </c>
      <c r="W81">
        <v>8.1138089999999996E-3</v>
      </c>
      <c r="X81">
        <v>4.3167579999999997E-2</v>
      </c>
      <c r="Y81">
        <v>4.3432795000000003E-2</v>
      </c>
      <c r="Z81">
        <v>-1.6631482E-2</v>
      </c>
      <c r="AA81">
        <v>1.5047817E-2</v>
      </c>
      <c r="AB81">
        <v>-2.872651E-2</v>
      </c>
      <c r="AC81">
        <v>-1.82668E-2</v>
      </c>
      <c r="AD81">
        <v>-1.8395460999999998E-2</v>
      </c>
      <c r="AE81">
        <v>1.0443212E-2</v>
      </c>
      <c r="AF81">
        <v>-2.7323673E-2</v>
      </c>
      <c r="AG81">
        <v>-2.4823868999999998E-2</v>
      </c>
      <c r="AH81">
        <v>-2.4770819999999999E-2</v>
      </c>
      <c r="AI81">
        <v>-2.0328721000000001E-2</v>
      </c>
      <c r="AJ81">
        <v>-4.4228714000000002E-2</v>
      </c>
      <c r="AK81">
        <v>-1.7849205E-2</v>
      </c>
      <c r="AL81">
        <v>-1.0364472E-2</v>
      </c>
      <c r="AM81">
        <v>-5.60072E-3</v>
      </c>
      <c r="AN81">
        <v>-4.0590823999999996E-3</v>
      </c>
      <c r="AO81">
        <v>-8.2698279999999999E-3</v>
      </c>
      <c r="AP81">
        <v>-3.9234739999999997E-2</v>
      </c>
      <c r="AQ81">
        <v>-2.9566180000000001E-2</v>
      </c>
      <c r="AR81">
        <v>-1.0279833E-2</v>
      </c>
      <c r="AS81">
        <v>-5.0530723999999999E-2</v>
      </c>
      <c r="AT81">
        <v>-3.6506955000000001E-2</v>
      </c>
      <c r="AU81">
        <v>-3.7735980000000002E-2</v>
      </c>
      <c r="AV81">
        <v>-1.55571215E-2</v>
      </c>
      <c r="AW81">
        <v>-3.7103430000000001E-3</v>
      </c>
      <c r="AX81">
        <v>-6.8760286000000004E-3</v>
      </c>
      <c r="AY81">
        <v>3.3936899999999999E-2</v>
      </c>
      <c r="AZ81">
        <v>-5.3400267000000001E-3</v>
      </c>
      <c r="BA81">
        <v>-4.3905936E-2</v>
      </c>
      <c r="BB81">
        <v>-3.3806250000000003E-2</v>
      </c>
      <c r="BC81">
        <v>-1.1749242999999999E-2</v>
      </c>
      <c r="BD81">
        <v>-3.1690164999999999E-2</v>
      </c>
      <c r="BE81">
        <v>-4.5394547E-2</v>
      </c>
      <c r="BF81">
        <v>-1.8169747999999999E-2</v>
      </c>
      <c r="BG81">
        <v>8.0539879999999998E-3</v>
      </c>
      <c r="BH81">
        <v>3.2891217000000001E-3</v>
      </c>
      <c r="BI81">
        <v>-1.1116108E-2</v>
      </c>
      <c r="BJ81">
        <v>1.9496672E-2</v>
      </c>
      <c r="BK81">
        <v>6.8689813000000002E-3</v>
      </c>
      <c r="BL81">
        <v>6.4040110000000003E-3</v>
      </c>
      <c r="BM81">
        <v>-7.8048496999999998E-3</v>
      </c>
      <c r="BN81" s="1">
        <v>-3.6523337E-4</v>
      </c>
      <c r="BO81">
        <v>-2.5027740000000001E-3</v>
      </c>
      <c r="BP81">
        <v>-7.3274619999999999E-3</v>
      </c>
      <c r="BQ81">
        <v>-5.4043614999999996E-3</v>
      </c>
      <c r="BR81">
        <v>1.7472000000000001E-2</v>
      </c>
      <c r="BS81">
        <v>1.7395838999999999E-3</v>
      </c>
      <c r="BT81">
        <v>-1.6252285000000002E-2</v>
      </c>
      <c r="BU81">
        <v>-2.1110832999999999E-2</v>
      </c>
      <c r="BV81">
        <v>-1.8302935999999999E-2</v>
      </c>
      <c r="BW81">
        <v>1.1632716E-2</v>
      </c>
      <c r="BX81">
        <v>-9.9356110000000004E-3</v>
      </c>
      <c r="BY81">
        <v>1.8016282000000001E-3</v>
      </c>
      <c r="BZ81">
        <v>9.4037740000000002E-3</v>
      </c>
      <c r="CA81">
        <v>3.3365850000000002E-2</v>
      </c>
      <c r="CB81">
        <v>-4.3344567999999998E-3</v>
      </c>
      <c r="CC81">
        <v>0.78304463999999996</v>
      </c>
      <c r="CD81">
        <v>3.1582683E-2</v>
      </c>
      <c r="CE81">
        <v>3.1898168000000001E-3</v>
      </c>
      <c r="CF81">
        <v>-3.8966133999999999E-2</v>
      </c>
      <c r="CG81">
        <v>5.6399470000000002E-3</v>
      </c>
      <c r="CH81">
        <v>-1.9362654999999999E-2</v>
      </c>
      <c r="CI81">
        <v>-2.303732E-2</v>
      </c>
      <c r="CJ81">
        <v>-2.1508099999999999E-2</v>
      </c>
      <c r="CK81">
        <v>-2.7239667000000002E-3</v>
      </c>
      <c r="CL81">
        <v>-2.4498840000000001E-2</v>
      </c>
      <c r="CM81">
        <v>2.1176613E-3</v>
      </c>
      <c r="CN81">
        <v>-1.1049527E-2</v>
      </c>
      <c r="CO81">
        <v>-1.1894824999999999E-2</v>
      </c>
      <c r="CP81">
        <v>-8.0655510000000007E-3</v>
      </c>
      <c r="CQ81">
        <v>-3.2027617000000001E-2</v>
      </c>
      <c r="CR81">
        <v>1.8908016999999999E-3</v>
      </c>
      <c r="CS81">
        <v>-3.5183140000000002E-2</v>
      </c>
      <c r="CT81">
        <v>1.6294893000000001E-2</v>
      </c>
      <c r="CU81">
        <v>2.6503456999999999E-3</v>
      </c>
      <c r="CV81">
        <v>-4.7430032999999996E-3</v>
      </c>
      <c r="CW81">
        <v>2.9799000000000002E-3</v>
      </c>
      <c r="CX81">
        <v>1.9696447999999998E-2</v>
      </c>
      <c r="CY81">
        <v>1.6775680000000001E-2</v>
      </c>
    </row>
    <row r="82" spans="1:103" x14ac:dyDescent="0.3">
      <c r="A82" s="3" t="s">
        <v>117</v>
      </c>
      <c r="B82" s="3" t="s">
        <v>79</v>
      </c>
      <c r="C82">
        <v>-4.3095614999999997E-2</v>
      </c>
      <c r="D82">
        <v>-9.7730890000000004E-3</v>
      </c>
      <c r="E82">
        <v>-4.18158E-2</v>
      </c>
      <c r="F82">
        <v>-1.3803272E-2</v>
      </c>
      <c r="G82">
        <v>-3.1252271999999998E-2</v>
      </c>
      <c r="H82">
        <v>-4.9269515999999999E-3</v>
      </c>
      <c r="I82">
        <v>-1.0653381E-2</v>
      </c>
      <c r="J82">
        <v>0.18338489999999999</v>
      </c>
      <c r="K82" s="1">
        <v>-5.2999343999999996E-4</v>
      </c>
      <c r="L82">
        <v>-4.0929364000000003E-3</v>
      </c>
      <c r="M82">
        <v>-1.4744502E-2</v>
      </c>
      <c r="N82">
        <v>-7.917706E-3</v>
      </c>
      <c r="O82">
        <v>4.1795685000000004E-3</v>
      </c>
      <c r="P82">
        <v>-1.399511E-2</v>
      </c>
      <c r="Q82">
        <v>-4.070754E-2</v>
      </c>
      <c r="R82">
        <v>1.3312060000000001E-2</v>
      </c>
      <c r="S82">
        <v>-6.0036330000000004E-3</v>
      </c>
      <c r="T82">
        <v>-1.754226E-2</v>
      </c>
      <c r="U82">
        <v>-2.4750503E-2</v>
      </c>
      <c r="V82">
        <v>-3.7870273000000003E-2</v>
      </c>
      <c r="W82">
        <v>4.3046817000000001E-2</v>
      </c>
      <c r="X82">
        <v>4.4930419999999999E-2</v>
      </c>
      <c r="Y82">
        <v>4.2004E-2</v>
      </c>
      <c r="Z82">
        <v>-1.7718317000000001E-2</v>
      </c>
      <c r="AA82">
        <v>4.1773780000000003E-2</v>
      </c>
      <c r="AB82">
        <v>-4.9761023000000001E-2</v>
      </c>
      <c r="AC82">
        <v>-2.8130617E-2</v>
      </c>
      <c r="AD82">
        <v>-1.6404647000000001E-2</v>
      </c>
      <c r="AE82">
        <v>-2.7803337000000001E-2</v>
      </c>
      <c r="AF82">
        <v>-3.6845516000000002E-2</v>
      </c>
      <c r="AG82">
        <v>-4.3671843999999998E-3</v>
      </c>
      <c r="AH82">
        <v>-3.3836725999999998E-2</v>
      </c>
      <c r="AI82">
        <v>-3.4410040000000003E-2</v>
      </c>
      <c r="AJ82">
        <v>-1.5450993999999999E-2</v>
      </c>
      <c r="AK82">
        <v>-3.147461E-2</v>
      </c>
      <c r="AL82">
        <v>8.1544410000000001E-3</v>
      </c>
      <c r="AM82">
        <v>-2.0023998000000001E-2</v>
      </c>
      <c r="AN82">
        <v>1.3205982E-2</v>
      </c>
      <c r="AO82">
        <v>-8.1027830000000006E-3</v>
      </c>
      <c r="AP82">
        <v>-1.9917906999999999E-2</v>
      </c>
      <c r="AQ82">
        <v>-3.6922271999999999E-2</v>
      </c>
      <c r="AR82">
        <v>1.4850321999999999E-2</v>
      </c>
      <c r="AS82">
        <v>-1.2634052999999999E-2</v>
      </c>
      <c r="AT82">
        <v>-1.9355895000000001E-2</v>
      </c>
      <c r="AU82">
        <v>-5.8806079999999998E-3</v>
      </c>
      <c r="AV82">
        <v>-1.3794271E-2</v>
      </c>
      <c r="AW82">
        <v>5.9175733000000003E-3</v>
      </c>
      <c r="AX82">
        <v>-1.8905572999999998E-2</v>
      </c>
      <c r="AY82">
        <v>-1.1376809999999999E-2</v>
      </c>
      <c r="AZ82">
        <v>-1.8851420000000001E-2</v>
      </c>
      <c r="BA82">
        <v>-2.0713571E-2</v>
      </c>
      <c r="BB82">
        <v>-4.1618302000000003E-2</v>
      </c>
      <c r="BC82">
        <v>-4.9197860000000003E-2</v>
      </c>
      <c r="BD82">
        <v>-2.9585367000000001E-2</v>
      </c>
      <c r="BE82">
        <v>-4.1123979999999997E-2</v>
      </c>
      <c r="BF82">
        <v>-1.800272E-2</v>
      </c>
      <c r="BG82">
        <v>-3.1776590000000002E-3</v>
      </c>
      <c r="BH82">
        <v>-4.4418315999999999E-2</v>
      </c>
      <c r="BI82">
        <v>-9.239288E-3</v>
      </c>
      <c r="BJ82" s="1">
        <v>-5.1196469999999997E-4</v>
      </c>
      <c r="BK82">
        <v>-6.1864574000000004E-3</v>
      </c>
      <c r="BL82">
        <v>-4.8370620000000003E-2</v>
      </c>
      <c r="BM82">
        <v>-2.1088260000000001E-2</v>
      </c>
      <c r="BN82">
        <v>-1.2280799E-2</v>
      </c>
      <c r="BO82">
        <v>-2.5361082E-2</v>
      </c>
      <c r="BP82">
        <v>-4.0444575000000003E-2</v>
      </c>
      <c r="BQ82">
        <v>-1.1278623E-2</v>
      </c>
      <c r="BR82">
        <v>-7.7800057000000002E-3</v>
      </c>
      <c r="BS82">
        <v>-5.8444915E-3</v>
      </c>
      <c r="BT82">
        <v>-4.8229538000000002E-2</v>
      </c>
      <c r="BU82">
        <v>-1.6612306E-2</v>
      </c>
      <c r="BV82">
        <v>-3.5455814E-3</v>
      </c>
      <c r="BW82">
        <v>-1.9888578000000001E-2</v>
      </c>
      <c r="BX82">
        <v>-3.3591836999999999E-2</v>
      </c>
      <c r="BY82">
        <v>-9.8859599999999992E-3</v>
      </c>
      <c r="BZ82">
        <v>-1.7672042999999998E-2</v>
      </c>
      <c r="CA82">
        <v>0.33878957999999998</v>
      </c>
      <c r="CB82">
        <v>0.33494334999999997</v>
      </c>
      <c r="CC82">
        <v>3.1582683E-2</v>
      </c>
      <c r="CD82">
        <v>0.7235357</v>
      </c>
      <c r="CE82">
        <v>0.25013829999999998</v>
      </c>
      <c r="CF82">
        <v>-3.0136106999999999E-2</v>
      </c>
      <c r="CG82">
        <v>-3.1694680000000003E-2</v>
      </c>
      <c r="CH82">
        <v>-3.2418095000000001E-2</v>
      </c>
      <c r="CI82">
        <v>-4.8859279999999998E-2</v>
      </c>
      <c r="CJ82">
        <v>-3.7641174999999999E-2</v>
      </c>
      <c r="CK82">
        <v>-4.4846047E-2</v>
      </c>
      <c r="CL82">
        <v>-3.2994799999999998E-2</v>
      </c>
      <c r="CM82">
        <v>-3.9320514000000001E-2</v>
      </c>
      <c r="CN82">
        <v>-4.4394612E-2</v>
      </c>
      <c r="CO82">
        <v>-5.3788933999999997E-2</v>
      </c>
      <c r="CP82">
        <v>-4.2094569999999998E-2</v>
      </c>
      <c r="CQ82">
        <v>-3.9953639999999999E-2</v>
      </c>
      <c r="CR82">
        <v>-4.2852969999999997E-2</v>
      </c>
      <c r="CS82">
        <v>-4.6072830000000002E-2</v>
      </c>
      <c r="CT82">
        <v>-3.1526525E-2</v>
      </c>
      <c r="CU82">
        <v>-2.9440907999999998E-2</v>
      </c>
      <c r="CV82">
        <v>-2.8399213999999999E-2</v>
      </c>
      <c r="CW82">
        <v>-1.6800784999999999E-2</v>
      </c>
      <c r="CX82">
        <v>-2.2197660000000001E-2</v>
      </c>
      <c r="CY82">
        <v>-7.2224969999999996E-3</v>
      </c>
    </row>
    <row r="83" spans="1:103" x14ac:dyDescent="0.3">
      <c r="A83" s="3" t="s">
        <v>117</v>
      </c>
      <c r="B83" s="3" t="s">
        <v>80</v>
      </c>
      <c r="C83">
        <v>-2.7033636E-2</v>
      </c>
      <c r="D83" s="1">
        <v>1.3360221E-4</v>
      </c>
      <c r="E83">
        <v>-4.4105690000000003E-2</v>
      </c>
      <c r="F83">
        <v>-1.6777067999999999E-2</v>
      </c>
      <c r="G83">
        <v>-1.7356030000000001E-2</v>
      </c>
      <c r="H83">
        <v>-1.6677758000000001E-2</v>
      </c>
      <c r="I83">
        <v>-9.1817159999999995E-3</v>
      </c>
      <c r="J83">
        <v>0.35412695999999999</v>
      </c>
      <c r="K83">
        <v>1.1086498E-2</v>
      </c>
      <c r="L83">
        <v>-2.3936799000000002E-2</v>
      </c>
      <c r="M83">
        <v>-1.988147E-3</v>
      </c>
      <c r="N83">
        <v>-3.5854644999999997E-2</v>
      </c>
      <c r="O83">
        <v>-1.748808E-2</v>
      </c>
      <c r="P83">
        <v>-2.3352188999999999E-2</v>
      </c>
      <c r="Q83">
        <v>-3.5246329999999999E-2</v>
      </c>
      <c r="R83">
        <v>1.4441759E-2</v>
      </c>
      <c r="S83">
        <v>-2.8583181999999999E-2</v>
      </c>
      <c r="T83">
        <v>-6.0397480000000002E-3</v>
      </c>
      <c r="U83">
        <v>-2.7040406999999999E-2</v>
      </c>
      <c r="V83">
        <v>-2.1124382000000001E-2</v>
      </c>
      <c r="W83">
        <v>-4.4958508000000003E-3</v>
      </c>
      <c r="X83">
        <v>3.2381706000000003E-2</v>
      </c>
      <c r="Y83">
        <v>1.2357276E-2</v>
      </c>
      <c r="Z83">
        <v>-1.1231222000000001E-2</v>
      </c>
      <c r="AA83">
        <v>3.6976176999999999E-2</v>
      </c>
      <c r="AB83">
        <v>-4.4185817000000002E-2</v>
      </c>
      <c r="AC83">
        <v>-4.8316440000000002E-2</v>
      </c>
      <c r="AD83">
        <v>-2.7243545000000001E-2</v>
      </c>
      <c r="AE83">
        <v>-5.5854229999999998E-2</v>
      </c>
      <c r="AF83">
        <v>-4.563267E-2</v>
      </c>
      <c r="AG83">
        <v>-6.3151186E-3</v>
      </c>
      <c r="AH83">
        <v>-2.0624408E-2</v>
      </c>
      <c r="AI83">
        <v>-3.0430667000000002E-2</v>
      </c>
      <c r="AJ83" s="1">
        <v>-3.0089534000000002E-4</v>
      </c>
      <c r="AK83">
        <v>-6.6250749999999997E-2</v>
      </c>
      <c r="AL83">
        <v>1.3045716000000001E-2</v>
      </c>
      <c r="AM83" s="1">
        <v>3.6948595999999998E-4</v>
      </c>
      <c r="AN83">
        <v>-1.2223232000000001E-2</v>
      </c>
      <c r="AO83">
        <v>5.4514840000000004E-3</v>
      </c>
      <c r="AP83">
        <v>-3.0414859999999998E-2</v>
      </c>
      <c r="AQ83">
        <v>-3.8984194E-2</v>
      </c>
      <c r="AR83">
        <v>1.0477526000000001E-3</v>
      </c>
      <c r="AS83">
        <v>-2.0623289999999999E-2</v>
      </c>
      <c r="AT83">
        <v>-3.0080806000000002E-2</v>
      </c>
      <c r="AU83">
        <v>-3.4387479999999998E-2</v>
      </c>
      <c r="AV83">
        <v>-3.5347950000000003E-2</v>
      </c>
      <c r="AW83">
        <v>3.3997226999999998E-3</v>
      </c>
      <c r="AX83">
        <v>-2.2335345E-2</v>
      </c>
      <c r="AY83">
        <v>-2.7117136999999999E-2</v>
      </c>
      <c r="AZ83">
        <v>-3.9151218000000002E-2</v>
      </c>
      <c r="BA83">
        <v>-1.7418103000000001E-2</v>
      </c>
      <c r="BB83">
        <v>-4.1400485000000001E-2</v>
      </c>
      <c r="BC83">
        <v>-2.4358891000000001E-2</v>
      </c>
      <c r="BD83">
        <v>-3.4382969999999999E-2</v>
      </c>
      <c r="BE83">
        <v>-4.9341187000000002E-2</v>
      </c>
      <c r="BF83">
        <v>2.732721E-3</v>
      </c>
      <c r="BG83">
        <v>-1.8690017999999999E-2</v>
      </c>
      <c r="BH83">
        <v>4.0159210000000004E-3</v>
      </c>
      <c r="BI83">
        <v>-3.7176202999999998E-2</v>
      </c>
      <c r="BJ83" s="1">
        <v>-9.7804620000000006E-4</v>
      </c>
      <c r="BK83" s="1">
        <v>-4.9727433000000001E-4</v>
      </c>
      <c r="BL83">
        <v>-5.8981550000000001E-2</v>
      </c>
      <c r="BM83">
        <v>-3.9222319999999998E-2</v>
      </c>
      <c r="BN83">
        <v>-8.8713634999999999E-3</v>
      </c>
      <c r="BO83">
        <v>-5.3297999999999998E-2</v>
      </c>
      <c r="BP83">
        <v>-3.7377085999999997E-2</v>
      </c>
      <c r="BQ83">
        <v>-1.4708379000000001E-2</v>
      </c>
      <c r="BR83">
        <v>-7.1062725E-3</v>
      </c>
      <c r="BS83">
        <v>-2.2952672E-2</v>
      </c>
      <c r="BT83">
        <v>-2.6354223E-2</v>
      </c>
      <c r="BU83">
        <v>-5.3440205999999997E-2</v>
      </c>
      <c r="BV83">
        <v>1.8899674000000002E-2</v>
      </c>
      <c r="BW83">
        <v>-2.1608539999999999E-2</v>
      </c>
      <c r="BX83">
        <v>-1.2297289999999999E-3</v>
      </c>
      <c r="BY83">
        <v>8.1138070000000007E-3</v>
      </c>
      <c r="BZ83">
        <v>2.6088737000000001E-2</v>
      </c>
      <c r="CA83">
        <v>0.32247927999999998</v>
      </c>
      <c r="CB83">
        <v>0.33322337000000002</v>
      </c>
      <c r="CC83">
        <v>3.1898168000000001E-3</v>
      </c>
      <c r="CD83">
        <v>0.25013829999999998</v>
      </c>
      <c r="CE83">
        <v>0.71587809999999996</v>
      </c>
      <c r="CF83">
        <v>-3.0260248E-2</v>
      </c>
      <c r="CG83">
        <v>-1.7342493E-2</v>
      </c>
      <c r="CH83">
        <v>-6.6672284E-3</v>
      </c>
      <c r="CI83">
        <v>-5.7646429999999999E-2</v>
      </c>
      <c r="CJ83">
        <v>-5.9992749999999997E-2</v>
      </c>
      <c r="CK83">
        <v>-3.7447065000000002E-2</v>
      </c>
      <c r="CL83">
        <v>-2.2632157E-2</v>
      </c>
      <c r="CM83">
        <v>-3.6594976000000001E-2</v>
      </c>
      <c r="CN83">
        <v>-3.8135494999999998E-2</v>
      </c>
      <c r="CO83">
        <v>-4.0576613999999997E-2</v>
      </c>
      <c r="CP83">
        <v>-2.0105268999999999E-2</v>
      </c>
      <c r="CQ83">
        <v>-4.0533736000000001E-2</v>
      </c>
      <c r="CR83">
        <v>-2.6221048E-2</v>
      </c>
      <c r="CS83">
        <v>-3.9927694999999999E-2</v>
      </c>
      <c r="CT83">
        <v>-2.6179295000000002E-2</v>
      </c>
      <c r="CU83">
        <v>-2.4093670000000001E-2</v>
      </c>
      <c r="CV83">
        <v>-2.4989775999999998E-2</v>
      </c>
      <c r="CW83">
        <v>-9.1738070000000008E-3</v>
      </c>
      <c r="CX83">
        <v>-2.1751862E-2</v>
      </c>
      <c r="CY83">
        <v>-1.6579562999999999E-2</v>
      </c>
    </row>
    <row r="84" spans="1:103" x14ac:dyDescent="0.3">
      <c r="A84" s="2" t="s">
        <v>118</v>
      </c>
      <c r="B84" s="2" t="s">
        <v>81</v>
      </c>
      <c r="C84">
        <v>-2.1429084000000001E-2</v>
      </c>
      <c r="D84">
        <v>1.2121396E-2</v>
      </c>
      <c r="E84">
        <v>1.2336968E-2</v>
      </c>
      <c r="F84">
        <v>1.1510838000000001E-2</v>
      </c>
      <c r="G84">
        <v>-1.08396E-2</v>
      </c>
      <c r="H84">
        <v>-2.5549542000000001E-2</v>
      </c>
      <c r="I84">
        <v>-9.2765290000000004E-3</v>
      </c>
      <c r="J84">
        <v>-3.1129260999999998E-2</v>
      </c>
      <c r="K84">
        <v>-1.8416911000000001E-2</v>
      </c>
      <c r="L84">
        <v>-4.0559694E-2</v>
      </c>
      <c r="M84">
        <v>-2.6362117000000001E-2</v>
      </c>
      <c r="N84">
        <v>-1.5659784999999999E-2</v>
      </c>
      <c r="O84">
        <v>-3.0805359000000001E-2</v>
      </c>
      <c r="P84">
        <v>-7.2689279999999995E-2</v>
      </c>
      <c r="Q84">
        <v>-2.1662707999999999E-2</v>
      </c>
      <c r="R84">
        <v>-2.6688284999999999E-2</v>
      </c>
      <c r="S84">
        <v>-1.0440087000000001E-2</v>
      </c>
      <c r="T84">
        <v>-2.6196230000000001E-2</v>
      </c>
      <c r="U84">
        <v>-2.8275076E-2</v>
      </c>
      <c r="V84">
        <v>-4.3902554000000003E-2</v>
      </c>
      <c r="W84">
        <v>-2.8808512999999999E-3</v>
      </c>
      <c r="X84">
        <v>-2.7898135000000001E-2</v>
      </c>
      <c r="Y84">
        <v>-8.1411690000000002E-3</v>
      </c>
      <c r="Z84">
        <v>2.8083375999999999E-3</v>
      </c>
      <c r="AA84">
        <v>-1.2132958500000001E-2</v>
      </c>
      <c r="AB84">
        <v>2.3399751999999998E-3</v>
      </c>
      <c r="AC84">
        <v>-3.1427200000000002E-2</v>
      </c>
      <c r="AD84">
        <v>1.0391302999999999E-2</v>
      </c>
      <c r="AE84">
        <v>-2.9451712E-3</v>
      </c>
      <c r="AF84">
        <v>-6.1740492999999997E-3</v>
      </c>
      <c r="AG84">
        <v>-3.8896176999999997E-2</v>
      </c>
      <c r="AH84">
        <v>-2.6076597999999999E-2</v>
      </c>
      <c r="AI84">
        <v>-1.4909279500000001E-2</v>
      </c>
      <c r="AJ84">
        <v>-5.0777870000000003E-2</v>
      </c>
      <c r="AK84">
        <v>-3.8874723E-2</v>
      </c>
      <c r="AL84">
        <v>-2.5348666999999998E-2</v>
      </c>
      <c r="AM84">
        <v>-2.6512230000000001E-2</v>
      </c>
      <c r="AN84">
        <v>-4.7949174999999998E-3</v>
      </c>
      <c r="AO84">
        <v>-4.5253485000000003E-2</v>
      </c>
      <c r="AP84">
        <v>-1.7743143999999999E-2</v>
      </c>
      <c r="AQ84">
        <v>-5.7948506E-3</v>
      </c>
      <c r="AR84">
        <v>-4.3045960000000001E-2</v>
      </c>
      <c r="AS84">
        <v>-2.4251683E-2</v>
      </c>
      <c r="AT84" s="1">
        <v>-1.9707646999999999E-4</v>
      </c>
      <c r="AU84">
        <v>-1.4990527E-2</v>
      </c>
      <c r="AV84">
        <v>-9.7793550000000007E-2</v>
      </c>
      <c r="AW84" s="1">
        <v>-5.7064305000000004E-4</v>
      </c>
      <c r="AX84">
        <v>-7.2699035999999996E-3</v>
      </c>
      <c r="AY84">
        <v>-5.5544516000000004E-3</v>
      </c>
      <c r="AZ84">
        <v>-1.0635336E-2</v>
      </c>
      <c r="BA84">
        <v>-1.8538800000000001E-2</v>
      </c>
      <c r="BB84">
        <v>-2.4169291999999998E-2</v>
      </c>
      <c r="BC84">
        <v>-1.5220758500000001E-2</v>
      </c>
      <c r="BD84">
        <v>-9.0587040000000008E-3</v>
      </c>
      <c r="BE84">
        <v>-2.0939289999999999E-2</v>
      </c>
      <c r="BF84">
        <v>1.1560892E-3</v>
      </c>
      <c r="BG84">
        <v>-3.0546521000000002E-3</v>
      </c>
      <c r="BH84">
        <v>1.5889736000000002E-2</v>
      </c>
      <c r="BI84">
        <v>-1.2307897E-2</v>
      </c>
      <c r="BJ84">
        <v>2.9166765000000002E-3</v>
      </c>
      <c r="BK84">
        <v>-7.317306E-3</v>
      </c>
      <c r="BL84">
        <v>-1.2569725E-2</v>
      </c>
      <c r="BM84">
        <v>-2.1877144000000001E-2</v>
      </c>
      <c r="BN84">
        <v>-2.7546013000000001E-2</v>
      </c>
      <c r="BO84">
        <v>-2.9911518000000002E-2</v>
      </c>
      <c r="BP84">
        <v>-2.5389289999999998E-2</v>
      </c>
      <c r="BQ84">
        <v>1.6201232999999999E-2</v>
      </c>
      <c r="BR84">
        <v>-2.3729152999999999E-2</v>
      </c>
      <c r="BS84">
        <v>-6.5193893000000001E-3</v>
      </c>
      <c r="BT84">
        <v>6.8351245000000003E-3</v>
      </c>
      <c r="BU84">
        <v>-2.5722221999999999E-2</v>
      </c>
      <c r="BV84">
        <v>-4.4229846000000003E-2</v>
      </c>
      <c r="BW84">
        <v>1.6938188999999999E-2</v>
      </c>
      <c r="BX84">
        <v>-1.6940726E-2</v>
      </c>
      <c r="BY84">
        <v>-4.1775833999999996E-3</v>
      </c>
      <c r="BZ84">
        <v>-5.0104670000000002E-3</v>
      </c>
      <c r="CA84">
        <v>-5.1834236999999998E-2</v>
      </c>
      <c r="CB84">
        <v>-8.3759149999999994E-3</v>
      </c>
      <c r="CC84">
        <v>-3.8966133999999999E-2</v>
      </c>
      <c r="CD84">
        <v>-3.0136106999999999E-2</v>
      </c>
      <c r="CE84">
        <v>-3.0260248E-2</v>
      </c>
      <c r="CF84">
        <v>0.68160653000000004</v>
      </c>
      <c r="CG84">
        <v>0.27778851999999998</v>
      </c>
      <c r="CH84">
        <v>0.26840213000000002</v>
      </c>
      <c r="CI84">
        <v>0.27407435000000002</v>
      </c>
      <c r="CJ84">
        <v>0.27229799999999998</v>
      </c>
      <c r="CK84">
        <v>-4.5862906000000002E-2</v>
      </c>
      <c r="CL84">
        <v>-4.3700540000000003E-2</v>
      </c>
      <c r="CM84">
        <v>-2.6316985000000001E-2</v>
      </c>
      <c r="CN84">
        <v>-7.4538620000000003E-3</v>
      </c>
      <c r="CO84">
        <v>-1.3314598E-2</v>
      </c>
      <c r="CP84">
        <v>-2.2251831E-2</v>
      </c>
      <c r="CQ84">
        <v>-3.0129001999999998E-3</v>
      </c>
      <c r="CR84">
        <v>4.2326070000000002E-3</v>
      </c>
      <c r="CS84">
        <v>1.7654834000000001E-2</v>
      </c>
      <c r="CT84" s="1">
        <v>-5.1308129999999997E-4</v>
      </c>
      <c r="CU84">
        <v>-2.4074497E-2</v>
      </c>
      <c r="CV84">
        <v>-4.8679840000000002E-2</v>
      </c>
      <c r="CW84">
        <v>-5.7371058000000003E-2</v>
      </c>
      <c r="CX84">
        <v>-1.7287199999999999E-2</v>
      </c>
      <c r="CY84">
        <v>-3.3088470000000002E-2</v>
      </c>
    </row>
    <row r="85" spans="1:103" x14ac:dyDescent="0.3">
      <c r="A85" s="2" t="s">
        <v>118</v>
      </c>
      <c r="B85" s="2" t="s">
        <v>82</v>
      </c>
      <c r="C85">
        <v>-2.4811449999999999E-2</v>
      </c>
      <c r="D85">
        <v>3.4272080000000003E-2</v>
      </c>
      <c r="E85">
        <v>-1.6461681E-3</v>
      </c>
      <c r="F85">
        <v>3.7969763000000002E-3</v>
      </c>
      <c r="G85">
        <v>1.7694346999999999E-2</v>
      </c>
      <c r="H85">
        <v>-1.3543688999999999E-2</v>
      </c>
      <c r="I85">
        <v>-5.164237E-2</v>
      </c>
      <c r="J85">
        <v>-4.0552919999999999E-2</v>
      </c>
      <c r="K85">
        <v>-2.2483191999999999E-2</v>
      </c>
      <c r="L85">
        <v>-4.2232252999999997E-2</v>
      </c>
      <c r="M85">
        <v>-2.9060569000000001E-2</v>
      </c>
      <c r="N85">
        <v>-2.172092E-3</v>
      </c>
      <c r="O85">
        <v>-4.4674529999999997E-2</v>
      </c>
      <c r="P85">
        <v>-5.1336515999999999E-2</v>
      </c>
      <c r="Q85">
        <v>-1.3646391000000001E-2</v>
      </c>
      <c r="R85">
        <v>-2.6423064999999999E-2</v>
      </c>
      <c r="S85">
        <v>-4.7035044999999996E-3</v>
      </c>
      <c r="T85">
        <v>-1.0086847499999999E-2</v>
      </c>
      <c r="U85">
        <v>-1.3647528000000001E-2</v>
      </c>
      <c r="V85">
        <v>-3.6342178000000003E-2</v>
      </c>
      <c r="W85">
        <v>-1.6749982E-2</v>
      </c>
      <c r="X85">
        <v>-1.8285994999999999E-2</v>
      </c>
      <c r="Y85">
        <v>-1.2435430000000001E-2</v>
      </c>
      <c r="Z85">
        <v>-1.1858718000000001E-2</v>
      </c>
      <c r="AA85">
        <v>-1.3007624000000001E-2</v>
      </c>
      <c r="AB85">
        <v>-1.6886555000000001E-2</v>
      </c>
      <c r="AC85">
        <v>-3.1617935999999999E-2</v>
      </c>
      <c r="AD85">
        <v>-7.2394273999999998E-3</v>
      </c>
      <c r="AE85">
        <v>-2.0461908000000001E-2</v>
      </c>
      <c r="AF85">
        <v>-1.7421491000000001E-2</v>
      </c>
      <c r="AG85">
        <v>-1.3439843E-2</v>
      </c>
      <c r="AH85">
        <v>5.9909526999999997E-3</v>
      </c>
      <c r="AI85">
        <v>-1.4644055E-2</v>
      </c>
      <c r="AJ85">
        <v>-2.0078177999999999E-2</v>
      </c>
      <c r="AK85">
        <v>-2.0371607E-2</v>
      </c>
      <c r="AL85">
        <v>-3.431638E-2</v>
      </c>
      <c r="AM85">
        <v>-2.1231586E-2</v>
      </c>
      <c r="AN85">
        <v>-4.2031363000000002E-2</v>
      </c>
      <c r="AO85">
        <v>-2.7776235999999999E-2</v>
      </c>
      <c r="AP85">
        <v>-2.6254910999999999E-2</v>
      </c>
      <c r="AQ85">
        <v>-2.7073137000000001E-2</v>
      </c>
      <c r="AR85">
        <v>-3.5599566999999999E-2</v>
      </c>
      <c r="AS85">
        <v>-4.0286580000000002E-2</v>
      </c>
      <c r="AT85">
        <v>-1.2470406E-2</v>
      </c>
      <c r="AU85">
        <v>-3.7978623000000003E-2</v>
      </c>
      <c r="AV85">
        <v>-5.7746923999999998E-2</v>
      </c>
      <c r="AW85">
        <v>7.4456864999999997E-3</v>
      </c>
      <c r="AX85">
        <v>2.9121770000000002E-3</v>
      </c>
      <c r="AY85">
        <v>1.2264733E-2</v>
      </c>
      <c r="AZ85">
        <v>1.0147514999999999E-2</v>
      </c>
      <c r="BA85">
        <v>-1.8045598999999999E-2</v>
      </c>
      <c r="BB85">
        <v>-2.7095705000000001E-2</v>
      </c>
      <c r="BC85">
        <v>-2.1110826999999999E-2</v>
      </c>
      <c r="BD85">
        <v>-2.0078186000000001E-2</v>
      </c>
      <c r="BE85">
        <v>-1.3606886E-2</v>
      </c>
      <c r="BF85">
        <v>-2.2059982999999998E-2</v>
      </c>
      <c r="BG85">
        <v>-2.5244826000000001E-2</v>
      </c>
      <c r="BH85">
        <v>-2.3968402E-2</v>
      </c>
      <c r="BI85">
        <v>-2.2757446000000001E-2</v>
      </c>
      <c r="BJ85">
        <v>6.4875106000000004E-3</v>
      </c>
      <c r="BK85">
        <v>-4.5123690000000001E-2</v>
      </c>
      <c r="BL85">
        <v>-3.6241740000000001E-2</v>
      </c>
      <c r="BM85">
        <v>-6.4015015999999994E-2</v>
      </c>
      <c r="BN85">
        <v>-2.7394766000000001E-2</v>
      </c>
      <c r="BO85">
        <v>-6.9199726000000003E-2</v>
      </c>
      <c r="BP85">
        <v>-2.9113595999999999E-2</v>
      </c>
      <c r="BQ85">
        <v>-4.2578734E-2</v>
      </c>
      <c r="BR85">
        <v>-2.2096086000000001E-2</v>
      </c>
      <c r="BS85">
        <v>-4.1362107000000002E-2</v>
      </c>
      <c r="BT85">
        <v>-1.8204734E-2</v>
      </c>
      <c r="BU85">
        <v>-4.4264834000000003E-2</v>
      </c>
      <c r="BV85">
        <v>-8.2867554999999996E-3</v>
      </c>
      <c r="BW85">
        <v>-1.604428E-3</v>
      </c>
      <c r="BX85">
        <v>1.6763641999999999E-3</v>
      </c>
      <c r="BY85">
        <v>-7.104005E-3</v>
      </c>
      <c r="BZ85">
        <v>2.4359017000000001E-3</v>
      </c>
      <c r="CA85">
        <v>-2.2388390000000001E-2</v>
      </c>
      <c r="CB85">
        <v>-3.2503879999999999E-2</v>
      </c>
      <c r="CC85">
        <v>5.6399470000000002E-3</v>
      </c>
      <c r="CD85">
        <v>-3.1694680000000003E-2</v>
      </c>
      <c r="CE85">
        <v>-1.7342493E-2</v>
      </c>
      <c r="CF85">
        <v>0.27778851999999998</v>
      </c>
      <c r="CG85">
        <v>0.72647779999999995</v>
      </c>
      <c r="CH85">
        <v>0.31551590000000002</v>
      </c>
      <c r="CI85">
        <v>0.26955216999999998</v>
      </c>
      <c r="CJ85">
        <v>0.31371250000000001</v>
      </c>
      <c r="CK85">
        <v>-2.6789863000000001E-2</v>
      </c>
      <c r="CL85">
        <v>-3.3404483999999998E-2</v>
      </c>
      <c r="CM85">
        <v>-2.6849662999999999E-2</v>
      </c>
      <c r="CN85" s="1">
        <v>-6.9139425999999995E-4</v>
      </c>
      <c r="CO85">
        <v>-4.0292219999999997E-2</v>
      </c>
      <c r="CP85">
        <v>-5.9144769999999996E-3</v>
      </c>
      <c r="CQ85">
        <v>-4.6854475999999999E-3</v>
      </c>
      <c r="CR85">
        <v>-2.8330379999999999E-2</v>
      </c>
      <c r="CS85">
        <v>-8.5248779999999996E-3</v>
      </c>
      <c r="CT85">
        <v>2.5057211999999999E-2</v>
      </c>
      <c r="CU85">
        <v>-1.0814782E-2</v>
      </c>
      <c r="CV85">
        <v>-3.22285E-2</v>
      </c>
      <c r="CW85" s="1">
        <v>-4.5438560000000001E-4</v>
      </c>
      <c r="CX85">
        <v>-5.5092997000000003E-3</v>
      </c>
      <c r="CY85">
        <v>-3.3621169999999999E-2</v>
      </c>
    </row>
    <row r="86" spans="1:103" x14ac:dyDescent="0.3">
      <c r="A86" s="2" t="s">
        <v>118</v>
      </c>
      <c r="B86" s="2" t="s">
        <v>83</v>
      </c>
      <c r="C86">
        <v>-4.6508442999999997E-2</v>
      </c>
      <c r="D86">
        <v>1.0865292E-2</v>
      </c>
      <c r="E86">
        <v>-4.1933763000000001E-3</v>
      </c>
      <c r="F86">
        <v>-2.5117889999999999E-3</v>
      </c>
      <c r="G86">
        <v>-1.4489438E-2</v>
      </c>
      <c r="H86">
        <v>-4.0256097999999997E-2</v>
      </c>
      <c r="I86">
        <v>-3.2190120000000003E-2</v>
      </c>
      <c r="J86">
        <v>-3.6032939999999999E-2</v>
      </c>
      <c r="K86">
        <v>-3.3693407000000002E-2</v>
      </c>
      <c r="L86">
        <v>-5.8799839999999999E-2</v>
      </c>
      <c r="M86">
        <v>-5.3037300000000002E-2</v>
      </c>
      <c r="N86">
        <v>-1.7143868E-2</v>
      </c>
      <c r="O86">
        <v>-4.5739879999999997E-2</v>
      </c>
      <c r="P86">
        <v>-6.0608956999999998E-2</v>
      </c>
      <c r="Q86">
        <v>-2.075308E-2</v>
      </c>
      <c r="R86">
        <v>-2.4410800999999999E-2</v>
      </c>
      <c r="S86">
        <v>8.0235140000000007E-3</v>
      </c>
      <c r="T86">
        <v>4.9199187000000004E-3</v>
      </c>
      <c r="U86">
        <v>-2.9759160999999999E-2</v>
      </c>
      <c r="V86">
        <v>-5.0174075999999998E-2</v>
      </c>
      <c r="W86">
        <v>5.2099599999999996E-3</v>
      </c>
      <c r="X86">
        <v>-2.4252815E-2</v>
      </c>
      <c r="Y86">
        <v>5.5349926000000001E-3</v>
      </c>
      <c r="Z86">
        <v>-1.4519915E-2</v>
      </c>
      <c r="AA86">
        <v>-2.1140165999999998E-2</v>
      </c>
      <c r="AB86">
        <v>-1.5216248E-2</v>
      </c>
      <c r="AC86">
        <v>-1.7637050000000001E-2</v>
      </c>
      <c r="AD86">
        <v>5.7155770000000003E-3</v>
      </c>
      <c r="AE86">
        <v>-3.5205707000000003E-2</v>
      </c>
      <c r="AF86">
        <v>1.3543427E-2</v>
      </c>
      <c r="AG86">
        <v>-2.1914382999999999E-2</v>
      </c>
      <c r="AH86">
        <v>1.6666205999999999E-2</v>
      </c>
      <c r="AI86">
        <v>-6.3625154999999997E-3</v>
      </c>
      <c r="AJ86">
        <v>-1.1226707000000001E-2</v>
      </c>
      <c r="AK86">
        <v>-1.2774001E-2</v>
      </c>
      <c r="AL86">
        <v>-2.8314577E-2</v>
      </c>
      <c r="AM86">
        <v>-2.4120760000000002E-2</v>
      </c>
      <c r="AN86">
        <v>-2.3263032999999999E-2</v>
      </c>
      <c r="AO86">
        <v>-3.6706719999999998E-2</v>
      </c>
      <c r="AP86">
        <v>-3.2905653E-2</v>
      </c>
      <c r="AQ86">
        <v>1.9166007999999998E-2</v>
      </c>
      <c r="AR86">
        <v>-9.7640599999999998E-3</v>
      </c>
      <c r="AS86">
        <v>5.2686499999999997E-3</v>
      </c>
      <c r="AT86">
        <v>1.8608495999999999E-2</v>
      </c>
      <c r="AU86">
        <v>-1.0433321000000001E-2</v>
      </c>
      <c r="AV86">
        <v>-4.9693353000000003E-2</v>
      </c>
      <c r="AW86">
        <v>-1.26555E-2</v>
      </c>
      <c r="AX86">
        <v>-3.3966040000000001E-3</v>
      </c>
      <c r="AY86">
        <v>-2.4790715E-3</v>
      </c>
      <c r="AZ86">
        <v>-8.8137979999999994E-3</v>
      </c>
      <c r="BA86">
        <v>-1.3753608E-2</v>
      </c>
      <c r="BB86">
        <v>-3.5912189999999997E-2</v>
      </c>
      <c r="BC86">
        <v>-6.4460322999999996E-3</v>
      </c>
      <c r="BD86">
        <v>-1.9937814000000002E-3</v>
      </c>
      <c r="BE86">
        <v>-1.6724030000000001E-2</v>
      </c>
      <c r="BF86">
        <v>-7.5091660000000003E-3</v>
      </c>
      <c r="BG86">
        <v>-2.1180805E-2</v>
      </c>
      <c r="BH86">
        <v>1.4111557999999999E-3</v>
      </c>
      <c r="BI86">
        <v>-2.5304647E-2</v>
      </c>
      <c r="BJ86">
        <v>8.7277440000000008E-3</v>
      </c>
      <c r="BK86">
        <v>-2.6013392999999999E-2</v>
      </c>
      <c r="BL86">
        <v>-1.1318119999999999E-2</v>
      </c>
      <c r="BM86">
        <v>-4.8552315999999998E-2</v>
      </c>
      <c r="BN86">
        <v>-4.5900143999999997E-2</v>
      </c>
      <c r="BO86">
        <v>-5.1343295999999997E-2</v>
      </c>
      <c r="BP86">
        <v>-1.5588685E-2</v>
      </c>
      <c r="BQ86">
        <v>-1.9250935E-2</v>
      </c>
      <c r="BR86">
        <v>-2.9544726E-2</v>
      </c>
      <c r="BS86">
        <v>-2.3277715000000001E-2</v>
      </c>
      <c r="BT86">
        <v>-3.0782782000000002E-2</v>
      </c>
      <c r="BU86">
        <v>-3.6325242000000001E-2</v>
      </c>
      <c r="BV86">
        <v>-1.7445192000000002E-2</v>
      </c>
      <c r="BW86">
        <v>-2.1591605999999999E-2</v>
      </c>
      <c r="BX86">
        <v>-2.8683614E-2</v>
      </c>
      <c r="BY86">
        <v>-1.9340089000000001E-2</v>
      </c>
      <c r="BZ86">
        <v>-1.2511607000000001E-3</v>
      </c>
      <c r="CA86">
        <v>-3.2116766999999997E-2</v>
      </c>
      <c r="CB86">
        <v>-4.5026125999999998E-3</v>
      </c>
      <c r="CC86">
        <v>-1.9362654999999999E-2</v>
      </c>
      <c r="CD86">
        <v>-3.2418095000000001E-2</v>
      </c>
      <c r="CE86">
        <v>-6.6672284E-3</v>
      </c>
      <c r="CF86">
        <v>0.26840213000000002</v>
      </c>
      <c r="CG86">
        <v>0.31551590000000002</v>
      </c>
      <c r="CH86">
        <v>0.70907290000000001</v>
      </c>
      <c r="CI86">
        <v>0.29823729999999998</v>
      </c>
      <c r="CJ86">
        <v>0.24904244</v>
      </c>
      <c r="CK86">
        <v>-4.0621775999999998E-2</v>
      </c>
      <c r="CL86">
        <v>-2.6490783E-2</v>
      </c>
      <c r="CM86">
        <v>-2.951088E-2</v>
      </c>
      <c r="CN86">
        <v>-1.1217678E-2</v>
      </c>
      <c r="CO86">
        <v>-5.8113668E-2</v>
      </c>
      <c r="CP86">
        <v>-4.4139567999999997E-2</v>
      </c>
      <c r="CQ86">
        <v>2.1947965E-2</v>
      </c>
      <c r="CR86">
        <v>-1.2753673E-2</v>
      </c>
      <c r="CS86">
        <v>1.8564468000000001E-2</v>
      </c>
      <c r="CT86">
        <v>1.4188973000000001E-2</v>
      </c>
      <c r="CU86">
        <v>-3.5019487000000002E-2</v>
      </c>
      <c r="CV86">
        <v>-3.4319761999999997E-2</v>
      </c>
      <c r="CW86">
        <v>-2.9902485999999999E-2</v>
      </c>
      <c r="CX86">
        <v>-2.401468E-2</v>
      </c>
      <c r="CY86">
        <v>-2.9329183000000002E-2</v>
      </c>
    </row>
    <row r="87" spans="1:103" x14ac:dyDescent="0.3">
      <c r="A87" s="2" t="s">
        <v>118</v>
      </c>
      <c r="B87" s="2" t="s">
        <v>84</v>
      </c>
      <c r="C87">
        <v>-4.3343899999999998E-2</v>
      </c>
      <c r="D87">
        <v>1.8931272999999998E-2</v>
      </c>
      <c r="E87">
        <v>-2.2002408000000001E-2</v>
      </c>
      <c r="F87">
        <v>3.1604627E-3</v>
      </c>
      <c r="G87">
        <v>-1.3376654E-2</v>
      </c>
      <c r="H87">
        <v>-2.2843212000000002E-2</v>
      </c>
      <c r="I87">
        <v>-1.1243639E-2</v>
      </c>
      <c r="J87">
        <v>-6.6266539999999999E-2</v>
      </c>
      <c r="K87" s="1">
        <v>2.4758186000000001E-4</v>
      </c>
      <c r="L87">
        <v>-2.6910612E-2</v>
      </c>
      <c r="M87">
        <v>-3.345865E-2</v>
      </c>
      <c r="N87">
        <v>-6.4931429999999998E-2</v>
      </c>
      <c r="O87">
        <v>-4.2119400000000001E-2</v>
      </c>
      <c r="P87">
        <v>-4.9237366999999997E-2</v>
      </c>
      <c r="Q87">
        <v>-3.1266954E-2</v>
      </c>
      <c r="R87">
        <v>-5.8747924999999999E-2</v>
      </c>
      <c r="S87">
        <v>-2.5401710000000001E-2</v>
      </c>
      <c r="T87">
        <v>-1.9158391E-2</v>
      </c>
      <c r="U87">
        <v>-2.442888E-2</v>
      </c>
      <c r="V87">
        <v>-3.5268902999999997E-2</v>
      </c>
      <c r="W87">
        <v>-2.8671209999999999E-2</v>
      </c>
      <c r="X87">
        <v>-8.4357379999999999E-3</v>
      </c>
      <c r="Y87">
        <v>-1.3869856E-2</v>
      </c>
      <c r="Z87">
        <v>-9.9875269999999995E-3</v>
      </c>
      <c r="AA87">
        <v>-3.3135876000000002E-2</v>
      </c>
      <c r="AB87">
        <v>4.0154252000000001E-2</v>
      </c>
      <c r="AC87">
        <v>9.3507439999999994E-3</v>
      </c>
      <c r="AD87">
        <v>3.5439054999999997E-2</v>
      </c>
      <c r="AE87">
        <v>2.9511725999999999E-2</v>
      </c>
      <c r="AF87">
        <v>2.8015673000000001E-3</v>
      </c>
      <c r="AG87">
        <v>-1.7837941999999999E-2</v>
      </c>
      <c r="AH87">
        <v>-1.8267507000000001E-3</v>
      </c>
      <c r="AI87">
        <v>-2.5197430999999999E-2</v>
      </c>
      <c r="AJ87">
        <v>-6.6943259999999996E-3</v>
      </c>
      <c r="AK87">
        <v>-1.1744254999999999E-3</v>
      </c>
      <c r="AL87">
        <v>-2.959552E-2</v>
      </c>
      <c r="AM87">
        <v>-4.477946E-2</v>
      </c>
      <c r="AN87">
        <v>-3.2295092999999997E-2</v>
      </c>
      <c r="AO87">
        <v>-6.329274E-2</v>
      </c>
      <c r="AP87">
        <v>-3.2932743E-2</v>
      </c>
      <c r="AQ87">
        <v>8.7661230000000007E-3</v>
      </c>
      <c r="AR87">
        <v>-1.6744353E-2</v>
      </c>
      <c r="AS87">
        <v>-1.1417043E-3</v>
      </c>
      <c r="AT87">
        <v>1.1514221E-2</v>
      </c>
      <c r="AU87">
        <v>-1.1144333500000001E-2</v>
      </c>
      <c r="AV87">
        <v>-4.504698E-2</v>
      </c>
      <c r="AW87">
        <v>-2.6816959000000001E-2</v>
      </c>
      <c r="AX87">
        <v>-2.0635704000000001E-2</v>
      </c>
      <c r="AY87">
        <v>4.9029850000000003E-3</v>
      </c>
      <c r="AZ87">
        <v>3.0137387E-3</v>
      </c>
      <c r="BA87">
        <v>6.1670005999999999E-3</v>
      </c>
      <c r="BB87">
        <v>-6.3027003999999998E-3</v>
      </c>
      <c r="BC87">
        <v>-2.4027077000000001E-2</v>
      </c>
      <c r="BD87">
        <v>-6.2383813999999996E-3</v>
      </c>
      <c r="BE87">
        <v>-6.8342676E-3</v>
      </c>
      <c r="BF87">
        <v>-1.2551667000000001E-2</v>
      </c>
      <c r="BG87">
        <v>-3.0668803000000001E-2</v>
      </c>
      <c r="BH87">
        <v>-1.0014613E-2</v>
      </c>
      <c r="BI87">
        <v>-1.0513452E-2</v>
      </c>
      <c r="BJ87">
        <v>-1.1930951E-2</v>
      </c>
      <c r="BK87">
        <v>-3.2765710000000003E-2</v>
      </c>
      <c r="BL87">
        <v>-3.6536300000000001E-2</v>
      </c>
      <c r="BM87">
        <v>-4.8009469999999999E-2</v>
      </c>
      <c r="BN87">
        <v>-5.071469E-2</v>
      </c>
      <c r="BO87">
        <v>-5.2852209999999997E-2</v>
      </c>
      <c r="BP87">
        <v>-2.1315114999999999E-2</v>
      </c>
      <c r="BQ87">
        <v>-8.7912289999999994E-3</v>
      </c>
      <c r="BR87">
        <v>-9.1681729999999999E-3</v>
      </c>
      <c r="BS87">
        <v>-2.729434E-2</v>
      </c>
      <c r="BT87">
        <v>-3.5939279999999997E-2</v>
      </c>
      <c r="BU87">
        <v>-3.8518086E-2</v>
      </c>
      <c r="BV87">
        <v>-2.1575806999999999E-2</v>
      </c>
      <c r="BW87" s="1">
        <v>-9.8708910000000006E-4</v>
      </c>
      <c r="BX87">
        <v>9.2469000000000006E-3</v>
      </c>
      <c r="BY87">
        <v>-1.3667838E-2</v>
      </c>
      <c r="BZ87">
        <v>2.3693247000000001E-3</v>
      </c>
      <c r="CA87">
        <v>-5.6651014999999999E-2</v>
      </c>
      <c r="CB87">
        <v>-3.9409670000000001E-2</v>
      </c>
      <c r="CC87">
        <v>-2.303732E-2</v>
      </c>
      <c r="CD87">
        <v>-4.8859279999999998E-2</v>
      </c>
      <c r="CE87">
        <v>-5.7646429999999999E-2</v>
      </c>
      <c r="CF87">
        <v>0.27407435000000002</v>
      </c>
      <c r="CG87">
        <v>0.26955216999999998</v>
      </c>
      <c r="CH87">
        <v>0.29823729999999998</v>
      </c>
      <c r="CI87">
        <v>0.71859360000000005</v>
      </c>
      <c r="CJ87">
        <v>0.32299276999999998</v>
      </c>
      <c r="CK87">
        <v>-2.2980895000000001E-2</v>
      </c>
      <c r="CL87">
        <v>-1.3409396000000001E-2</v>
      </c>
      <c r="CM87">
        <v>-3.6149177999999997E-2</v>
      </c>
      <c r="CN87">
        <v>-1.1700722E-2</v>
      </c>
      <c r="CO87">
        <v>-1.7333464999999999E-2</v>
      </c>
      <c r="CP87">
        <v>-3.0716200999999999E-2</v>
      </c>
      <c r="CQ87">
        <v>-2.4927700000000001E-2</v>
      </c>
      <c r="CR87">
        <v>-1.2438826E-2</v>
      </c>
      <c r="CS87">
        <v>-2.6373404999999999E-2</v>
      </c>
      <c r="CT87">
        <v>-1.2055098E-2</v>
      </c>
      <c r="CU87">
        <v>-1.9658351000000001E-2</v>
      </c>
      <c r="CV87">
        <v>-2.8989465999999998E-2</v>
      </c>
      <c r="CW87">
        <v>9.9657989999999991E-3</v>
      </c>
      <c r="CX87">
        <v>-6.2598139999999998E-3</v>
      </c>
      <c r="CY87">
        <v>-1.1916283E-2</v>
      </c>
    </row>
    <row r="88" spans="1:103" x14ac:dyDescent="0.3">
      <c r="A88" s="2" t="s">
        <v>118</v>
      </c>
      <c r="B88" s="2" t="s">
        <v>85</v>
      </c>
      <c r="C88">
        <v>-9.7843740000000002E-3</v>
      </c>
      <c r="D88">
        <v>2.9921400000000001E-2</v>
      </c>
      <c r="E88">
        <v>5.0598550000000003E-3</v>
      </c>
      <c r="F88">
        <v>5.7155625000000002E-3</v>
      </c>
      <c r="G88">
        <v>2.3488484E-2</v>
      </c>
      <c r="H88">
        <v>-1.8236334999999999E-2</v>
      </c>
      <c r="I88">
        <v>-2.6926421999999998E-2</v>
      </c>
      <c r="J88">
        <v>-6.3483449999999997E-2</v>
      </c>
      <c r="K88">
        <v>-1.5777159999999998E-2</v>
      </c>
      <c r="L88">
        <v>-3.0510800000000001E-2</v>
      </c>
      <c r="M88">
        <v>-2.7141983000000001E-2</v>
      </c>
      <c r="N88">
        <v>-4.0490854999999999E-2</v>
      </c>
      <c r="O88">
        <v>-5.8828055999999997E-2</v>
      </c>
      <c r="P88">
        <v>-5.9676743999999997E-2</v>
      </c>
      <c r="Q88">
        <v>-2.495027E-2</v>
      </c>
      <c r="R88">
        <v>-2.5530359999999998E-2</v>
      </c>
      <c r="S88">
        <v>-1.2701759999999999E-2</v>
      </c>
      <c r="T88">
        <v>-2.8571902E-2</v>
      </c>
      <c r="U88">
        <v>-3.2246563999999998E-2</v>
      </c>
      <c r="V88">
        <v>-2.1771057E-2</v>
      </c>
      <c r="W88">
        <v>-2.8623803999999999E-2</v>
      </c>
      <c r="X88">
        <v>-2.5600351E-2</v>
      </c>
      <c r="Y88">
        <v>-3.5251970000000001E-2</v>
      </c>
      <c r="Z88">
        <v>-1.6779342999999999E-2</v>
      </c>
      <c r="AA88">
        <v>-3.4228344000000001E-2</v>
      </c>
      <c r="AB88">
        <v>-1.1662344999999999E-2</v>
      </c>
      <c r="AC88">
        <v>-3.3118952E-2</v>
      </c>
      <c r="AD88">
        <v>1.1093257E-2</v>
      </c>
      <c r="AE88">
        <v>-1.3527901E-2</v>
      </c>
      <c r="AF88">
        <v>-1.27672255E-2</v>
      </c>
      <c r="AG88">
        <v>-7.0757720000000001E-3</v>
      </c>
      <c r="AH88">
        <v>1.9650187E-2</v>
      </c>
      <c r="AI88">
        <v>-1.5917095999999999E-2</v>
      </c>
      <c r="AJ88">
        <v>-1.2232277E-2</v>
      </c>
      <c r="AK88">
        <v>-3.0877584999999999E-2</v>
      </c>
      <c r="AL88">
        <v>-3.7185240000000001E-2</v>
      </c>
      <c r="AM88">
        <v>-1.5779405999999999E-2</v>
      </c>
      <c r="AN88">
        <v>-2.8258149E-2</v>
      </c>
      <c r="AO88">
        <v>-4.8427037999999999E-2</v>
      </c>
      <c r="AP88">
        <v>-2.5248215000000001E-2</v>
      </c>
      <c r="AQ88">
        <v>-2.9372063E-2</v>
      </c>
      <c r="AR88">
        <v>-2.1028452E-2</v>
      </c>
      <c r="AS88">
        <v>-1.1467098E-2</v>
      </c>
      <c r="AT88">
        <v>-2.5370101999999999E-2</v>
      </c>
      <c r="AU88">
        <v>-2.8080963E-2</v>
      </c>
      <c r="AV88">
        <v>-4.5797485999999998E-2</v>
      </c>
      <c r="AW88">
        <v>8.2244099999999997E-3</v>
      </c>
      <c r="AX88">
        <v>4.6027856999999997E-3</v>
      </c>
      <c r="AY88" s="1">
        <v>4.8955609999999997E-5</v>
      </c>
      <c r="AZ88">
        <v>3.0417970999999999E-2</v>
      </c>
      <c r="BA88">
        <v>-1.9774593E-2</v>
      </c>
      <c r="BB88">
        <v>-1.9933723E-2</v>
      </c>
      <c r="BC88">
        <v>-3.9139934000000001E-2</v>
      </c>
      <c r="BD88">
        <v>-4.3464667999999998E-2</v>
      </c>
      <c r="BE88">
        <v>-2.2973E-2</v>
      </c>
      <c r="BF88">
        <v>-8.9706779999999993E-3</v>
      </c>
      <c r="BG88">
        <v>-2.0590572000000001E-2</v>
      </c>
      <c r="BH88">
        <v>-8.2574169999999995E-3</v>
      </c>
      <c r="BI88">
        <v>7.2019019999999996E-3</v>
      </c>
      <c r="BJ88">
        <v>4.4165619999999997E-3</v>
      </c>
      <c r="BK88">
        <v>-6.2354878000000002E-2</v>
      </c>
      <c r="BL88">
        <v>-5.0053331999999999E-2</v>
      </c>
      <c r="BM88">
        <v>-6.9505565000000005E-2</v>
      </c>
      <c r="BN88">
        <v>-3.1973439999999999E-2</v>
      </c>
      <c r="BO88">
        <v>-6.9218903999999998E-2</v>
      </c>
      <c r="BP88">
        <v>-5.2044140000000003E-2</v>
      </c>
      <c r="BQ88">
        <v>1.3597579E-2</v>
      </c>
      <c r="BR88">
        <v>1.4246508499999999E-2</v>
      </c>
      <c r="BS88">
        <v>1.1508582E-2</v>
      </c>
      <c r="BT88">
        <v>-6.9392296000000001E-3</v>
      </c>
      <c r="BU88">
        <v>-1.7269142000000001E-2</v>
      </c>
      <c r="BV88" s="1">
        <v>-6.6882593000000003E-4</v>
      </c>
      <c r="BW88">
        <v>-8.4628120000000001E-3</v>
      </c>
      <c r="BX88">
        <v>1.2143971E-2</v>
      </c>
      <c r="BY88">
        <v>-3.7035801999999998E-3</v>
      </c>
      <c r="BZ88">
        <v>2.1794483E-2</v>
      </c>
      <c r="CA88">
        <v>-5.4779830000000002E-2</v>
      </c>
      <c r="CB88">
        <v>-3.5942670000000003E-2</v>
      </c>
      <c r="CC88">
        <v>-2.1508099999999999E-2</v>
      </c>
      <c r="CD88">
        <v>-3.7641174999999999E-2</v>
      </c>
      <c r="CE88">
        <v>-5.9992749999999997E-2</v>
      </c>
      <c r="CF88">
        <v>0.27229799999999998</v>
      </c>
      <c r="CG88">
        <v>0.31371250000000001</v>
      </c>
      <c r="CH88">
        <v>0.24904244</v>
      </c>
      <c r="CI88">
        <v>0.32299276999999998</v>
      </c>
      <c r="CJ88">
        <v>0.71207710000000002</v>
      </c>
      <c r="CK88">
        <v>-2.6353103999999999E-2</v>
      </c>
      <c r="CL88">
        <v>-7.5486549999999996E-3</v>
      </c>
      <c r="CM88">
        <v>-2.8350685E-2</v>
      </c>
      <c r="CN88">
        <v>-3.5602559999999999E-3</v>
      </c>
      <c r="CO88">
        <v>-3.1517092E-3</v>
      </c>
      <c r="CP88">
        <v>-2.3829592E-2</v>
      </c>
      <c r="CQ88">
        <v>-1.2683710000000001E-2</v>
      </c>
      <c r="CR88">
        <v>-9.1997899999999994E-3</v>
      </c>
      <c r="CS88">
        <v>-3.1866885000000002E-3</v>
      </c>
      <c r="CT88">
        <v>-1.5209059E-3</v>
      </c>
      <c r="CU88">
        <v>-3.2719436999999997E-2</v>
      </c>
      <c r="CV88">
        <v>-3.7149120000000001E-2</v>
      </c>
      <c r="CW88">
        <v>-6.4008883000000001E-3</v>
      </c>
      <c r="CX88">
        <v>-9.8599919999999997E-3</v>
      </c>
      <c r="CY88">
        <v>-3.2272509999999997E-2</v>
      </c>
    </row>
    <row r="89" spans="1:103" x14ac:dyDescent="0.3">
      <c r="A89" s="3" t="s">
        <v>119</v>
      </c>
      <c r="B89" s="3" t="s">
        <v>86</v>
      </c>
      <c r="C89">
        <v>1.4357122E-2</v>
      </c>
      <c r="D89">
        <v>-1.3303298E-2</v>
      </c>
      <c r="E89">
        <v>-4.3107520000000002E-3</v>
      </c>
      <c r="F89">
        <v>-4.6809349999999998E-3</v>
      </c>
      <c r="G89">
        <v>-1.2669039E-2</v>
      </c>
      <c r="H89">
        <v>3.7365526000000003E-2</v>
      </c>
      <c r="I89">
        <v>-2.5240317000000002E-2</v>
      </c>
      <c r="J89">
        <v>-4.5953180000000003E-2</v>
      </c>
      <c r="K89">
        <v>-1.3179158999999999E-2</v>
      </c>
      <c r="L89">
        <v>2.1557478000000001E-2</v>
      </c>
      <c r="M89">
        <v>-2.1352355999999999E-2</v>
      </c>
      <c r="N89">
        <v>-1.8059150999999999E-2</v>
      </c>
      <c r="O89">
        <v>-1.7246574000000001E-2</v>
      </c>
      <c r="P89">
        <v>6.2979159999999998E-3</v>
      </c>
      <c r="Q89">
        <v>-1.8248759999999999E-2</v>
      </c>
      <c r="R89">
        <v>-2.2362440000000001E-2</v>
      </c>
      <c r="S89">
        <v>-1.4435264E-2</v>
      </c>
      <c r="T89">
        <v>-4.4325772999999999E-2</v>
      </c>
      <c r="U89">
        <v>-1.5628183E-2</v>
      </c>
      <c r="V89">
        <v>-2.9887822000000001E-2</v>
      </c>
      <c r="W89">
        <v>-3.7424499999999999E-2</v>
      </c>
      <c r="X89">
        <v>1.960776E-3</v>
      </c>
      <c r="Y89">
        <v>4.0497802999999999E-3</v>
      </c>
      <c r="Z89">
        <v>-7.3421346000000004E-3</v>
      </c>
      <c r="AA89">
        <v>-2.9008652999999999E-2</v>
      </c>
      <c r="AB89">
        <v>-6.5715780000000001E-2</v>
      </c>
      <c r="AC89">
        <v>-6.7452683999999999E-2</v>
      </c>
      <c r="AD89">
        <v>-6.0172209999999997E-2</v>
      </c>
      <c r="AE89">
        <v>-4.1592337E-2</v>
      </c>
      <c r="AF89">
        <v>-4.5838783999999997E-3</v>
      </c>
      <c r="AG89">
        <v>-3.3316449999999997E-2</v>
      </c>
      <c r="AH89">
        <v>-2.9729816999999999E-2</v>
      </c>
      <c r="AI89">
        <v>-4.3753586999999997E-2</v>
      </c>
      <c r="AJ89">
        <v>-1.0852686999999999E-3</v>
      </c>
      <c r="AK89">
        <v>-3.8538392999999997E-2</v>
      </c>
      <c r="AL89">
        <v>-2.4328424000000001E-2</v>
      </c>
      <c r="AM89">
        <v>-7.9380279999999998E-3</v>
      </c>
      <c r="AN89">
        <v>-1.2095711E-2</v>
      </c>
      <c r="AO89">
        <v>-2.0637952000000001E-2</v>
      </c>
      <c r="AP89">
        <v>-2.5727858999999999E-2</v>
      </c>
      <c r="AQ89">
        <v>-4.1022404999999998E-2</v>
      </c>
      <c r="AR89">
        <v>6.9886000000000002E-3</v>
      </c>
      <c r="AS89">
        <v>-2.1438780000000001E-3</v>
      </c>
      <c r="AT89">
        <v>-3.1891059999999999E-2</v>
      </c>
      <c r="AU89">
        <v>-2.0125576999999999E-2</v>
      </c>
      <c r="AV89">
        <v>-5.5054124000000003E-2</v>
      </c>
      <c r="AW89">
        <v>1.4014034E-2</v>
      </c>
      <c r="AX89">
        <v>-4.9958069999999997E-3</v>
      </c>
      <c r="AY89">
        <v>-9.2076799999999993E-3</v>
      </c>
      <c r="AZ89">
        <v>-1.8620059000000001E-2</v>
      </c>
      <c r="BA89">
        <v>-8.1716410000000003E-3</v>
      </c>
      <c r="BB89">
        <v>-2.7454207E-3</v>
      </c>
      <c r="BC89">
        <v>1.0306635E-2</v>
      </c>
      <c r="BD89">
        <v>-2.0007078000000001E-2</v>
      </c>
      <c r="BE89">
        <v>-3.6189484E-3</v>
      </c>
      <c r="BF89">
        <v>-1.3211888999999999E-2</v>
      </c>
      <c r="BG89">
        <v>-1.8334522999999998E-2</v>
      </c>
      <c r="BH89">
        <v>-3.5295986000000001E-2</v>
      </c>
      <c r="BI89">
        <v>-1.7670915999999998E-2</v>
      </c>
      <c r="BJ89">
        <v>-2.3989847000000002E-2</v>
      </c>
      <c r="BK89">
        <v>-1.4732092E-2</v>
      </c>
      <c r="BL89">
        <v>-2.8647497000000001E-2</v>
      </c>
      <c r="BM89">
        <v>-8.0903780000000005E-3</v>
      </c>
      <c r="BN89">
        <v>-1.1023565000000001E-2</v>
      </c>
      <c r="BO89">
        <v>-5.0662760000000001E-2</v>
      </c>
      <c r="BP89">
        <v>-5.1052765999999999E-3</v>
      </c>
      <c r="BQ89">
        <v>-3.0880972999999999E-2</v>
      </c>
      <c r="BR89">
        <v>-2.1683034E-2</v>
      </c>
      <c r="BS89">
        <v>-4.7788270000000001E-2</v>
      </c>
      <c r="BT89">
        <v>-1.0382524000000001E-2</v>
      </c>
      <c r="BU89">
        <v>-2.9717400000000001E-2</v>
      </c>
      <c r="BV89">
        <v>-4.0815879999999999E-2</v>
      </c>
      <c r="BW89">
        <v>-5.8648214000000002E-3</v>
      </c>
      <c r="BX89">
        <v>-3.0624776999999999E-2</v>
      </c>
      <c r="BY89">
        <v>-3.1882025000000001E-2</v>
      </c>
      <c r="BZ89">
        <v>-5.3574506000000001E-2</v>
      </c>
      <c r="CA89">
        <v>-2.7218711999999999E-2</v>
      </c>
      <c r="CB89">
        <v>-3.6764268000000003E-2</v>
      </c>
      <c r="CC89">
        <v>-2.7239667000000002E-3</v>
      </c>
      <c r="CD89">
        <v>-4.4846047E-2</v>
      </c>
      <c r="CE89">
        <v>-3.7447065000000002E-2</v>
      </c>
      <c r="CF89">
        <v>-4.5862906000000002E-2</v>
      </c>
      <c r="CG89">
        <v>-2.6789863000000001E-2</v>
      </c>
      <c r="CH89">
        <v>-4.0621775999999998E-2</v>
      </c>
      <c r="CI89">
        <v>-2.2980895000000001E-2</v>
      </c>
      <c r="CJ89">
        <v>-2.6353103999999999E-2</v>
      </c>
      <c r="CK89">
        <v>0.70348069999999996</v>
      </c>
      <c r="CL89">
        <v>0.30862704000000002</v>
      </c>
      <c r="CM89">
        <v>0.32338889999999998</v>
      </c>
      <c r="CN89">
        <v>0.24866885999999999</v>
      </c>
      <c r="CO89">
        <v>0.30675469999999999</v>
      </c>
      <c r="CP89">
        <v>1.9077333999999999E-3</v>
      </c>
      <c r="CQ89">
        <v>-1.9888581999999998E-2</v>
      </c>
      <c r="CR89">
        <v>-3.1450894E-2</v>
      </c>
      <c r="CS89">
        <v>1.3490830000000001E-3</v>
      </c>
      <c r="CT89">
        <v>-1.2026348E-3</v>
      </c>
      <c r="CU89">
        <v>2.0830680000000001E-2</v>
      </c>
      <c r="CV89">
        <v>6.8260940000000004E-3</v>
      </c>
      <c r="CW89">
        <v>-1.2693863999999999E-2</v>
      </c>
      <c r="CX89">
        <v>-1.9914524999999999E-2</v>
      </c>
      <c r="CY89">
        <v>-2.306327E-2</v>
      </c>
    </row>
    <row r="90" spans="1:103" x14ac:dyDescent="0.3">
      <c r="A90" s="3" t="s">
        <v>119</v>
      </c>
      <c r="B90" s="3" t="s">
        <v>87</v>
      </c>
      <c r="C90">
        <v>1.5493606E-2</v>
      </c>
      <c r="D90">
        <v>5.273163E-3</v>
      </c>
      <c r="E90">
        <v>1.1644017E-2</v>
      </c>
      <c r="F90">
        <v>1.8568993999999998E-2</v>
      </c>
      <c r="G90">
        <v>-1.1190594999999999E-2</v>
      </c>
      <c r="H90">
        <v>7.1556420000000003E-3</v>
      </c>
      <c r="I90">
        <v>-2.8777296000000001E-2</v>
      </c>
      <c r="J90">
        <v>-3.5925730000000003E-2</v>
      </c>
      <c r="K90">
        <v>-3.5865925E-2</v>
      </c>
      <c r="L90">
        <v>4.1141119999999996E-3</v>
      </c>
      <c r="M90">
        <v>-2.4319400000000001E-2</v>
      </c>
      <c r="N90">
        <v>-4.1201851999999997E-2</v>
      </c>
      <c r="O90">
        <v>-4.1529145000000003E-2</v>
      </c>
      <c r="P90">
        <v>-2.7445560000000001E-2</v>
      </c>
      <c r="Q90">
        <v>-4.0821530000000002E-2</v>
      </c>
      <c r="R90">
        <v>-1.1879024E-2</v>
      </c>
      <c r="S90" s="1">
        <v>8.3557749999999995E-4</v>
      </c>
      <c r="T90">
        <v>-2.2671664000000001E-2</v>
      </c>
      <c r="U90">
        <v>-2.463653E-2</v>
      </c>
      <c r="V90">
        <v>-2.578768E-2</v>
      </c>
      <c r="W90">
        <v>-1.3262680000000001E-2</v>
      </c>
      <c r="X90">
        <v>-1.5938539000000002E-2</v>
      </c>
      <c r="Y90">
        <v>-2.5134219999999999E-2</v>
      </c>
      <c r="Z90">
        <v>8.4986579999999992E-3</v>
      </c>
      <c r="AA90">
        <v>-2.3768648999999999E-2</v>
      </c>
      <c r="AB90">
        <v>-2.2860137999999999E-2</v>
      </c>
      <c r="AC90">
        <v>-5.8337136999999997E-2</v>
      </c>
      <c r="AD90">
        <v>-4.3305527000000003E-2</v>
      </c>
      <c r="AE90">
        <v>-1.9368310999999999E-2</v>
      </c>
      <c r="AF90">
        <v>-2.5355015000000001E-3</v>
      </c>
      <c r="AG90">
        <v>-2.2947039999999998E-2</v>
      </c>
      <c r="AH90">
        <v>-1.6924425999999999E-3</v>
      </c>
      <c r="AI90">
        <v>-2.1301569999999999E-2</v>
      </c>
      <c r="AJ90">
        <v>5.4085864999999997E-3</v>
      </c>
      <c r="AK90">
        <v>-3.4438274999999997E-2</v>
      </c>
      <c r="AL90">
        <v>-1.5668814999999999E-2</v>
      </c>
      <c r="AM90">
        <v>-1.3298788000000001E-2</v>
      </c>
      <c r="AN90">
        <v>-1.7342494999999999E-2</v>
      </c>
      <c r="AO90">
        <v>-3.454774E-2</v>
      </c>
      <c r="AP90">
        <v>-2.0601837000000001E-2</v>
      </c>
      <c r="AQ90">
        <v>-7.0577390000000004E-3</v>
      </c>
      <c r="AR90">
        <v>-1.7521935999999998E-2</v>
      </c>
      <c r="AS90">
        <v>1.0049314E-2</v>
      </c>
      <c r="AT90">
        <v>-8.641134E-3</v>
      </c>
      <c r="AU90">
        <v>-2.3434587E-2</v>
      </c>
      <c r="AV90">
        <v>-6.5430305999999994E-2</v>
      </c>
      <c r="AW90">
        <v>-6.0510319999999996E-3</v>
      </c>
      <c r="AX90">
        <v>-1.9019576E-2</v>
      </c>
      <c r="AY90">
        <v>2.9855340000000002E-3</v>
      </c>
      <c r="AZ90">
        <v>-2.4208790000000001E-2</v>
      </c>
      <c r="BA90" s="1">
        <v>4.8797476000000001E-4</v>
      </c>
      <c r="BB90">
        <v>1.0017722999999999E-2</v>
      </c>
      <c r="BC90">
        <v>1.0189276000000001E-2</v>
      </c>
      <c r="BD90">
        <v>-5.1921763999999999E-3</v>
      </c>
      <c r="BE90">
        <v>-2.2544741999999999E-3</v>
      </c>
      <c r="BF90">
        <v>1.0330757000000001E-3</v>
      </c>
      <c r="BG90">
        <v>3.4335774999999999E-3</v>
      </c>
      <c r="BH90">
        <v>-2.2190878000000001E-2</v>
      </c>
      <c r="BI90">
        <v>-5.477712E-3</v>
      </c>
      <c r="BJ90">
        <v>-2.0459635E-2</v>
      </c>
      <c r="BK90">
        <v>-2.9553771E-2</v>
      </c>
      <c r="BL90">
        <v>-3.4236252000000002E-2</v>
      </c>
      <c r="BM90">
        <v>-3.6932426999999997E-2</v>
      </c>
      <c r="BN90">
        <v>-2.2653606E-2</v>
      </c>
      <c r="BO90">
        <v>-2.7298844999999999E-2</v>
      </c>
      <c r="BP90">
        <v>-1.365768E-2</v>
      </c>
      <c r="BQ90">
        <v>-1.9827641999999999E-2</v>
      </c>
      <c r="BR90">
        <v>-1.5873082E-2</v>
      </c>
      <c r="BS90">
        <v>-4.904551E-2</v>
      </c>
      <c r="BT90">
        <v>3.0645358E-3</v>
      </c>
      <c r="BU90">
        <v>-2.1399748E-2</v>
      </c>
      <c r="BV90">
        <v>-4.6518613E-2</v>
      </c>
      <c r="BW90">
        <v>1.6549232000000001E-3</v>
      </c>
      <c r="BX90">
        <v>-3.2223984999999997E-2</v>
      </c>
      <c r="BY90">
        <v>-2.0030784999999999E-2</v>
      </c>
      <c r="BZ90">
        <v>-2.9298701999999999E-2</v>
      </c>
      <c r="CA90">
        <v>-3.8506800000000001E-2</v>
      </c>
      <c r="CB90">
        <v>-3.8135500000000003E-2</v>
      </c>
      <c r="CC90">
        <v>-2.4498840000000001E-2</v>
      </c>
      <c r="CD90">
        <v>-3.2994799999999998E-2</v>
      </c>
      <c r="CE90">
        <v>-2.2632157E-2</v>
      </c>
      <c r="CF90">
        <v>-4.3700540000000003E-2</v>
      </c>
      <c r="CG90">
        <v>-3.3404483999999998E-2</v>
      </c>
      <c r="CH90">
        <v>-2.6490783E-2</v>
      </c>
      <c r="CI90">
        <v>-1.3409396000000001E-2</v>
      </c>
      <c r="CJ90">
        <v>-7.5486549999999996E-3</v>
      </c>
      <c r="CK90">
        <v>0.30862704000000002</v>
      </c>
      <c r="CL90">
        <v>0.69515280000000002</v>
      </c>
      <c r="CM90">
        <v>0.28987344999999998</v>
      </c>
      <c r="CN90">
        <v>0.33016603999999999</v>
      </c>
      <c r="CO90">
        <v>0.20211144</v>
      </c>
      <c r="CP90">
        <v>-2.2374841999999999E-2</v>
      </c>
      <c r="CQ90">
        <v>-3.8357827999999997E-2</v>
      </c>
      <c r="CR90">
        <v>-3.1568285000000001E-2</v>
      </c>
      <c r="CS90">
        <v>-2.9772692999999999E-2</v>
      </c>
      <c r="CT90">
        <v>-2.0469792000000001E-2</v>
      </c>
      <c r="CU90">
        <v>1.4495205000000001E-3</v>
      </c>
      <c r="CV90">
        <v>-2.440968E-2</v>
      </c>
      <c r="CW90">
        <v>-4.4271596000000003E-2</v>
      </c>
      <c r="CX90">
        <v>-3.2798447000000001E-2</v>
      </c>
      <c r="CY90">
        <v>-1.8051246E-2</v>
      </c>
    </row>
    <row r="91" spans="1:103" x14ac:dyDescent="0.3">
      <c r="A91" s="3" t="s">
        <v>119</v>
      </c>
      <c r="B91" s="3" t="s">
        <v>88</v>
      </c>
      <c r="C91">
        <v>-4.2825399999999996E-3</v>
      </c>
      <c r="D91">
        <v>-1.1197365000000001E-2</v>
      </c>
      <c r="E91">
        <v>-1.5541271000000001E-2</v>
      </c>
      <c r="F91">
        <v>-3.372898E-3</v>
      </c>
      <c r="G91">
        <v>-3.5070267000000002E-2</v>
      </c>
      <c r="H91">
        <v>1.3140526E-2</v>
      </c>
      <c r="I91">
        <v>-2.5642088E-2</v>
      </c>
      <c r="J91">
        <v>-3.1536676E-2</v>
      </c>
      <c r="K91">
        <v>-1.7684450000000001E-2</v>
      </c>
      <c r="L91">
        <v>-5.9731504999999997E-3</v>
      </c>
      <c r="M91" s="1">
        <v>-6.6655269999999997E-4</v>
      </c>
      <c r="N91">
        <v>-1.3628905E-3</v>
      </c>
      <c r="O91">
        <v>-1.4912656E-2</v>
      </c>
      <c r="P91">
        <v>-2.424898E-3</v>
      </c>
      <c r="Q91" s="1">
        <v>8.4121944000000001E-4</v>
      </c>
      <c r="R91">
        <v>-1.8432705000000001E-2</v>
      </c>
      <c r="S91">
        <v>-1.8826583000000001E-2</v>
      </c>
      <c r="T91">
        <v>-1.4293070999999999E-2</v>
      </c>
      <c r="U91">
        <v>-1.4092178E-2</v>
      </c>
      <c r="V91">
        <v>1.3481333999999999E-2</v>
      </c>
      <c r="W91">
        <v>-8.8736179999999998E-3</v>
      </c>
      <c r="X91">
        <v>-1.22334035E-2</v>
      </c>
      <c r="Y91">
        <v>-1.9149354E-2</v>
      </c>
      <c r="Z91">
        <v>-1.2466504000000001E-3</v>
      </c>
      <c r="AA91">
        <v>-2.5648855000000002E-2</v>
      </c>
      <c r="AB91">
        <v>-5.7910512999999997E-2</v>
      </c>
      <c r="AC91">
        <v>-6.5802689999999997E-2</v>
      </c>
      <c r="AD91">
        <v>-3.435701E-2</v>
      </c>
      <c r="AE91">
        <v>-4.5527708E-2</v>
      </c>
      <c r="AF91">
        <v>-1.5244456999999999E-2</v>
      </c>
      <c r="AG91">
        <v>-2.3801368E-2</v>
      </c>
      <c r="AH91">
        <v>-2.2608453000000001E-2</v>
      </c>
      <c r="AI91">
        <v>-3.9253910000000003E-2</v>
      </c>
      <c r="AJ91">
        <v>-8.0982789999999999E-3</v>
      </c>
      <c r="AK91">
        <v>-2.5945692999999999E-2</v>
      </c>
      <c r="AL91">
        <v>-4.3082077000000003E-2</v>
      </c>
      <c r="AM91">
        <v>-2.4525930000000001E-2</v>
      </c>
      <c r="AN91">
        <v>-2.5833944000000001E-2</v>
      </c>
      <c r="AO91">
        <v>-3.8593702000000001E-2</v>
      </c>
      <c r="AP91">
        <v>-2.2026107E-2</v>
      </c>
      <c r="AQ91">
        <v>-1.3269445E-2</v>
      </c>
      <c r="AR91">
        <v>-2.8740660999999998E-3</v>
      </c>
      <c r="AS91">
        <v>1.3754459E-2</v>
      </c>
      <c r="AT91">
        <v>-3.5681520000000002E-3</v>
      </c>
      <c r="AU91">
        <v>-4.5691999999999998E-3</v>
      </c>
      <c r="AV91">
        <v>-8.0988939999999995E-2</v>
      </c>
      <c r="AW91">
        <v>1.6917870000000002E-2</v>
      </c>
      <c r="AX91">
        <v>-1.0526985000000001E-2</v>
      </c>
      <c r="AY91">
        <v>8.8564130000000005E-3</v>
      </c>
      <c r="AZ91">
        <v>-2.0389675999999999E-2</v>
      </c>
      <c r="BA91">
        <v>-3.0458879000000001E-2</v>
      </c>
      <c r="BB91">
        <v>2.3241725E-3</v>
      </c>
      <c r="BC91">
        <v>2.8598700000000001E-2</v>
      </c>
      <c r="BD91">
        <v>-1.2201803000000001E-2</v>
      </c>
      <c r="BE91">
        <v>-5.1605820000000004E-3</v>
      </c>
      <c r="BF91">
        <v>-1.6121377999999999E-2</v>
      </c>
      <c r="BG91">
        <v>-1.5088715000000001E-2</v>
      </c>
      <c r="BH91">
        <v>-4.4132780000000003E-2</v>
      </c>
      <c r="BI91">
        <v>-2.9927316999999998E-2</v>
      </c>
      <c r="BJ91">
        <v>-3.1686775E-2</v>
      </c>
      <c r="BK91">
        <v>-2.4366800000000001E-2</v>
      </c>
      <c r="BL91">
        <v>-3.3266780000000003E-2</v>
      </c>
      <c r="BM91">
        <v>-1.5331366000000001E-2</v>
      </c>
      <c r="BN91">
        <v>-2.0316305E-2</v>
      </c>
      <c r="BO91">
        <v>-3.6930169999999998E-2</v>
      </c>
      <c r="BP91">
        <v>-9.6105775000000001E-3</v>
      </c>
      <c r="BQ91" s="1">
        <v>-1.6434566E-4</v>
      </c>
      <c r="BR91">
        <v>-2.7070416000000001E-3</v>
      </c>
      <c r="BS91">
        <v>-3.5423509999999998E-2</v>
      </c>
      <c r="BT91">
        <v>6.3137215999999998E-3</v>
      </c>
      <c r="BU91">
        <v>-1.8036569999999998E-2</v>
      </c>
      <c r="BV91">
        <v>-4.5435167999999998E-2</v>
      </c>
      <c r="BW91">
        <v>-1.3651637E-3</v>
      </c>
      <c r="BX91">
        <v>-2.1907603000000001E-2</v>
      </c>
      <c r="BY91">
        <v>-3.1827851999999997E-2</v>
      </c>
      <c r="BZ91">
        <v>-3.8360079999999998E-2</v>
      </c>
      <c r="CA91">
        <v>-2.9672247999999998E-2</v>
      </c>
      <c r="CB91">
        <v>-3.7394030000000002E-2</v>
      </c>
      <c r="CC91">
        <v>2.1176613E-3</v>
      </c>
      <c r="CD91">
        <v>-3.9320514000000001E-2</v>
      </c>
      <c r="CE91">
        <v>-3.6594976000000001E-2</v>
      </c>
      <c r="CF91">
        <v>-2.6316985000000001E-2</v>
      </c>
      <c r="CG91">
        <v>-2.6849662999999999E-2</v>
      </c>
      <c r="CH91">
        <v>-2.951088E-2</v>
      </c>
      <c r="CI91">
        <v>-3.6149177999999997E-2</v>
      </c>
      <c r="CJ91">
        <v>-2.8350685E-2</v>
      </c>
      <c r="CK91">
        <v>0.32338889999999998</v>
      </c>
      <c r="CL91">
        <v>0.28987344999999998</v>
      </c>
      <c r="CM91">
        <v>0.69492600000000004</v>
      </c>
      <c r="CN91">
        <v>0.23652645999999999</v>
      </c>
      <c r="CO91">
        <v>0.31957540000000001</v>
      </c>
      <c r="CP91">
        <v>2.2023581E-2</v>
      </c>
      <c r="CQ91">
        <v>-3.2828900000000001E-2</v>
      </c>
      <c r="CR91">
        <v>-4.3593331999999999E-2</v>
      </c>
      <c r="CS91">
        <v>-1.4554895999999999E-2</v>
      </c>
      <c r="CT91">
        <v>-3.2002316000000002E-3</v>
      </c>
      <c r="CU91" s="1">
        <v>5.9518730000000005E-4</v>
      </c>
      <c r="CV91">
        <v>-2.1388465999999998E-2</v>
      </c>
      <c r="CW91">
        <v>-4.068045E-2</v>
      </c>
      <c r="CX91">
        <v>-5.3372483999999998E-2</v>
      </c>
      <c r="CY91">
        <v>-4.2386862999999997E-2</v>
      </c>
    </row>
    <row r="92" spans="1:103" x14ac:dyDescent="0.3">
      <c r="A92" s="3" t="s">
        <v>119</v>
      </c>
      <c r="B92" s="3" t="s">
        <v>89</v>
      </c>
      <c r="C92" s="1">
        <v>7.8817456999999999E-4</v>
      </c>
      <c r="D92">
        <v>2.1943992000000002E-3</v>
      </c>
      <c r="E92">
        <v>-9.216709E-3</v>
      </c>
      <c r="F92">
        <v>1.2526564E-2</v>
      </c>
      <c r="G92">
        <v>5.9062990000000003E-3</v>
      </c>
      <c r="H92">
        <v>7.6104603E-3</v>
      </c>
      <c r="I92">
        <v>-4.6218402999999998E-2</v>
      </c>
      <c r="J92">
        <v>-5.1315083999999997E-2</v>
      </c>
      <c r="K92">
        <v>-3.1193588000000001E-2</v>
      </c>
      <c r="L92">
        <v>-2.8943193999999998E-2</v>
      </c>
      <c r="M92">
        <v>-2.5688368999999999E-2</v>
      </c>
      <c r="N92">
        <v>-4.7700236999999999E-2</v>
      </c>
      <c r="O92">
        <v>-6.1477967000000001E-2</v>
      </c>
      <c r="P92">
        <v>-3.610969E-2</v>
      </c>
      <c r="Q92">
        <v>-2.0077052000000001E-2</v>
      </c>
      <c r="R92">
        <v>1.0233276499999999E-2</v>
      </c>
      <c r="S92">
        <v>2.6253510000000001E-2</v>
      </c>
      <c r="T92">
        <v>-1.1730058E-2</v>
      </c>
      <c r="U92">
        <v>-7.5396409999999997E-3</v>
      </c>
      <c r="V92">
        <v>7.7233060000000001E-3</v>
      </c>
      <c r="W92">
        <v>-7.3364839999999999E-3</v>
      </c>
      <c r="X92">
        <v>-8.9864760000000002E-3</v>
      </c>
      <c r="Y92">
        <v>-1.2254839999999999E-2</v>
      </c>
      <c r="Z92">
        <v>8.6115105000000008E-3</v>
      </c>
      <c r="AA92">
        <v>-4.1640465999999996E-3</v>
      </c>
      <c r="AB92">
        <v>-3.0270400999999999E-2</v>
      </c>
      <c r="AC92">
        <v>-6.415158E-2</v>
      </c>
      <c r="AD92">
        <v>-4.3534639999999999E-2</v>
      </c>
      <c r="AE92">
        <v>-3.9431114000000003E-2</v>
      </c>
      <c r="AF92">
        <v>-2.4422096000000001E-2</v>
      </c>
      <c r="AG92">
        <v>-3.2751040000000002E-2</v>
      </c>
      <c r="AH92">
        <v>-2.9962308999999999E-2</v>
      </c>
      <c r="AI92">
        <v>-3.2473403999999997E-2</v>
      </c>
      <c r="AJ92">
        <v>-2.9586501000000001E-2</v>
      </c>
      <c r="AK92">
        <v>-4.7433887000000001E-2</v>
      </c>
      <c r="AL92">
        <v>-3.3451873999999999E-2</v>
      </c>
      <c r="AM92">
        <v>-2.6180419999999999E-2</v>
      </c>
      <c r="AN92">
        <v>-4.9031958E-2</v>
      </c>
      <c r="AO92">
        <v>-2.9305462000000001E-2</v>
      </c>
      <c r="AP92">
        <v>-2.7100215E-2</v>
      </c>
      <c r="AQ92">
        <v>-5.5770409999999996E-3</v>
      </c>
      <c r="AR92">
        <v>-1.2051708E-2</v>
      </c>
      <c r="AS92">
        <v>1.3239818E-2</v>
      </c>
      <c r="AT92">
        <v>1.1606030000000001E-3</v>
      </c>
      <c r="AU92">
        <v>-1.1581086000000001E-2</v>
      </c>
      <c r="AV92">
        <v>-5.8364270000000003E-2</v>
      </c>
      <c r="AW92">
        <v>-2.6797761999999999E-2</v>
      </c>
      <c r="AX92">
        <v>-1.7424881E-2</v>
      </c>
      <c r="AY92">
        <v>1.3699151E-2</v>
      </c>
      <c r="AZ92">
        <v>-2.5121826999999999E-2</v>
      </c>
      <c r="BA92">
        <v>1.3987451999999999E-3</v>
      </c>
      <c r="BB92">
        <v>5.9130653E-3</v>
      </c>
      <c r="BC92">
        <v>1.6229437999999999E-2</v>
      </c>
      <c r="BD92">
        <v>3.5044029999999997E-2</v>
      </c>
      <c r="BE92">
        <v>7.8892210000000001E-3</v>
      </c>
      <c r="BF92">
        <v>-8.6569330000000003E-3</v>
      </c>
      <c r="BG92">
        <v>8.5618489999999998E-3</v>
      </c>
      <c r="BH92">
        <v>-3.9541194999999996E-3</v>
      </c>
      <c r="BI92">
        <v>-4.1110036000000004E-3</v>
      </c>
      <c r="BJ92">
        <v>4.1603830000000001E-3</v>
      </c>
      <c r="BK92">
        <v>-3.3430446000000003E-2</v>
      </c>
      <c r="BL92">
        <v>3.492256E-3</v>
      </c>
      <c r="BM92">
        <v>-1.2654365000000001E-2</v>
      </c>
      <c r="BN92">
        <v>-6.5399780000000005E-2</v>
      </c>
      <c r="BO92">
        <v>-2.4336321000000001E-2</v>
      </c>
      <c r="BP92">
        <v>-1.7078409999999999E-2</v>
      </c>
      <c r="BQ92" s="1">
        <v>-9.0695839999999995E-4</v>
      </c>
      <c r="BR92">
        <v>4.1874633000000003E-3</v>
      </c>
      <c r="BS92">
        <v>-2.4995409E-2</v>
      </c>
      <c r="BT92">
        <v>9.5606470000000002E-3</v>
      </c>
      <c r="BU92">
        <v>-1.0002194000000001E-2</v>
      </c>
      <c r="BV92">
        <v>-3.8996610000000001E-2</v>
      </c>
      <c r="BW92" s="1">
        <v>-8.5391104000000001E-4</v>
      </c>
      <c r="BX92">
        <v>-2.4815967000000001E-2</v>
      </c>
      <c r="BY92">
        <v>-2.0943804E-2</v>
      </c>
      <c r="BZ92">
        <v>-1.9041011E-2</v>
      </c>
      <c r="CA92">
        <v>-3.9761774E-2</v>
      </c>
      <c r="CB92">
        <v>-5.8882232999999999E-2</v>
      </c>
      <c r="CC92">
        <v>-1.1049527E-2</v>
      </c>
      <c r="CD92">
        <v>-4.4394612E-2</v>
      </c>
      <c r="CE92">
        <v>-3.8135494999999998E-2</v>
      </c>
      <c r="CF92">
        <v>-7.4538620000000003E-3</v>
      </c>
      <c r="CG92" s="1">
        <v>-6.9139425999999995E-4</v>
      </c>
      <c r="CH92">
        <v>-1.1217678E-2</v>
      </c>
      <c r="CI92">
        <v>-1.1700722E-2</v>
      </c>
      <c r="CJ92">
        <v>-3.5602559999999999E-3</v>
      </c>
      <c r="CK92">
        <v>0.24866885999999999</v>
      </c>
      <c r="CL92">
        <v>0.33016603999999999</v>
      </c>
      <c r="CM92">
        <v>0.23652645999999999</v>
      </c>
      <c r="CN92">
        <v>0.65628120000000001</v>
      </c>
      <c r="CO92">
        <v>0.24998482999999999</v>
      </c>
      <c r="CP92">
        <v>-4.3660634999999996E-3</v>
      </c>
      <c r="CQ92">
        <v>-3.5965233999999999E-2</v>
      </c>
      <c r="CR92">
        <v>-4.1600249999999998E-2</v>
      </c>
      <c r="CS92">
        <v>-1.0282079E-2</v>
      </c>
      <c r="CT92">
        <v>-1.7849231E-2</v>
      </c>
      <c r="CU92">
        <v>-1.6219573000000001E-2</v>
      </c>
      <c r="CV92">
        <v>-5.5073259999999999E-2</v>
      </c>
      <c r="CW92">
        <v>-4.3246854000000001E-2</v>
      </c>
      <c r="CX92">
        <v>-3.3825446000000002E-2</v>
      </c>
      <c r="CY92">
        <v>-2.6601395E-2</v>
      </c>
    </row>
    <row r="93" spans="1:103" x14ac:dyDescent="0.3">
      <c r="A93" s="3" t="s">
        <v>119</v>
      </c>
      <c r="B93" s="3" t="s">
        <v>90</v>
      </c>
      <c r="C93">
        <v>-2.342443E-2</v>
      </c>
      <c r="D93">
        <v>1.8561089999999999E-2</v>
      </c>
      <c r="E93">
        <v>-7.2123394E-3</v>
      </c>
      <c r="F93">
        <v>3.4742039999999998E-3</v>
      </c>
      <c r="G93">
        <v>-1.2834942E-2</v>
      </c>
      <c r="H93">
        <v>1.9987620000000001E-2</v>
      </c>
      <c r="I93">
        <v>-2.8939797999999999E-2</v>
      </c>
      <c r="J93">
        <v>-3.6544185E-2</v>
      </c>
      <c r="K93">
        <v>-2.7442899999999999E-3</v>
      </c>
      <c r="L93">
        <v>-2.2835303000000001E-2</v>
      </c>
      <c r="M93">
        <v>-3.0523865E-3</v>
      </c>
      <c r="N93">
        <v>-2.0618770000000002E-2</v>
      </c>
      <c r="O93">
        <v>-1.5018751E-2</v>
      </c>
      <c r="P93">
        <v>-5.4946389999999999E-3</v>
      </c>
      <c r="Q93">
        <v>-9.8656260000000006E-3</v>
      </c>
      <c r="R93">
        <v>-2.4466114000000001E-2</v>
      </c>
      <c r="S93">
        <v>-5.5962169999999997E-3</v>
      </c>
      <c r="T93">
        <v>-1.9528566000000001E-2</v>
      </c>
      <c r="U93">
        <v>-3.5513796E-2</v>
      </c>
      <c r="V93">
        <v>1.3603221E-2</v>
      </c>
      <c r="W93">
        <v>-3.2005046000000002E-2</v>
      </c>
      <c r="X93">
        <v>-1.2681451999999999E-2</v>
      </c>
      <c r="Y93">
        <v>-9.7945329999999994E-3</v>
      </c>
      <c r="Z93">
        <v>-1.40052745E-2</v>
      </c>
      <c r="AA93">
        <v>-2.4159132E-2</v>
      </c>
      <c r="AB93">
        <v>-4.0120676000000001E-2</v>
      </c>
      <c r="AC93">
        <v>-6.4084983999999998E-2</v>
      </c>
      <c r="AD93">
        <v>-3.7654712999999999E-2</v>
      </c>
      <c r="AE93">
        <v>-4.4379929999999998E-2</v>
      </c>
      <c r="AF93">
        <v>-1.7744269999999999E-2</v>
      </c>
      <c r="AG93">
        <v>-4.6248876000000001E-2</v>
      </c>
      <c r="AH93">
        <v>-4.4827970000000002E-2</v>
      </c>
      <c r="AI93">
        <v>-4.3577514999999997E-2</v>
      </c>
      <c r="AJ93">
        <v>-7.7484212999999998E-3</v>
      </c>
      <c r="AK93">
        <v>-4.6911349999999997E-2</v>
      </c>
      <c r="AL93">
        <v>2.4065648000000002E-3</v>
      </c>
      <c r="AM93">
        <v>-2.1668344999999999E-2</v>
      </c>
      <c r="AN93">
        <v>-1.5468475E-3</v>
      </c>
      <c r="AO93">
        <v>-8.9492289999999995E-3</v>
      </c>
      <c r="AP93">
        <v>-7.5418754000000001E-3</v>
      </c>
      <c r="AQ93">
        <v>-3.2069366000000002E-2</v>
      </c>
      <c r="AR93" s="1">
        <v>6.674319E-4</v>
      </c>
      <c r="AS93">
        <v>-1.5988202999999999E-2</v>
      </c>
      <c r="AT93">
        <v>-5.9539685000000002E-3</v>
      </c>
      <c r="AU93">
        <v>-8.2088739999999997E-3</v>
      </c>
      <c r="AV93">
        <v>-1.8858237E-2</v>
      </c>
      <c r="AW93">
        <v>-1.9960469999999999E-3</v>
      </c>
      <c r="AX93">
        <v>-2.7047172000000001E-2</v>
      </c>
      <c r="AY93">
        <v>1.1144042999999999E-2</v>
      </c>
      <c r="AZ93">
        <v>-1.8102031000000001E-2</v>
      </c>
      <c r="BA93">
        <v>-1.7912434000000001E-2</v>
      </c>
      <c r="BB93">
        <v>5.7516852000000004E-3</v>
      </c>
      <c r="BC93">
        <v>1.424427E-2</v>
      </c>
      <c r="BD93">
        <v>-1.6753381000000001E-2</v>
      </c>
      <c r="BE93">
        <v>2.142471E-3</v>
      </c>
      <c r="BF93">
        <v>-1.8051250000000001E-2</v>
      </c>
      <c r="BG93">
        <v>-3.2976749999999999E-2</v>
      </c>
      <c r="BH93">
        <v>-3.1244362000000001E-2</v>
      </c>
      <c r="BI93">
        <v>-4.4167770000000002E-2</v>
      </c>
      <c r="BJ93">
        <v>-3.7834156000000001E-2</v>
      </c>
      <c r="BK93">
        <v>-1.3530148000000001E-2</v>
      </c>
      <c r="BL93">
        <v>-3.0865167999999998E-2</v>
      </c>
      <c r="BM93">
        <v>-1.5323464E-2</v>
      </c>
      <c r="BN93">
        <v>-2.7603550000000001E-2</v>
      </c>
      <c r="BO93">
        <v>-5.4362250000000001E-2</v>
      </c>
      <c r="BP93">
        <v>-6.069072E-3</v>
      </c>
      <c r="BQ93">
        <v>-1.2239053E-2</v>
      </c>
      <c r="BR93">
        <v>-5.0928685999999997E-3</v>
      </c>
      <c r="BS93">
        <v>-3.1426071999999999E-2</v>
      </c>
      <c r="BT93">
        <v>7.005537E-3</v>
      </c>
      <c r="BU93">
        <v>-4.0826038000000002E-2</v>
      </c>
      <c r="BV93">
        <v>-4.9416814000000003E-2</v>
      </c>
      <c r="BW93">
        <v>1.5170832E-2</v>
      </c>
      <c r="BX93">
        <v>-9.2471700000000007E-3</v>
      </c>
      <c r="BY93">
        <v>-4.1622819999999998E-2</v>
      </c>
      <c r="BZ93">
        <v>-2.2166057999999999E-2</v>
      </c>
      <c r="CA93">
        <v>-3.8669318000000001E-2</v>
      </c>
      <c r="CB93">
        <v>-4.4111338E-2</v>
      </c>
      <c r="CC93">
        <v>-1.1894824999999999E-2</v>
      </c>
      <c r="CD93">
        <v>-5.3788933999999997E-2</v>
      </c>
      <c r="CE93">
        <v>-4.0576613999999997E-2</v>
      </c>
      <c r="CF93">
        <v>-1.3314598E-2</v>
      </c>
      <c r="CG93">
        <v>-4.0292219999999997E-2</v>
      </c>
      <c r="CH93">
        <v>-5.8113668E-2</v>
      </c>
      <c r="CI93">
        <v>-1.7333464999999999E-2</v>
      </c>
      <c r="CJ93">
        <v>-3.1517092E-3</v>
      </c>
      <c r="CK93">
        <v>0.30675469999999999</v>
      </c>
      <c r="CL93">
        <v>0.20211144</v>
      </c>
      <c r="CM93">
        <v>0.31957540000000001</v>
      </c>
      <c r="CN93">
        <v>0.24998482999999999</v>
      </c>
      <c r="CO93">
        <v>0.74270230000000004</v>
      </c>
      <c r="CP93">
        <v>1.9295799999999998E-2</v>
      </c>
      <c r="CQ93">
        <v>-2.8831453999999999E-2</v>
      </c>
      <c r="CR93">
        <v>-9.8453140000000008E-3</v>
      </c>
      <c r="CS93">
        <v>8.1363860000000007E-3</v>
      </c>
      <c r="CT93">
        <v>-5.5860444000000002E-3</v>
      </c>
      <c r="CU93">
        <v>-1.2207009E-3</v>
      </c>
      <c r="CV93">
        <v>-2.4230229999999998E-2</v>
      </c>
      <c r="CW93">
        <v>-2.5056357000000001E-2</v>
      </c>
      <c r="CX93">
        <v>-2.9427354999999999E-2</v>
      </c>
      <c r="CY93">
        <v>-3.0980289000000001E-2</v>
      </c>
    </row>
    <row r="94" spans="1:103" x14ac:dyDescent="0.3">
      <c r="A94" s="2" t="s">
        <v>120</v>
      </c>
      <c r="B94" s="2" t="s">
        <v>91</v>
      </c>
      <c r="C94">
        <v>9.1295319999999992E-3</v>
      </c>
      <c r="D94">
        <v>-3.2665260000000002E-2</v>
      </c>
      <c r="E94" s="1">
        <v>-7.7444325000000002E-5</v>
      </c>
      <c r="F94">
        <v>-2.2789026E-2</v>
      </c>
      <c r="G94">
        <v>-1.8238596999999999E-2</v>
      </c>
      <c r="H94">
        <v>-4.1041583E-2</v>
      </c>
      <c r="I94">
        <v>-8.4684579999999999E-3</v>
      </c>
      <c r="J94">
        <v>-2.4963815E-2</v>
      </c>
      <c r="K94">
        <v>-2.9805426999999999E-2</v>
      </c>
      <c r="L94">
        <v>-2.6187189999999999E-2</v>
      </c>
      <c r="M94">
        <v>-3.0113533000000001E-2</v>
      </c>
      <c r="N94">
        <v>3.3861659999999999E-3</v>
      </c>
      <c r="O94">
        <v>-3.8660284000000003E-2</v>
      </c>
      <c r="P94">
        <v>-2.6742450000000001E-2</v>
      </c>
      <c r="Q94">
        <v>-4.5545272999999997E-3</v>
      </c>
      <c r="R94">
        <v>-2.9185831999999998E-2</v>
      </c>
      <c r="S94">
        <v>-3.6190941999999997E-2</v>
      </c>
      <c r="T94">
        <v>-3.4393128000000002E-2</v>
      </c>
      <c r="U94">
        <v>-1.2990682E-2</v>
      </c>
      <c r="V94">
        <v>2.1764014000000002E-2</v>
      </c>
      <c r="W94">
        <v>-1.461133E-2</v>
      </c>
      <c r="X94">
        <v>-4.4066994000000002E-3</v>
      </c>
      <c r="Y94">
        <v>-6.8771555E-3</v>
      </c>
      <c r="Z94">
        <v>1.3191302E-2</v>
      </c>
      <c r="AA94">
        <v>-1.8620056999999999E-2</v>
      </c>
      <c r="AB94">
        <v>6.9096074E-3</v>
      </c>
      <c r="AC94">
        <v>-2.4349866000000001E-2</v>
      </c>
      <c r="AD94">
        <v>-2.3908596000000001E-2</v>
      </c>
      <c r="AE94" s="1">
        <v>-4.2729467000000003E-4</v>
      </c>
      <c r="AF94">
        <v>-4.7313134999999999E-2</v>
      </c>
      <c r="AG94">
        <v>-1.5974657999999999E-2</v>
      </c>
      <c r="AH94">
        <v>-4.3164465999999999E-2</v>
      </c>
      <c r="AI94">
        <v>-1.4329184999999999E-2</v>
      </c>
      <c r="AJ94">
        <v>-2.9452191999999999E-2</v>
      </c>
      <c r="AK94">
        <v>-4.3879979999999999E-2</v>
      </c>
      <c r="AL94">
        <v>-1.4851715E-2</v>
      </c>
      <c r="AM94" s="1">
        <v>5.1280466000000002E-4</v>
      </c>
      <c r="AN94">
        <v>-3.6448876000000001E-3</v>
      </c>
      <c r="AO94">
        <v>1.1294156E-2</v>
      </c>
      <c r="AP94">
        <v>8.5979799999999999E-3</v>
      </c>
      <c r="AQ94">
        <v>-2.994989E-2</v>
      </c>
      <c r="AR94">
        <v>6.5484475000000004E-3</v>
      </c>
      <c r="AS94">
        <v>5.7369997000000002E-3</v>
      </c>
      <c r="AT94">
        <v>-3.7688582999999998E-2</v>
      </c>
      <c r="AU94">
        <v>-2.8658791999999999E-2</v>
      </c>
      <c r="AV94">
        <v>-6.7804835999999993E-2</v>
      </c>
      <c r="AW94">
        <v>-9.5654464999999998E-3</v>
      </c>
      <c r="AX94">
        <v>-9.4254899999999999E-3</v>
      </c>
      <c r="AY94">
        <v>-2.1616442E-2</v>
      </c>
      <c r="AZ94">
        <v>1.5819765999999999E-2</v>
      </c>
      <c r="BA94">
        <v>-2.0694400000000002E-2</v>
      </c>
      <c r="BB94">
        <v>-1.9941627999999999E-2</v>
      </c>
      <c r="BC94">
        <v>-3.5728234999999997E-2</v>
      </c>
      <c r="BD94">
        <v>-5.6467059999999999E-2</v>
      </c>
      <c r="BE94">
        <v>-3.5519447000000003E-2</v>
      </c>
      <c r="BF94">
        <v>-7.1547939999999999E-3</v>
      </c>
      <c r="BG94">
        <v>-3.074329E-2</v>
      </c>
      <c r="BH94">
        <v>-6.0995626000000004E-3</v>
      </c>
      <c r="BI94">
        <v>-1.4235516E-2</v>
      </c>
      <c r="BJ94">
        <v>-1.4969097000000001E-2</v>
      </c>
      <c r="BK94">
        <v>-4.8342388E-2</v>
      </c>
      <c r="BL94">
        <v>-4.3336008000000002E-2</v>
      </c>
      <c r="BM94">
        <v>-4.284056E-2</v>
      </c>
      <c r="BN94">
        <v>-5.1815054999999999E-2</v>
      </c>
      <c r="BO94">
        <v>-4.3123837999999998E-2</v>
      </c>
      <c r="BP94">
        <v>-4.6922645999999998E-2</v>
      </c>
      <c r="BQ94">
        <v>-7.0419360000000004E-3</v>
      </c>
      <c r="BR94">
        <v>-7.6468446999999997E-3</v>
      </c>
      <c r="BS94">
        <v>-3.1814303000000002E-2</v>
      </c>
      <c r="BT94">
        <v>-1.8687759000000002E-2</v>
      </c>
      <c r="BU94">
        <v>-2.6168004000000002E-2</v>
      </c>
      <c r="BV94" s="1">
        <v>-9.0469349999999999E-4</v>
      </c>
      <c r="BW94">
        <v>1.3984696E-2</v>
      </c>
      <c r="BX94">
        <v>7.234636E-3</v>
      </c>
      <c r="BY94">
        <v>-9.4108239999999999E-3</v>
      </c>
      <c r="BZ94">
        <v>-1.0813655E-2</v>
      </c>
      <c r="CA94">
        <v>-2.8570755999999999E-2</v>
      </c>
      <c r="CB94">
        <v>-1.9422477E-2</v>
      </c>
      <c r="CC94">
        <v>-8.0655510000000007E-3</v>
      </c>
      <c r="CD94">
        <v>-4.2094569999999998E-2</v>
      </c>
      <c r="CE94">
        <v>-2.0105268999999999E-2</v>
      </c>
      <c r="CF94">
        <v>-2.2251831E-2</v>
      </c>
      <c r="CG94">
        <v>-5.9144769999999996E-3</v>
      </c>
      <c r="CH94">
        <v>-4.4139567999999997E-2</v>
      </c>
      <c r="CI94">
        <v>-3.0716200999999999E-2</v>
      </c>
      <c r="CJ94">
        <v>-2.3829592E-2</v>
      </c>
      <c r="CK94">
        <v>1.9077333999999999E-3</v>
      </c>
      <c r="CL94">
        <v>-2.2374841999999999E-2</v>
      </c>
      <c r="CM94">
        <v>2.2023581E-2</v>
      </c>
      <c r="CN94">
        <v>-4.3660634999999996E-3</v>
      </c>
      <c r="CO94">
        <v>1.9295799999999998E-2</v>
      </c>
      <c r="CP94">
        <v>0.71388510000000005</v>
      </c>
      <c r="CQ94">
        <v>0.24047305999999999</v>
      </c>
      <c r="CR94">
        <v>0.26721033</v>
      </c>
      <c r="CS94">
        <v>0.29374102000000002</v>
      </c>
      <c r="CT94">
        <v>0.23681763</v>
      </c>
      <c r="CU94">
        <v>-3.3525243000000003E-2</v>
      </c>
      <c r="CV94">
        <v>-1.8211149000000001E-3</v>
      </c>
      <c r="CW94">
        <v>-3.3765629999999998E-2</v>
      </c>
      <c r="CX94">
        <v>-8.3860570000000006E-3</v>
      </c>
      <c r="CY94">
        <v>-1.21047525E-2</v>
      </c>
    </row>
    <row r="95" spans="1:103" x14ac:dyDescent="0.3">
      <c r="A95" s="2" t="s">
        <v>120</v>
      </c>
      <c r="B95" s="2" t="s">
        <v>92</v>
      </c>
      <c r="C95">
        <v>-4.2873290000000001E-2</v>
      </c>
      <c r="D95">
        <v>-4.009923E-2</v>
      </c>
      <c r="E95">
        <v>-4.7292824999999997E-2</v>
      </c>
      <c r="F95">
        <v>-3.3186673999999999E-2</v>
      </c>
      <c r="G95">
        <v>-3.2055825000000003E-2</v>
      </c>
      <c r="H95">
        <v>-2.7160021999999999E-2</v>
      </c>
      <c r="I95">
        <v>-5.1238342999999999E-2</v>
      </c>
      <c r="J95">
        <v>-3.319569E-2</v>
      </c>
      <c r="K95">
        <v>-5.1259779999999998E-2</v>
      </c>
      <c r="L95">
        <v>-2.9175675000000002E-2</v>
      </c>
      <c r="M95">
        <v>-3.9029330000000001E-2</v>
      </c>
      <c r="N95">
        <v>1.1568392E-2</v>
      </c>
      <c r="O95">
        <v>-2.6830487E-2</v>
      </c>
      <c r="P95">
        <v>-2.4031593E-2</v>
      </c>
      <c r="Q95">
        <v>2.6881002000000001E-2</v>
      </c>
      <c r="R95">
        <v>-1.7398471999999999E-3</v>
      </c>
      <c r="S95">
        <v>-7.3771182999999999E-3</v>
      </c>
      <c r="T95">
        <v>-1.8003853E-2</v>
      </c>
      <c r="U95">
        <v>-1.1533685E-2</v>
      </c>
      <c r="V95">
        <v>-3.6798794999999998E-3</v>
      </c>
      <c r="W95">
        <v>-4.6666447E-2</v>
      </c>
      <c r="X95">
        <v>-2.9508611000000001E-2</v>
      </c>
      <c r="Y95">
        <v>-9.7516530000000008E-3</v>
      </c>
      <c r="Z95">
        <v>-3.8241584000000002E-2</v>
      </c>
      <c r="AA95">
        <v>-5.2384964999999999E-2</v>
      </c>
      <c r="AB95">
        <v>3.8345147000000003E-2</v>
      </c>
      <c r="AC95">
        <v>1.3354954E-2</v>
      </c>
      <c r="AD95">
        <v>2.1695669999999998E-3</v>
      </c>
      <c r="AE95">
        <v>-6.1514719999999998E-3</v>
      </c>
      <c r="AF95">
        <v>-9.0383770000000002E-3</v>
      </c>
      <c r="AG95">
        <v>-2.1812813E-2</v>
      </c>
      <c r="AH95">
        <v>-2.1987738E-2</v>
      </c>
      <c r="AI95">
        <v>-2.5296743999999999E-2</v>
      </c>
      <c r="AJ95">
        <v>-2.0700032E-2</v>
      </c>
      <c r="AK95">
        <v>6.0214099999999996E-3</v>
      </c>
      <c r="AL95">
        <v>-2.5819264000000001E-2</v>
      </c>
      <c r="AM95">
        <v>-4.7554051999999999E-3</v>
      </c>
      <c r="AN95">
        <v>1.2402434E-2</v>
      </c>
      <c r="AO95">
        <v>-1.4263705E-2</v>
      </c>
      <c r="AP95">
        <v>1.4386483E-2</v>
      </c>
      <c r="AQ95">
        <v>1.3796216E-2</v>
      </c>
      <c r="AR95">
        <v>-4.2148728000000003E-2</v>
      </c>
      <c r="AS95">
        <v>-2.893981E-2</v>
      </c>
      <c r="AT95">
        <v>-2.6428716000000001E-2</v>
      </c>
      <c r="AU95">
        <v>-1.4093296999999999E-2</v>
      </c>
      <c r="AV95">
        <v>-2.4856659999999999E-2</v>
      </c>
      <c r="AW95">
        <v>-2.9309990000000001E-2</v>
      </c>
      <c r="AX95">
        <v>-1.3439856E-2</v>
      </c>
      <c r="AY95">
        <v>-1.7879705999999999E-2</v>
      </c>
      <c r="AZ95">
        <v>1.0779512999999999E-2</v>
      </c>
      <c r="BA95">
        <v>-6.3806230000000005E-2</v>
      </c>
      <c r="BB95">
        <v>-4.4245637999999997E-2</v>
      </c>
      <c r="BC95">
        <v>-3.1079593999999999E-2</v>
      </c>
      <c r="BD95">
        <v>-6.0823396000000002E-2</v>
      </c>
      <c r="BE95">
        <v>-5.4922022000000001E-2</v>
      </c>
      <c r="BF95">
        <v>-2.9976984000000002E-2</v>
      </c>
      <c r="BG95">
        <v>-1.3670091000000001E-2</v>
      </c>
      <c r="BH95">
        <v>-3.4165155000000003E-2</v>
      </c>
      <c r="BI95">
        <v>-2.2923342999999999E-2</v>
      </c>
      <c r="BJ95">
        <v>-2.1605156E-2</v>
      </c>
      <c r="BK95">
        <v>-2.4088024999999999E-2</v>
      </c>
      <c r="BL95">
        <v>2.4917261999999999E-2</v>
      </c>
      <c r="BM95">
        <v>-3.0326829999999999E-2</v>
      </c>
      <c r="BN95">
        <v>-3.5094633000000001E-3</v>
      </c>
      <c r="BO95">
        <v>-2.8444355000000001E-2</v>
      </c>
      <c r="BP95">
        <v>1.8139016000000001E-2</v>
      </c>
      <c r="BQ95">
        <v>-2.4278764000000001E-2</v>
      </c>
      <c r="BR95">
        <v>-6.4178170000000001E-3</v>
      </c>
      <c r="BS95">
        <v>1.0108024E-2</v>
      </c>
      <c r="BT95">
        <v>-5.3250606999999998E-2</v>
      </c>
      <c r="BU95">
        <v>-1.343714E-3</v>
      </c>
      <c r="BV95">
        <v>2.3760834999999999E-3</v>
      </c>
      <c r="BW95">
        <v>-3.7448198000000002E-2</v>
      </c>
      <c r="BX95">
        <v>-3.0861787000000002E-2</v>
      </c>
      <c r="BY95">
        <v>-5.6056259999999997E-2</v>
      </c>
      <c r="BZ95">
        <v>3.6378435000000001E-3</v>
      </c>
      <c r="CA95">
        <v>-5.3786673E-2</v>
      </c>
      <c r="CB95">
        <v>-1.8763384000000001E-2</v>
      </c>
      <c r="CC95">
        <v>-3.2027617000000001E-2</v>
      </c>
      <c r="CD95">
        <v>-3.9953639999999999E-2</v>
      </c>
      <c r="CE95">
        <v>-4.0533736000000001E-2</v>
      </c>
      <c r="CF95">
        <v>-3.0129001999999998E-3</v>
      </c>
      <c r="CG95">
        <v>-4.6854475999999999E-3</v>
      </c>
      <c r="CH95">
        <v>2.1947965E-2</v>
      </c>
      <c r="CI95">
        <v>-2.4927700000000001E-2</v>
      </c>
      <c r="CJ95">
        <v>-1.2683710000000001E-2</v>
      </c>
      <c r="CK95">
        <v>-1.9888581999999998E-2</v>
      </c>
      <c r="CL95">
        <v>-3.8357827999999997E-2</v>
      </c>
      <c r="CM95">
        <v>-3.2828900000000001E-2</v>
      </c>
      <c r="CN95">
        <v>-3.5965233999999999E-2</v>
      </c>
      <c r="CO95">
        <v>-2.8831453999999999E-2</v>
      </c>
      <c r="CP95">
        <v>0.24047305999999999</v>
      </c>
      <c r="CQ95">
        <v>0.73594890000000002</v>
      </c>
      <c r="CR95">
        <v>0.33079016</v>
      </c>
      <c r="CS95">
        <v>0.42822065999999998</v>
      </c>
      <c r="CT95">
        <v>0.27178671999999998</v>
      </c>
      <c r="CU95">
        <v>-3.6285749999999999E-2</v>
      </c>
      <c r="CV95">
        <v>-4.5502882000000001E-2</v>
      </c>
      <c r="CW95">
        <v>-2.0567986999999999E-2</v>
      </c>
      <c r="CX95">
        <v>-9.322795E-3</v>
      </c>
      <c r="CY95">
        <v>-2.3642251E-2</v>
      </c>
    </row>
    <row r="96" spans="1:103" x14ac:dyDescent="0.3">
      <c r="A96" s="2" t="s">
        <v>120</v>
      </c>
      <c r="B96" s="2" t="s">
        <v>93</v>
      </c>
      <c r="C96">
        <v>-3.5969738000000001E-2</v>
      </c>
      <c r="D96">
        <v>-6.3858144000000006E-2</v>
      </c>
      <c r="E96">
        <v>-3.6171768E-2</v>
      </c>
      <c r="F96">
        <v>-5.5007804E-2</v>
      </c>
      <c r="G96">
        <v>-3.5525095E-2</v>
      </c>
      <c r="H96">
        <v>-5.2742730000000002E-2</v>
      </c>
      <c r="I96">
        <v>-2.3703206000000001E-2</v>
      </c>
      <c r="J96">
        <v>-2.7545997999999999E-2</v>
      </c>
      <c r="K96">
        <v>-2.6004354E-2</v>
      </c>
      <c r="L96">
        <v>-4.2447798000000002E-2</v>
      </c>
      <c r="M96">
        <v>-1.4229871999999999E-2</v>
      </c>
      <c r="N96" s="1">
        <v>5.7600990000000003E-4</v>
      </c>
      <c r="O96">
        <v>-3.3719353000000001E-2</v>
      </c>
      <c r="P96">
        <v>-1.0559184E-3</v>
      </c>
      <c r="Q96">
        <v>1.9080235000000001E-2</v>
      </c>
      <c r="R96">
        <v>-2.0825300000000001E-2</v>
      </c>
      <c r="S96">
        <v>-2.0763237E-2</v>
      </c>
      <c r="T96">
        <v>-1.13282865E-2</v>
      </c>
      <c r="U96">
        <v>-3.0505150000000002E-2</v>
      </c>
      <c r="V96">
        <v>-2.7096832000000001E-2</v>
      </c>
      <c r="W96">
        <v>-4.9109819999999998E-2</v>
      </c>
      <c r="X96">
        <v>-1.3828094000000001E-2</v>
      </c>
      <c r="Y96">
        <v>-1.5386659E-2</v>
      </c>
      <c r="Z96">
        <v>-2.0737261999999999E-2</v>
      </c>
      <c r="AA96">
        <v>-3.9668106000000002E-2</v>
      </c>
      <c r="AB96">
        <v>1.6751984000000001E-2</v>
      </c>
      <c r="AC96">
        <v>-1.4051549E-2</v>
      </c>
      <c r="AD96">
        <v>-2.2501246999999999E-2</v>
      </c>
      <c r="AE96">
        <v>-2.2273272E-2</v>
      </c>
      <c r="AF96">
        <v>-3.7812720000000001E-2</v>
      </c>
      <c r="AG96">
        <v>-2.4370178999999999E-2</v>
      </c>
      <c r="AH96">
        <v>-5.1104043000000002E-2</v>
      </c>
      <c r="AI96">
        <v>-3.8112935000000001E-2</v>
      </c>
      <c r="AJ96">
        <v>-2.3941323E-2</v>
      </c>
      <c r="AK96">
        <v>-2.1841039999999999E-2</v>
      </c>
      <c r="AL96">
        <v>3.4544088000000001E-2</v>
      </c>
      <c r="AM96">
        <v>9.5572580000000008E-3</v>
      </c>
      <c r="AN96">
        <v>4.3129206000000003E-2</v>
      </c>
      <c r="AO96">
        <v>3.3447104999999998E-2</v>
      </c>
      <c r="AP96">
        <v>5.2636391999999997E-2</v>
      </c>
      <c r="AQ96">
        <v>-2.1361379999999999E-2</v>
      </c>
      <c r="AR96">
        <v>-4.1058520000000001E-2</v>
      </c>
      <c r="AS96">
        <v>-4.3921729999999999E-2</v>
      </c>
      <c r="AT96">
        <v>-4.9047764000000001E-2</v>
      </c>
      <c r="AU96">
        <v>-4.2639660000000003E-2</v>
      </c>
      <c r="AV96">
        <v>-3.1859501999999998E-2</v>
      </c>
      <c r="AW96">
        <v>-5.4208774000000001E-2</v>
      </c>
      <c r="AX96">
        <v>-3.0473566000000001E-2</v>
      </c>
      <c r="AY96">
        <v>-2.0779036000000001E-2</v>
      </c>
      <c r="AZ96">
        <v>-7.2800729999999998E-3</v>
      </c>
      <c r="BA96">
        <v>-4.6187934E-2</v>
      </c>
      <c r="BB96">
        <v>-2.3663692E-2</v>
      </c>
      <c r="BC96">
        <v>-2.8165605E-2</v>
      </c>
      <c r="BD96">
        <v>-7.5463349999999998E-2</v>
      </c>
      <c r="BE96">
        <v>-5.2577958000000001E-2</v>
      </c>
      <c r="BF96">
        <v>-1.885593E-2</v>
      </c>
      <c r="BG96">
        <v>-1.5771521E-2</v>
      </c>
      <c r="BH96">
        <v>-4.3502569999999997E-3</v>
      </c>
      <c r="BI96">
        <v>-4.9630943999999996E-3</v>
      </c>
      <c r="BJ96">
        <v>-2.8608007000000001E-2</v>
      </c>
      <c r="BK96">
        <v>-5.4438504999999998E-3</v>
      </c>
      <c r="BL96">
        <v>1.4152859E-2</v>
      </c>
      <c r="BM96">
        <v>-2.0801581E-2</v>
      </c>
      <c r="BN96">
        <v>9.4353939999999997E-3</v>
      </c>
      <c r="BO96">
        <v>-8.7742819999999996E-3</v>
      </c>
      <c r="BP96">
        <v>-1.109126E-2</v>
      </c>
      <c r="BQ96">
        <v>-3.994462E-2</v>
      </c>
      <c r="BR96">
        <v>2.8794326000000001E-3</v>
      </c>
      <c r="BS96">
        <v>1.0628284E-2</v>
      </c>
      <c r="BT96">
        <v>-3.8367989999999998E-2</v>
      </c>
      <c r="BU96">
        <v>-8.6885350000000007E-3</v>
      </c>
      <c r="BV96">
        <v>1.2243283000000001E-2</v>
      </c>
      <c r="BW96">
        <v>-3.9777590000000002E-2</v>
      </c>
      <c r="BX96">
        <v>7.1601536999999996E-3</v>
      </c>
      <c r="BY96">
        <v>-2.6127389000000001E-2</v>
      </c>
      <c r="BZ96">
        <v>1.8292482999999998E-2</v>
      </c>
      <c r="CA96">
        <v>-5.6799990000000002E-2</v>
      </c>
      <c r="CB96">
        <v>-1.6010266E-3</v>
      </c>
      <c r="CC96">
        <v>1.8908016999999999E-3</v>
      </c>
      <c r="CD96">
        <v>-4.2852969999999997E-2</v>
      </c>
      <c r="CE96">
        <v>-2.6221048E-2</v>
      </c>
      <c r="CF96">
        <v>4.2326070000000002E-3</v>
      </c>
      <c r="CG96">
        <v>-2.8330379999999999E-2</v>
      </c>
      <c r="CH96">
        <v>-1.2753673E-2</v>
      </c>
      <c r="CI96">
        <v>-1.2438826E-2</v>
      </c>
      <c r="CJ96">
        <v>-9.1997899999999994E-3</v>
      </c>
      <c r="CK96">
        <v>-3.1450894E-2</v>
      </c>
      <c r="CL96">
        <v>-3.1568285000000001E-2</v>
      </c>
      <c r="CM96">
        <v>-4.3593331999999999E-2</v>
      </c>
      <c r="CN96">
        <v>-4.1600249999999998E-2</v>
      </c>
      <c r="CO96">
        <v>-9.8453140000000008E-3</v>
      </c>
      <c r="CP96">
        <v>0.26721033</v>
      </c>
      <c r="CQ96">
        <v>0.33079016</v>
      </c>
      <c r="CR96">
        <v>0.73391192999999999</v>
      </c>
      <c r="CS96">
        <v>0.22732621</v>
      </c>
      <c r="CT96">
        <v>0.36725799999999997</v>
      </c>
      <c r="CU96">
        <v>-3.4055676E-2</v>
      </c>
      <c r="CV96">
        <v>-4.1904967000000001E-2</v>
      </c>
      <c r="CW96">
        <v>-5.0014580000000003E-3</v>
      </c>
      <c r="CX96">
        <v>1.5020723E-2</v>
      </c>
      <c r="CY96">
        <v>-9.4435439999999999E-3</v>
      </c>
    </row>
    <row r="97" spans="1:103" x14ac:dyDescent="0.3">
      <c r="A97" s="2" t="s">
        <v>120</v>
      </c>
      <c r="B97" s="2" t="s">
        <v>94</v>
      </c>
      <c r="C97">
        <v>-2.5511187000000001E-2</v>
      </c>
      <c r="D97">
        <v>-4.2570829999999997E-2</v>
      </c>
      <c r="E97">
        <v>-2.8334881999999999E-2</v>
      </c>
      <c r="F97">
        <v>-3.0870815999999999E-2</v>
      </c>
      <c r="G97">
        <v>-3.5211331999999998E-2</v>
      </c>
      <c r="H97">
        <v>-3.3393180000000001E-2</v>
      </c>
      <c r="I97">
        <v>-1.5866307999999999E-2</v>
      </c>
      <c r="J97">
        <v>-5.0713543E-2</v>
      </c>
      <c r="K97">
        <v>-3.7545253000000001E-2</v>
      </c>
      <c r="L97">
        <v>-5.3163226999999999E-3</v>
      </c>
      <c r="M97">
        <v>-1.699376E-2</v>
      </c>
      <c r="N97">
        <v>-2.7720943000000001E-2</v>
      </c>
      <c r="O97">
        <v>-4.4804289999999997E-2</v>
      </c>
      <c r="P97">
        <v>-2.8099005999999999E-2</v>
      </c>
      <c r="Q97">
        <v>-1.0096539E-3</v>
      </c>
      <c r="R97">
        <v>-3.9889313000000003E-2</v>
      </c>
      <c r="S97">
        <v>-4.0967102999999998E-2</v>
      </c>
      <c r="T97">
        <v>-2.2641206000000001E-2</v>
      </c>
      <c r="U97">
        <v>-4.8999224000000001E-2</v>
      </c>
      <c r="V97">
        <v>-5.9235026E-3</v>
      </c>
      <c r="W97">
        <v>-3.1812056999999998E-2</v>
      </c>
      <c r="X97">
        <v>-3.6539670000000003E-2</v>
      </c>
      <c r="Y97">
        <v>-1.0513443500000001E-2</v>
      </c>
      <c r="Z97">
        <v>-3.2278154000000003E-2</v>
      </c>
      <c r="AA97">
        <v>-5.2576836000000002E-2</v>
      </c>
      <c r="AB97">
        <v>1.4102053E-2</v>
      </c>
      <c r="AC97">
        <v>8.1476729999999994E-3</v>
      </c>
      <c r="AD97">
        <v>-5.7733934000000001E-3</v>
      </c>
      <c r="AE97">
        <v>-1.9451816E-2</v>
      </c>
      <c r="AF97">
        <v>6.7279109999999996E-3</v>
      </c>
      <c r="AG97">
        <v>-4.0812495999999997E-2</v>
      </c>
      <c r="AH97">
        <v>-2.5941161000000001E-2</v>
      </c>
      <c r="AI97">
        <v>-1.5001814E-2</v>
      </c>
      <c r="AJ97">
        <v>-4.049763E-2</v>
      </c>
      <c r="AK97">
        <v>-1.6853819999999999E-2</v>
      </c>
      <c r="AL97">
        <v>-5.0062370000000002E-2</v>
      </c>
      <c r="AM97">
        <v>5.0835762999999999E-3</v>
      </c>
      <c r="AN97">
        <v>-1.3322491000000001E-2</v>
      </c>
      <c r="AO97">
        <v>-1.9243027999999999E-2</v>
      </c>
      <c r="AP97">
        <v>-7.9188374999999995E-3</v>
      </c>
      <c r="AQ97">
        <v>1.5542136999999999E-2</v>
      </c>
      <c r="AR97">
        <v>-3.7553146000000003E-2</v>
      </c>
      <c r="AS97">
        <v>-1.6251167E-2</v>
      </c>
      <c r="AT97">
        <v>-7.0148459999999999E-3</v>
      </c>
      <c r="AU97">
        <v>-1.43991485E-2</v>
      </c>
      <c r="AV97">
        <v>-1.09141385E-2</v>
      </c>
      <c r="AW97">
        <v>-2.8247997E-2</v>
      </c>
      <c r="AX97">
        <v>-2.3890534000000001E-2</v>
      </c>
      <c r="AY97">
        <v>-2.7076526E-2</v>
      </c>
      <c r="AZ97">
        <v>1.9246598000000001E-3</v>
      </c>
      <c r="BA97">
        <v>-4.7925956999999998E-2</v>
      </c>
      <c r="BB97">
        <v>-3.7484302999999997E-2</v>
      </c>
      <c r="BC97">
        <v>-3.845262E-2</v>
      </c>
      <c r="BD97">
        <v>-4.5285064999999999E-2</v>
      </c>
      <c r="BE97">
        <v>-4.3943179999999998E-2</v>
      </c>
      <c r="BF97">
        <v>-2.5495377999999999E-2</v>
      </c>
      <c r="BG97">
        <v>-3.1301927E-2</v>
      </c>
      <c r="BH97">
        <v>-8.2540189999999996E-3</v>
      </c>
      <c r="BI97">
        <v>-5.4347586000000003E-2</v>
      </c>
      <c r="BJ97">
        <v>-2.7610335E-2</v>
      </c>
      <c r="BK97">
        <v>-6.2699679999999999E-3</v>
      </c>
      <c r="BL97">
        <v>2.2787627000000001E-2</v>
      </c>
      <c r="BM97">
        <v>-1.7940103000000001E-3</v>
      </c>
      <c r="BN97">
        <v>-2.1939210000000001E-2</v>
      </c>
      <c r="BO97">
        <v>-1.4045904E-2</v>
      </c>
      <c r="BP97">
        <v>3.5159155999999997E-2</v>
      </c>
      <c r="BQ97">
        <v>-1.1020182E-2</v>
      </c>
      <c r="BR97">
        <v>-2.1427966999999999E-2</v>
      </c>
      <c r="BS97">
        <v>-1.5965097999999999E-3</v>
      </c>
      <c r="BT97">
        <v>-1.6852691999999999E-2</v>
      </c>
      <c r="BU97" s="1">
        <v>5.1618705E-4</v>
      </c>
      <c r="BV97">
        <v>-4.0850354999999996E-3</v>
      </c>
      <c r="BW97">
        <v>-1.5412624E-2</v>
      </c>
      <c r="BX97">
        <v>-2.5354301999999999E-2</v>
      </c>
      <c r="BY97">
        <v>-1.167926E-2</v>
      </c>
      <c r="BZ97">
        <v>-2.1289160000000001E-2</v>
      </c>
      <c r="CA97">
        <v>-6.2983490000000003E-2</v>
      </c>
      <c r="CB97">
        <v>-2.1576934999999998E-2</v>
      </c>
      <c r="CC97">
        <v>-3.5183140000000002E-2</v>
      </c>
      <c r="CD97">
        <v>-4.6072830000000002E-2</v>
      </c>
      <c r="CE97">
        <v>-3.9927694999999999E-2</v>
      </c>
      <c r="CF97">
        <v>1.7654834000000001E-2</v>
      </c>
      <c r="CG97">
        <v>-8.5248779999999996E-3</v>
      </c>
      <c r="CH97">
        <v>1.8564468000000001E-2</v>
      </c>
      <c r="CI97">
        <v>-2.6373404999999999E-2</v>
      </c>
      <c r="CJ97">
        <v>-3.1866885000000002E-3</v>
      </c>
      <c r="CK97">
        <v>1.3490830000000001E-3</v>
      </c>
      <c r="CL97">
        <v>-2.9772692999999999E-2</v>
      </c>
      <c r="CM97">
        <v>-1.4554895999999999E-2</v>
      </c>
      <c r="CN97">
        <v>-1.0282079E-2</v>
      </c>
      <c r="CO97">
        <v>8.1363860000000007E-3</v>
      </c>
      <c r="CP97">
        <v>0.29374102000000002</v>
      </c>
      <c r="CQ97">
        <v>0.42822065999999998</v>
      </c>
      <c r="CR97">
        <v>0.22732621</v>
      </c>
      <c r="CS97">
        <v>0.77865229999999996</v>
      </c>
      <c r="CT97">
        <v>0.31479587999999997</v>
      </c>
      <c r="CU97">
        <v>-5.8363087000000001E-2</v>
      </c>
      <c r="CV97">
        <v>-3.8627559999999998E-2</v>
      </c>
      <c r="CW97">
        <v>-4.2759310000000002E-2</v>
      </c>
      <c r="CX97">
        <v>-3.1400125000000001E-2</v>
      </c>
      <c r="CY97">
        <v>-2.9647440000000001E-2</v>
      </c>
    </row>
    <row r="98" spans="1:103" x14ac:dyDescent="0.3">
      <c r="A98" s="2" t="s">
        <v>120</v>
      </c>
      <c r="B98" s="2" t="s">
        <v>95</v>
      </c>
      <c r="C98">
        <v>-2.8518852000000001E-2</v>
      </c>
      <c r="D98">
        <v>-3.6231590000000001E-2</v>
      </c>
      <c r="E98">
        <v>-1.3788592000000001E-2</v>
      </c>
      <c r="F98">
        <v>-2.1681902999999999E-2</v>
      </c>
      <c r="G98">
        <v>-3.3545546000000002E-2</v>
      </c>
      <c r="H98">
        <v>-2.8421778000000002E-2</v>
      </c>
      <c r="I98">
        <v>-5.3411979999999998E-2</v>
      </c>
      <c r="J98">
        <v>-3.2405679999999999E-2</v>
      </c>
      <c r="K98">
        <v>-4.2376709999999998E-2</v>
      </c>
      <c r="L98">
        <v>-4.8789315E-2</v>
      </c>
      <c r="M98">
        <v>-4.8726107999999997E-2</v>
      </c>
      <c r="N98">
        <v>-3.4034222000000003E-2</v>
      </c>
      <c r="O98">
        <v>-4.6672087000000001E-2</v>
      </c>
      <c r="P98">
        <v>-3.7147975999999999E-2</v>
      </c>
      <c r="Q98">
        <v>-4.9156103E-2</v>
      </c>
      <c r="R98">
        <v>-3.5943795000000001E-2</v>
      </c>
      <c r="S98">
        <v>-7.2710329999999997E-3</v>
      </c>
      <c r="T98">
        <v>8.6611559999999997E-3</v>
      </c>
      <c r="U98">
        <v>-1.2909438000000001E-2</v>
      </c>
      <c r="V98">
        <v>-1.1096926999999999E-2</v>
      </c>
      <c r="W98">
        <v>-4.0975009999999999E-2</v>
      </c>
      <c r="X98">
        <v>1.3739119999999999E-3</v>
      </c>
      <c r="Y98">
        <v>-4.1741957000000001E-3</v>
      </c>
      <c r="Z98">
        <v>-2.0353555999999998E-2</v>
      </c>
      <c r="AA98">
        <v>-3.5864790000000001E-2</v>
      </c>
      <c r="AB98">
        <v>-2.3101666999999999E-2</v>
      </c>
      <c r="AC98">
        <v>-4.0340760000000003E-2</v>
      </c>
      <c r="AD98">
        <v>-4.081137E-2</v>
      </c>
      <c r="AE98">
        <v>-2.701897E-2</v>
      </c>
      <c r="AF98">
        <v>-2.5004443000000001E-2</v>
      </c>
      <c r="AG98">
        <v>-4.1312445000000003E-2</v>
      </c>
      <c r="AH98">
        <v>-3.0658642E-2</v>
      </c>
      <c r="AI98">
        <v>-3.5221494999999998E-2</v>
      </c>
      <c r="AJ98">
        <v>-3.5868175000000002E-2</v>
      </c>
      <c r="AK98">
        <v>-4.6192433999999997E-2</v>
      </c>
      <c r="AL98">
        <v>-1.5568354E-2</v>
      </c>
      <c r="AM98">
        <v>-4.6493280000000003E-3</v>
      </c>
      <c r="AN98">
        <v>-1.32525135E-2</v>
      </c>
      <c r="AO98">
        <v>-3.2623496000000002E-2</v>
      </c>
      <c r="AP98" s="1">
        <v>-3.2573478999999998E-4</v>
      </c>
      <c r="AQ98">
        <v>6.7211253999999998E-3</v>
      </c>
      <c r="AR98">
        <v>-2.6084507E-2</v>
      </c>
      <c r="AS98">
        <v>-2.0740654000000001E-2</v>
      </c>
      <c r="AT98">
        <v>-2.8488376999999999E-2</v>
      </c>
      <c r="AU98">
        <v>-3.0059349999999999E-2</v>
      </c>
      <c r="AV98">
        <v>-5.1195490000000003E-2</v>
      </c>
      <c r="AW98">
        <v>-4.8923630000000003E-2</v>
      </c>
      <c r="AX98">
        <v>-1.1851949000000001E-2</v>
      </c>
      <c r="AY98">
        <v>-2.1421183E-2</v>
      </c>
      <c r="AZ98">
        <v>-5.6424895000000003E-3</v>
      </c>
      <c r="BA98">
        <v>-5.5835065000000003E-2</v>
      </c>
      <c r="BB98">
        <v>1.2853843E-2</v>
      </c>
      <c r="BC98">
        <v>-2.2652472999999999E-2</v>
      </c>
      <c r="BD98">
        <v>-3.039681E-2</v>
      </c>
      <c r="BE98">
        <v>-1.3438726999999999E-2</v>
      </c>
      <c r="BF98">
        <v>-2.6280459000000002E-3</v>
      </c>
      <c r="BG98">
        <v>-8.3206080000000002E-3</v>
      </c>
      <c r="BH98">
        <v>3.1006445999999998E-3</v>
      </c>
      <c r="BI98">
        <v>-2.7034767000000001E-2</v>
      </c>
      <c r="BJ98">
        <v>-2.5830563000000001E-2</v>
      </c>
      <c r="BK98">
        <v>-3.4354740000000002E-2</v>
      </c>
      <c r="BL98">
        <v>1.7700477000000001E-3</v>
      </c>
      <c r="BM98">
        <v>-1.4148607000000001E-2</v>
      </c>
      <c r="BN98" s="1">
        <v>3.5818246999999999E-4</v>
      </c>
      <c r="BO98">
        <v>-1.5457772E-2</v>
      </c>
      <c r="BP98">
        <v>-6.8320055000000001E-3</v>
      </c>
      <c r="BQ98">
        <v>-2.9872019999999999E-2</v>
      </c>
      <c r="BR98">
        <v>2.8072062000000001E-3</v>
      </c>
      <c r="BS98">
        <v>-2.2158154999999999E-2</v>
      </c>
      <c r="BT98">
        <v>-2.0316312E-2</v>
      </c>
      <c r="BU98">
        <v>-4.9992055000000002E-3</v>
      </c>
      <c r="BV98">
        <v>1.5248716000000001E-2</v>
      </c>
      <c r="BW98">
        <v>-1.3222830000000001E-3</v>
      </c>
      <c r="BX98">
        <v>1.1875372E-2</v>
      </c>
      <c r="BY98">
        <v>-6.8218510000000003E-3</v>
      </c>
      <c r="BZ98">
        <v>1.5826533E-2</v>
      </c>
      <c r="CA98">
        <v>-4.9007120000000001E-2</v>
      </c>
      <c r="CB98">
        <v>-4.5229386999999996E-3</v>
      </c>
      <c r="CC98">
        <v>1.6294893000000001E-2</v>
      </c>
      <c r="CD98">
        <v>-3.1526525E-2</v>
      </c>
      <c r="CE98">
        <v>-2.6179295000000002E-2</v>
      </c>
      <c r="CF98" s="1">
        <v>-5.1308129999999997E-4</v>
      </c>
      <c r="CG98">
        <v>2.5057211999999999E-2</v>
      </c>
      <c r="CH98">
        <v>1.4188973000000001E-2</v>
      </c>
      <c r="CI98">
        <v>-1.2055098E-2</v>
      </c>
      <c r="CJ98">
        <v>-1.5209059E-3</v>
      </c>
      <c r="CK98">
        <v>-1.2026348E-3</v>
      </c>
      <c r="CL98">
        <v>-2.0469792000000001E-2</v>
      </c>
      <c r="CM98">
        <v>-3.2002316000000002E-3</v>
      </c>
      <c r="CN98">
        <v>-1.7849231E-2</v>
      </c>
      <c r="CO98">
        <v>-5.5860444000000002E-3</v>
      </c>
      <c r="CP98">
        <v>0.23681763</v>
      </c>
      <c r="CQ98">
        <v>0.27178671999999998</v>
      </c>
      <c r="CR98">
        <v>0.36725799999999997</v>
      </c>
      <c r="CS98">
        <v>0.31479587999999997</v>
      </c>
      <c r="CT98">
        <v>0.69934339999999995</v>
      </c>
      <c r="CU98">
        <v>-1.8853669999999999E-2</v>
      </c>
      <c r="CV98">
        <v>-3.5137990000000001E-2</v>
      </c>
      <c r="CW98">
        <v>-3.6420062000000003E-2</v>
      </c>
      <c r="CX98">
        <v>-8.7607520000000001E-3</v>
      </c>
      <c r="CY98">
        <v>-3.1059298999999999E-2</v>
      </c>
    </row>
    <row r="99" spans="1:103" x14ac:dyDescent="0.3">
      <c r="A99" s="3" t="s">
        <v>121</v>
      </c>
      <c r="B99" s="3" t="s">
        <v>96</v>
      </c>
      <c r="C99">
        <v>-4.0918129999999997E-3</v>
      </c>
      <c r="D99">
        <v>-3.346205E-2</v>
      </c>
      <c r="E99">
        <v>-3.7805949999999998E-2</v>
      </c>
      <c r="F99">
        <v>-7.2857086000000003E-3</v>
      </c>
      <c r="G99">
        <v>-3.4537579999999998E-2</v>
      </c>
      <c r="H99">
        <v>2.3885108999999998E-3</v>
      </c>
      <c r="I99">
        <v>-3.9927683999999998E-2</v>
      </c>
      <c r="J99">
        <v>-2.4392750000000001E-2</v>
      </c>
      <c r="K99">
        <v>-2.7296592000000001E-2</v>
      </c>
      <c r="L99">
        <v>-3.2911290000000003E-2</v>
      </c>
      <c r="M99">
        <v>-1.7687854999999999E-2</v>
      </c>
      <c r="N99">
        <v>-3.0580763E-2</v>
      </c>
      <c r="O99">
        <v>-4.8803992999999997E-2</v>
      </c>
      <c r="P99">
        <v>-2.5259506000000001E-2</v>
      </c>
      <c r="Q99">
        <v>-4.9920144999999999E-2</v>
      </c>
      <c r="R99">
        <v>-1.6760150000000001E-2</v>
      </c>
      <c r="S99">
        <v>-2.1599507E-2</v>
      </c>
      <c r="T99">
        <v>-4.0205326E-2</v>
      </c>
      <c r="U99">
        <v>-9.3419760000000001E-3</v>
      </c>
      <c r="V99">
        <v>-3.6710100000000002E-2</v>
      </c>
      <c r="W99">
        <v>-8.6828944999999998E-3</v>
      </c>
      <c r="X99">
        <v>3.7199629999999997E-2</v>
      </c>
      <c r="Y99">
        <v>6.1184693999999998E-3</v>
      </c>
      <c r="Z99">
        <v>-7.4391919999999999E-3</v>
      </c>
      <c r="AA99">
        <v>2.2530313999999999E-2</v>
      </c>
      <c r="AB99">
        <v>-1.6000614E-2</v>
      </c>
      <c r="AC99">
        <v>-2.1727050000000001E-2</v>
      </c>
      <c r="AD99">
        <v>-5.6695679999999998E-3</v>
      </c>
      <c r="AE99">
        <v>1.8267657999999999E-2</v>
      </c>
      <c r="AF99">
        <v>-4.4462340000000003E-2</v>
      </c>
      <c r="AG99">
        <v>-2.7828153000000001E-2</v>
      </c>
      <c r="AH99">
        <v>-4.6126984000000003E-2</v>
      </c>
      <c r="AI99">
        <v>-3.0970135999999999E-2</v>
      </c>
      <c r="AJ99">
        <v>-2.9223084E-2</v>
      </c>
      <c r="AK99">
        <v>-5.1060031999999998E-2</v>
      </c>
      <c r="AL99">
        <v>-1.9700816E-3</v>
      </c>
      <c r="AM99">
        <v>-3.6531769999999998E-2</v>
      </c>
      <c r="AN99">
        <v>-3.9857156000000001E-3</v>
      </c>
      <c r="AO99">
        <v>-9.1083559999999997E-3</v>
      </c>
      <c r="AP99">
        <v>-3.0498378E-2</v>
      </c>
      <c r="AQ99">
        <v>2.2485155999999999E-2</v>
      </c>
      <c r="AR99">
        <v>-8.1547100000000008E-3</v>
      </c>
      <c r="AS99">
        <v>3.2304323000000002E-3</v>
      </c>
      <c r="AT99" s="1">
        <v>-2.9978635999999999E-4</v>
      </c>
      <c r="AU99">
        <v>-1.6689051E-2</v>
      </c>
      <c r="AV99">
        <v>-1.3432022E-2</v>
      </c>
      <c r="AW99">
        <v>-5.0713543E-2</v>
      </c>
      <c r="AX99">
        <v>-1.4211804999999999E-2</v>
      </c>
      <c r="AY99">
        <v>-2.3781046E-2</v>
      </c>
      <c r="AZ99">
        <v>-3.0343765000000002E-2</v>
      </c>
      <c r="BA99">
        <v>-2.2289067999999999E-2</v>
      </c>
      <c r="BB99">
        <v>2.611018E-2</v>
      </c>
      <c r="BC99">
        <v>1.0906421E-3</v>
      </c>
      <c r="BD99">
        <v>2.7086395999999999E-2</v>
      </c>
      <c r="BE99">
        <v>-1.3222755999999999E-3</v>
      </c>
      <c r="BF99">
        <v>-3.4966445999999998E-2</v>
      </c>
      <c r="BG99" s="1">
        <v>-8.7762029999999996E-4</v>
      </c>
      <c r="BH99">
        <v>6.2121375999999997E-3</v>
      </c>
      <c r="BI99">
        <v>-9.5609360000000008E-3</v>
      </c>
      <c r="BJ99">
        <v>-2.9993540000000001E-3</v>
      </c>
      <c r="BK99">
        <v>-1.5855022E-2</v>
      </c>
      <c r="BL99">
        <v>-2.1221430999999999E-2</v>
      </c>
      <c r="BM99">
        <v>-3.1212771E-2</v>
      </c>
      <c r="BN99">
        <v>-9.5248050000000008E-3</v>
      </c>
      <c r="BO99">
        <v>-3.2407943000000002E-2</v>
      </c>
      <c r="BP99">
        <v>-2.8797610000000001E-2</v>
      </c>
      <c r="BQ99">
        <v>-2.470876E-2</v>
      </c>
      <c r="BR99">
        <v>-1.4142975E-2</v>
      </c>
      <c r="BS99">
        <v>-3.044533E-2</v>
      </c>
      <c r="BT99">
        <v>-6.4900657000000004E-3</v>
      </c>
      <c r="BU99">
        <v>-3.8021520000000003E-2</v>
      </c>
      <c r="BV99">
        <v>-5.7327035999999998E-2</v>
      </c>
      <c r="BW99">
        <v>-3.7422240000000002E-2</v>
      </c>
      <c r="BX99">
        <v>-6.4461939999999995E-2</v>
      </c>
      <c r="BY99">
        <v>-3.4486790000000003E-2</v>
      </c>
      <c r="BZ99">
        <v>-5.264568E-2</v>
      </c>
      <c r="CA99">
        <v>-8.7359329999999995E-3</v>
      </c>
      <c r="CB99">
        <v>-5.970904E-3</v>
      </c>
      <c r="CC99">
        <v>2.6503456999999999E-3</v>
      </c>
      <c r="CD99">
        <v>-2.9440907999999998E-2</v>
      </c>
      <c r="CE99">
        <v>-2.4093670000000001E-2</v>
      </c>
      <c r="CF99">
        <v>-2.4074497E-2</v>
      </c>
      <c r="CG99">
        <v>-1.0814782E-2</v>
      </c>
      <c r="CH99">
        <v>-3.5019487000000002E-2</v>
      </c>
      <c r="CI99">
        <v>-1.9658351000000001E-2</v>
      </c>
      <c r="CJ99">
        <v>-3.2719436999999997E-2</v>
      </c>
      <c r="CK99">
        <v>2.0830680000000001E-2</v>
      </c>
      <c r="CL99">
        <v>1.4495205000000001E-3</v>
      </c>
      <c r="CM99" s="1">
        <v>5.9518730000000005E-4</v>
      </c>
      <c r="CN99">
        <v>-1.6219573000000001E-2</v>
      </c>
      <c r="CO99">
        <v>-1.2207009E-3</v>
      </c>
      <c r="CP99">
        <v>-3.3525243000000003E-2</v>
      </c>
      <c r="CQ99">
        <v>-3.6285749999999999E-2</v>
      </c>
      <c r="CR99">
        <v>-3.4055676E-2</v>
      </c>
      <c r="CS99">
        <v>-5.8363087000000001E-2</v>
      </c>
      <c r="CT99">
        <v>-1.8853669999999999E-2</v>
      </c>
      <c r="CU99">
        <v>0.71434324999999999</v>
      </c>
      <c r="CV99">
        <v>0.26148957</v>
      </c>
      <c r="CW99">
        <v>0.29770913999999998</v>
      </c>
      <c r="CX99">
        <v>0.29094442999999998</v>
      </c>
      <c r="CY99">
        <v>0.26499834999999999</v>
      </c>
    </row>
    <row r="100" spans="1:103" x14ac:dyDescent="0.3">
      <c r="A100" s="3" t="s">
        <v>121</v>
      </c>
      <c r="B100" s="3" t="s">
        <v>97</v>
      </c>
      <c r="C100">
        <v>1.3953532000000001E-3</v>
      </c>
      <c r="D100">
        <v>-2.9228726E-2</v>
      </c>
      <c r="E100">
        <v>-7.6976296999999999E-3</v>
      </c>
      <c r="F100">
        <v>3.6728404999999999E-3</v>
      </c>
      <c r="G100">
        <v>-5.7433125000000002E-2</v>
      </c>
      <c r="H100">
        <v>-1.8227299999999998E-2</v>
      </c>
      <c r="I100">
        <v>4.7709359999999999E-3</v>
      </c>
      <c r="J100">
        <v>-1.3206249E-2</v>
      </c>
      <c r="K100">
        <v>3.8376030000000002E-3</v>
      </c>
      <c r="L100">
        <v>-8.0463710000000001E-3</v>
      </c>
      <c r="M100">
        <v>2.199537E-2</v>
      </c>
      <c r="N100">
        <v>-5.2678414E-2</v>
      </c>
      <c r="O100">
        <v>1.48164565E-2</v>
      </c>
      <c r="P100">
        <v>-4.9540299999999999E-3</v>
      </c>
      <c r="Q100">
        <v>-8.8690990000000001E-3</v>
      </c>
      <c r="R100">
        <v>-2.7459109999999998E-2</v>
      </c>
      <c r="S100">
        <v>-1.7708169999999999E-2</v>
      </c>
      <c r="T100">
        <v>-3.7909813000000001E-2</v>
      </c>
      <c r="U100">
        <v>-1.0010106E-2</v>
      </c>
      <c r="V100">
        <v>-3.4072603999999999E-2</v>
      </c>
      <c r="W100">
        <v>-2.5195177999999999E-2</v>
      </c>
      <c r="X100">
        <v>1.0200562E-2</v>
      </c>
      <c r="Y100">
        <v>-2.3730273999999999E-2</v>
      </c>
      <c r="Z100">
        <v>-1.2324823E-2</v>
      </c>
      <c r="AA100">
        <v>-1.4955539E-2</v>
      </c>
      <c r="AB100">
        <v>-1.1653322000000001E-2</v>
      </c>
      <c r="AC100">
        <v>-3.288195E-2</v>
      </c>
      <c r="AD100">
        <v>-3.6886160000000001E-2</v>
      </c>
      <c r="AE100">
        <v>-2.4233623999999999E-2</v>
      </c>
      <c r="AF100">
        <v>1.391472E-2</v>
      </c>
      <c r="AG100">
        <v>-1.8921383E-2</v>
      </c>
      <c r="AH100">
        <v>-2.5251605E-2</v>
      </c>
      <c r="AI100">
        <v>-1.5224155E-2</v>
      </c>
      <c r="AJ100">
        <v>-3.7072383E-2</v>
      </c>
      <c r="AK100">
        <v>5.379259E-3</v>
      </c>
      <c r="AL100">
        <v>-1.7912436E-2</v>
      </c>
      <c r="AM100">
        <v>-2.7283054000000001E-2</v>
      </c>
      <c r="AN100">
        <v>-4.3409362E-2</v>
      </c>
      <c r="AO100">
        <v>-5.4459309999999997E-2</v>
      </c>
      <c r="AP100">
        <v>-4.1995257000000001E-2</v>
      </c>
      <c r="AQ100">
        <v>-2.9704993999999998E-2</v>
      </c>
      <c r="AR100" s="1">
        <v>6.3806533999999999E-4</v>
      </c>
      <c r="AS100">
        <v>-2.3084727999999999E-2</v>
      </c>
      <c r="AT100">
        <v>-3.1288397000000003E-2</v>
      </c>
      <c r="AU100">
        <v>-2.9781737999999999E-2</v>
      </c>
      <c r="AV100">
        <v>-2.8154310000000002E-3</v>
      </c>
      <c r="AW100">
        <v>-3.9982993000000001E-2</v>
      </c>
      <c r="AX100">
        <v>-8.7246440000000001E-3</v>
      </c>
      <c r="AY100">
        <v>-2.8780673E-2</v>
      </c>
      <c r="AZ100">
        <v>-2.4628632000000001E-2</v>
      </c>
      <c r="BA100">
        <v>-1.14445165E-2</v>
      </c>
      <c r="BB100">
        <v>1.4955273999999999E-2</v>
      </c>
      <c r="BC100">
        <v>-3.5027389999999999E-2</v>
      </c>
      <c r="BD100">
        <v>-2.4419840000000002E-2</v>
      </c>
      <c r="BE100">
        <v>-8.9435820000000003E-3</v>
      </c>
      <c r="BF100">
        <v>-3.1645050000000001E-2</v>
      </c>
      <c r="BG100">
        <v>-4.6342550000000003E-2</v>
      </c>
      <c r="BH100">
        <v>-1.7709282999999999E-2</v>
      </c>
      <c r="BI100">
        <v>-3.074669E-2</v>
      </c>
      <c r="BJ100">
        <v>-3.2392160000000003E-2</v>
      </c>
      <c r="BK100">
        <v>2.5765956999999999E-2</v>
      </c>
      <c r="BL100">
        <v>-2.7018962000000001E-2</v>
      </c>
      <c r="BM100">
        <v>1.4511747E-2</v>
      </c>
      <c r="BN100">
        <v>5.3639687999999998E-2</v>
      </c>
      <c r="BO100">
        <v>1.2404679E-2</v>
      </c>
      <c r="BP100" s="1">
        <v>-5.1307220000000001E-4</v>
      </c>
      <c r="BQ100">
        <v>-2.2641199000000001E-2</v>
      </c>
      <c r="BR100">
        <v>-1.5153053999999999E-2</v>
      </c>
      <c r="BS100">
        <v>-3.5444959999999998E-2</v>
      </c>
      <c r="BT100">
        <v>1.3017489E-2</v>
      </c>
      <c r="BU100">
        <v>-4.1083349999999998E-2</v>
      </c>
      <c r="BV100">
        <v>-3.9985239999999998E-2</v>
      </c>
      <c r="BW100">
        <v>-2.8971402E-2</v>
      </c>
      <c r="BX100">
        <v>-5.4187329999999999E-2</v>
      </c>
      <c r="BY100">
        <v>-2.5238063000000002E-2</v>
      </c>
      <c r="BZ100">
        <v>-6.0380987999999997E-2</v>
      </c>
      <c r="CA100">
        <v>6.2121423E-3</v>
      </c>
      <c r="CB100">
        <v>-4.3114806999999998E-2</v>
      </c>
      <c r="CC100">
        <v>-4.7430032999999996E-3</v>
      </c>
      <c r="CD100">
        <v>-2.8399213999999999E-2</v>
      </c>
      <c r="CE100">
        <v>-2.4989775999999998E-2</v>
      </c>
      <c r="CF100">
        <v>-4.8679840000000002E-2</v>
      </c>
      <c r="CG100">
        <v>-3.22285E-2</v>
      </c>
      <c r="CH100">
        <v>-3.4319761999999997E-2</v>
      </c>
      <c r="CI100">
        <v>-2.8989465999999998E-2</v>
      </c>
      <c r="CJ100">
        <v>-3.7149120000000001E-2</v>
      </c>
      <c r="CK100">
        <v>6.8260940000000004E-3</v>
      </c>
      <c r="CL100">
        <v>-2.440968E-2</v>
      </c>
      <c r="CM100">
        <v>-2.1388465999999998E-2</v>
      </c>
      <c r="CN100">
        <v>-5.5073259999999999E-2</v>
      </c>
      <c r="CO100">
        <v>-2.4230229999999998E-2</v>
      </c>
      <c r="CP100">
        <v>-1.8211149000000001E-3</v>
      </c>
      <c r="CQ100">
        <v>-4.5502882000000001E-2</v>
      </c>
      <c r="CR100">
        <v>-4.1904967000000001E-2</v>
      </c>
      <c r="CS100">
        <v>-3.8627559999999998E-2</v>
      </c>
      <c r="CT100">
        <v>-3.5137990000000001E-2</v>
      </c>
      <c r="CU100">
        <v>0.26148957</v>
      </c>
      <c r="CV100">
        <v>0.75313039999999998</v>
      </c>
      <c r="CW100">
        <v>0.28313463999999999</v>
      </c>
      <c r="CX100">
        <v>0.36630550000000001</v>
      </c>
      <c r="CY100">
        <v>0.27766666000000001</v>
      </c>
    </row>
    <row r="101" spans="1:103" x14ac:dyDescent="0.3">
      <c r="A101" s="3" t="s">
        <v>121</v>
      </c>
      <c r="B101" s="3" t="s">
        <v>98</v>
      </c>
      <c r="C101">
        <v>-2.4279895999999999E-2</v>
      </c>
      <c r="D101">
        <v>-1.8542174000000002E-2</v>
      </c>
      <c r="E101">
        <v>-5.0242934000000003E-2</v>
      </c>
      <c r="F101">
        <v>-2.9297572000000001E-2</v>
      </c>
      <c r="G101">
        <v>-4.3099020000000002E-2</v>
      </c>
      <c r="H101">
        <v>-5.4889954999999997E-3</v>
      </c>
      <c r="I101" s="1">
        <v>-6.1464997000000002E-4</v>
      </c>
      <c r="J101">
        <v>-1.7451972E-2</v>
      </c>
      <c r="K101">
        <v>1.8285732999999998E-2</v>
      </c>
      <c r="L101">
        <v>7.8835655000000001E-3</v>
      </c>
      <c r="M101">
        <v>-3.5658895999999998E-3</v>
      </c>
      <c r="N101">
        <v>-3.3556837999999999E-2</v>
      </c>
      <c r="O101">
        <v>-6.6412766E-3</v>
      </c>
      <c r="P101">
        <v>1.4623483E-2</v>
      </c>
      <c r="Q101">
        <v>-9.5812380000000006E-3</v>
      </c>
      <c r="R101">
        <v>-2.9539103000000001E-2</v>
      </c>
      <c r="S101">
        <v>-2.2523819E-2</v>
      </c>
      <c r="T101">
        <v>-1.1379072E-2</v>
      </c>
      <c r="U101">
        <v>-2.3374775E-2</v>
      </c>
      <c r="V101">
        <v>-1.0163584999999999E-2</v>
      </c>
      <c r="W101">
        <v>-2.6363257000000001E-2</v>
      </c>
      <c r="X101">
        <v>-2.3567753E-2</v>
      </c>
      <c r="Y101">
        <v>-2.8089978000000002E-2</v>
      </c>
      <c r="Z101">
        <v>-1.4062833E-2</v>
      </c>
      <c r="AA101">
        <v>-1.44138215E-2</v>
      </c>
      <c r="AB101">
        <v>9.6339960000000006E-3</v>
      </c>
      <c r="AC101">
        <v>1.8558100000000001E-3</v>
      </c>
      <c r="AD101">
        <v>-3.4292664E-2</v>
      </c>
      <c r="AE101">
        <v>-3.4634634999999997E-2</v>
      </c>
      <c r="AF101">
        <v>-1.0620648999999999E-2</v>
      </c>
      <c r="AG101">
        <v>-2.4990900999999999E-2</v>
      </c>
      <c r="AH101">
        <v>-3.508269E-2</v>
      </c>
      <c r="AI101">
        <v>-2.4713269E-2</v>
      </c>
      <c r="AJ101">
        <v>-1.8748715999999999E-2</v>
      </c>
      <c r="AK101">
        <v>-4.5658065999999997E-3</v>
      </c>
      <c r="AL101">
        <v>-2.0964769999999998E-3</v>
      </c>
      <c r="AM101">
        <v>-5.6537697000000001E-3</v>
      </c>
      <c r="AN101" s="1">
        <v>-3.5055325000000001E-4</v>
      </c>
      <c r="AO101">
        <v>-5.4731993000000003E-3</v>
      </c>
      <c r="AP101">
        <v>-3.7463980000000001E-2</v>
      </c>
      <c r="AQ101">
        <v>-8.3036919999999997E-3</v>
      </c>
      <c r="AR101">
        <v>-4.5195486999999998E-3</v>
      </c>
      <c r="AS101">
        <v>-2.6988492999999999E-2</v>
      </c>
      <c r="AT101">
        <v>-1.9120020000000001E-2</v>
      </c>
      <c r="AU101">
        <v>-5.2037383999999999E-2</v>
      </c>
      <c r="AV101">
        <v>1.5736180999999998E-2</v>
      </c>
      <c r="AW101">
        <v>-7.0559670000000005E-2</v>
      </c>
      <c r="AX101">
        <v>-4.3518840000000003E-2</v>
      </c>
      <c r="AY101">
        <v>-5.3885990000000002E-2</v>
      </c>
      <c r="AZ101">
        <v>-3.4459709999999998E-2</v>
      </c>
      <c r="BA101">
        <v>-1.3182536999999999E-2</v>
      </c>
      <c r="BB101">
        <v>-8.7822009999999999E-3</v>
      </c>
      <c r="BC101">
        <v>-2.0123322999999999E-2</v>
      </c>
      <c r="BD101">
        <v>-1.6240999999999998E-2</v>
      </c>
      <c r="BE101">
        <v>-4.7613330000000002E-2</v>
      </c>
      <c r="BF101">
        <v>-3.7714536999999999E-2</v>
      </c>
      <c r="BG101">
        <v>-1.0692904E-2</v>
      </c>
      <c r="BH101">
        <v>-1.3178026000000001E-2</v>
      </c>
      <c r="BI101">
        <v>-1.0143275E-2</v>
      </c>
      <c r="BJ101">
        <v>-3.105252E-2</v>
      </c>
      <c r="BK101">
        <v>-3.1027682000000001E-2</v>
      </c>
      <c r="BL101">
        <v>-8.3533370000000006E-3</v>
      </c>
      <c r="BM101">
        <v>-2.0624414000000001E-2</v>
      </c>
      <c r="BN101">
        <v>-4.6357990000000003E-3</v>
      </c>
      <c r="BO101">
        <v>-2.6265073999999999E-2</v>
      </c>
      <c r="BP101">
        <v>-1.5587558E-2</v>
      </c>
      <c r="BQ101">
        <v>-5.1736046000000001E-2</v>
      </c>
      <c r="BR101">
        <v>-3.7864654999999997E-2</v>
      </c>
      <c r="BS101">
        <v>-5.1545314000000002E-2</v>
      </c>
      <c r="BT101">
        <v>-4.7423735000000002E-2</v>
      </c>
      <c r="BU101">
        <v>-6.083131E-2</v>
      </c>
      <c r="BV101" s="1">
        <v>9.0781010000000003E-4</v>
      </c>
      <c r="BW101">
        <v>-4.2792025999999997E-2</v>
      </c>
      <c r="BX101">
        <v>-3.0392287E-2</v>
      </c>
      <c r="BY101">
        <v>-2.0250851E-2</v>
      </c>
      <c r="BZ101">
        <v>-1.6980209999999999E-2</v>
      </c>
      <c r="CA101">
        <v>-1.8551204000000002E-2</v>
      </c>
      <c r="CB101">
        <v>7.8090700000000004E-3</v>
      </c>
      <c r="CC101">
        <v>2.9799000000000002E-3</v>
      </c>
      <c r="CD101">
        <v>-1.6800784999999999E-2</v>
      </c>
      <c r="CE101">
        <v>-9.1738070000000008E-3</v>
      </c>
      <c r="CF101">
        <v>-5.7371058000000003E-2</v>
      </c>
      <c r="CG101" s="1">
        <v>-4.5438560000000001E-4</v>
      </c>
      <c r="CH101">
        <v>-2.9902485999999999E-2</v>
      </c>
      <c r="CI101">
        <v>9.9657989999999991E-3</v>
      </c>
      <c r="CJ101">
        <v>-6.4008883000000001E-3</v>
      </c>
      <c r="CK101">
        <v>-1.2693863999999999E-2</v>
      </c>
      <c r="CL101">
        <v>-4.4271596000000003E-2</v>
      </c>
      <c r="CM101">
        <v>-4.068045E-2</v>
      </c>
      <c r="CN101">
        <v>-4.3246854000000001E-2</v>
      </c>
      <c r="CO101">
        <v>-2.5056357000000001E-2</v>
      </c>
      <c r="CP101">
        <v>-3.3765629999999998E-2</v>
      </c>
      <c r="CQ101">
        <v>-2.0567986999999999E-2</v>
      </c>
      <c r="CR101">
        <v>-5.0014580000000003E-3</v>
      </c>
      <c r="CS101">
        <v>-4.2759310000000002E-2</v>
      </c>
      <c r="CT101">
        <v>-3.6420062000000003E-2</v>
      </c>
      <c r="CU101">
        <v>0.29770913999999998</v>
      </c>
      <c r="CV101">
        <v>0.28313463999999999</v>
      </c>
      <c r="CW101">
        <v>0.75922935999999996</v>
      </c>
      <c r="CX101">
        <v>0.33470285</v>
      </c>
      <c r="CY101">
        <v>0.35161594000000002</v>
      </c>
    </row>
    <row r="102" spans="1:103" x14ac:dyDescent="0.3">
      <c r="A102" s="3" t="s">
        <v>121</v>
      </c>
      <c r="B102" s="3" t="s">
        <v>99</v>
      </c>
      <c r="C102">
        <v>-3.1500559999999997E-2</v>
      </c>
      <c r="D102">
        <v>-3.7617485999999999E-2</v>
      </c>
      <c r="E102">
        <v>-3.4324285000000003E-2</v>
      </c>
      <c r="F102">
        <v>-2.7741254999999999E-2</v>
      </c>
      <c r="G102">
        <v>-3.4703485999999999E-2</v>
      </c>
      <c r="H102">
        <v>-1.5103383999999999E-2</v>
      </c>
      <c r="I102">
        <v>-1.8322108E-2</v>
      </c>
      <c r="J102">
        <v>-1.8403359000000001E-2</v>
      </c>
      <c r="K102">
        <v>5.4797036999999996E-3</v>
      </c>
      <c r="L102">
        <v>-2.5212109999999999E-2</v>
      </c>
      <c r="M102">
        <v>-5.2012116999999997E-3</v>
      </c>
      <c r="N102">
        <v>-1.8892044E-2</v>
      </c>
      <c r="O102">
        <v>-3.0332002999999999E-3</v>
      </c>
      <c r="P102" s="1">
        <v>-3.4827585000000001E-4</v>
      </c>
      <c r="Q102">
        <v>8.7311290000000007E-3</v>
      </c>
      <c r="R102">
        <v>-3.5847865E-2</v>
      </c>
      <c r="S102">
        <v>-2.4273109000000001E-2</v>
      </c>
      <c r="T102">
        <v>-4.0941159999999997E-2</v>
      </c>
      <c r="U102">
        <v>-4.4045884E-2</v>
      </c>
      <c r="V102">
        <v>-2.2855626E-2</v>
      </c>
      <c r="W102">
        <v>-3.1304187999999997E-2</v>
      </c>
      <c r="X102">
        <v>-4.1155102999999998E-3</v>
      </c>
      <c r="Y102">
        <v>-3.2233014999999997E-2</v>
      </c>
      <c r="Z102">
        <v>-2.3221281999999999E-2</v>
      </c>
      <c r="AA102">
        <v>-6.8162040000000002E-3</v>
      </c>
      <c r="AB102">
        <v>1.7294125E-3</v>
      </c>
      <c r="AC102">
        <v>-2.0981064000000001E-2</v>
      </c>
      <c r="AD102">
        <v>-3.9233605999999997E-2</v>
      </c>
      <c r="AE102">
        <v>-3.695387E-2</v>
      </c>
      <c r="AF102">
        <v>-7.0125776999999997E-3</v>
      </c>
      <c r="AG102">
        <v>-4.2356393999999999E-2</v>
      </c>
      <c r="AH102">
        <v>-3.2728466999999997E-2</v>
      </c>
      <c r="AI102">
        <v>-2.9882181000000001E-2</v>
      </c>
      <c r="AJ102">
        <v>-3.5316303E-2</v>
      </c>
      <c r="AK102">
        <v>-7.9109320000000007E-3</v>
      </c>
      <c r="AL102">
        <v>-3.4736200000000002E-2</v>
      </c>
      <c r="AM102">
        <v>-2.2449316E-2</v>
      </c>
      <c r="AN102">
        <v>-2.1363633E-2</v>
      </c>
      <c r="AO102">
        <v>-3.457934E-2</v>
      </c>
      <c r="AP102">
        <v>-4.1379041999999998E-2</v>
      </c>
      <c r="AQ102">
        <v>-1.6550240000000001E-2</v>
      </c>
      <c r="AR102">
        <v>-1.7439563000000002E-2</v>
      </c>
      <c r="AS102">
        <v>-3.4779094000000003E-2</v>
      </c>
      <c r="AT102">
        <v>-5.1075835E-2</v>
      </c>
      <c r="AU102">
        <v>-5.0937016000000002E-2</v>
      </c>
      <c r="AV102">
        <v>-2.7691933999999998E-3</v>
      </c>
      <c r="AW102">
        <v>-6.4101930000000001E-2</v>
      </c>
      <c r="AX102">
        <v>-2.6688284999999999E-2</v>
      </c>
      <c r="AY102">
        <v>-3.3977800000000002E-2</v>
      </c>
      <c r="AZ102">
        <v>-2.9825755999999998E-2</v>
      </c>
      <c r="BA102">
        <v>-1.3564006999999999E-2</v>
      </c>
      <c r="BB102">
        <v>-1.4065085E-2</v>
      </c>
      <c r="BC102">
        <v>-2.3468446E-2</v>
      </c>
      <c r="BD102">
        <v>-5.1097985999999998E-3</v>
      </c>
      <c r="BE102">
        <v>-4.3093359999999997E-2</v>
      </c>
      <c r="BF102">
        <v>-3.5588293999999999E-2</v>
      </c>
      <c r="BG102">
        <v>-1.6773699999999999E-2</v>
      </c>
      <c r="BH102">
        <v>-2.4958171000000001E-2</v>
      </c>
      <c r="BI102">
        <v>-2.6482894999999999E-2</v>
      </c>
      <c r="BJ102">
        <v>-4.3174613000000001E-2</v>
      </c>
      <c r="BK102">
        <v>-3.5963549999999999E-3</v>
      </c>
      <c r="BL102">
        <v>-1.5536326000000001E-3</v>
      </c>
      <c r="BM102">
        <v>-1.4052673999999999E-2</v>
      </c>
      <c r="BN102">
        <v>4.5820855000000001E-2</v>
      </c>
      <c r="BO102" s="1">
        <v>2.5434969999999998E-4</v>
      </c>
      <c r="BP102">
        <v>-1.254941E-2</v>
      </c>
      <c r="BQ102">
        <v>-3.1143937E-2</v>
      </c>
      <c r="BR102">
        <v>-3.0608987000000001E-2</v>
      </c>
      <c r="BS102">
        <v>-3.1865104999999998E-2</v>
      </c>
      <c r="BT102">
        <v>-2.7401557E-2</v>
      </c>
      <c r="BU102">
        <v>-6.8507894999999999E-2</v>
      </c>
      <c r="BV102">
        <v>-1.0644361E-2</v>
      </c>
      <c r="BW102">
        <v>-3.6334284000000001E-2</v>
      </c>
      <c r="BX102">
        <v>-1.8121215E-2</v>
      </c>
      <c r="BY102">
        <v>-1.56169E-2</v>
      </c>
      <c r="BZ102">
        <v>-1.2460248E-2</v>
      </c>
      <c r="CA102">
        <v>5.1185379999999997E-3</v>
      </c>
      <c r="CB102">
        <v>-3.8737025000000001E-2</v>
      </c>
      <c r="CC102">
        <v>1.9696447999999998E-2</v>
      </c>
      <c r="CD102">
        <v>-2.2197660000000001E-2</v>
      </c>
      <c r="CE102">
        <v>-2.1751862E-2</v>
      </c>
      <c r="CF102">
        <v>-1.7287199999999999E-2</v>
      </c>
      <c r="CG102">
        <v>-5.5092997000000003E-3</v>
      </c>
      <c r="CH102">
        <v>-2.401468E-2</v>
      </c>
      <c r="CI102">
        <v>-6.2598139999999998E-3</v>
      </c>
      <c r="CJ102">
        <v>-9.8599919999999997E-3</v>
      </c>
      <c r="CK102">
        <v>-1.9914524999999999E-2</v>
      </c>
      <c r="CL102">
        <v>-3.2798447000000001E-2</v>
      </c>
      <c r="CM102">
        <v>-5.3372483999999998E-2</v>
      </c>
      <c r="CN102">
        <v>-3.3825446000000002E-2</v>
      </c>
      <c r="CO102">
        <v>-2.9427354999999999E-2</v>
      </c>
      <c r="CP102">
        <v>-8.3860570000000006E-3</v>
      </c>
      <c r="CQ102">
        <v>-9.322795E-3</v>
      </c>
      <c r="CR102">
        <v>1.5020723E-2</v>
      </c>
      <c r="CS102">
        <v>-3.1400125000000001E-2</v>
      </c>
      <c r="CT102">
        <v>-8.7607520000000001E-3</v>
      </c>
      <c r="CU102">
        <v>0.29094442999999998</v>
      </c>
      <c r="CV102">
        <v>0.36630550000000001</v>
      </c>
      <c r="CW102">
        <v>0.33470285</v>
      </c>
      <c r="CX102">
        <v>0.72062280000000001</v>
      </c>
      <c r="CY102">
        <v>0.39021790000000001</v>
      </c>
    </row>
    <row r="103" spans="1:103" x14ac:dyDescent="0.3">
      <c r="A103" s="3" t="s">
        <v>121</v>
      </c>
      <c r="B103" s="3" t="s">
        <v>100</v>
      </c>
      <c r="C103">
        <v>-2.5188405000000001E-2</v>
      </c>
      <c r="D103">
        <v>-2.5378007000000001E-2</v>
      </c>
      <c r="E103">
        <v>-4.5566082000000001E-2</v>
      </c>
      <c r="F103">
        <v>-2.9408177000000001E-2</v>
      </c>
      <c r="G103">
        <v>-3.4432627E-2</v>
      </c>
      <c r="H103">
        <v>-1.4490574000000001E-2</v>
      </c>
      <c r="I103">
        <v>-8.13439E-3</v>
      </c>
      <c r="J103" s="1">
        <v>-9.2049123000000001E-4</v>
      </c>
      <c r="K103" s="1">
        <v>7.351387E-4</v>
      </c>
      <c r="L103">
        <v>-9.3250499999999997E-3</v>
      </c>
      <c r="M103">
        <v>1.23956455E-2</v>
      </c>
      <c r="N103">
        <v>-2.4092552999999999E-2</v>
      </c>
      <c r="O103">
        <v>2.254273E-2</v>
      </c>
      <c r="P103">
        <v>1.770451E-2</v>
      </c>
      <c r="Q103">
        <v>-2.6246543999999998E-3</v>
      </c>
      <c r="R103">
        <v>-1.0043956E-2</v>
      </c>
      <c r="S103">
        <v>-8.2720769999999992E-3</v>
      </c>
      <c r="T103">
        <v>-1.8214906999999999E-2</v>
      </c>
      <c r="U103">
        <v>-2.3599358000000001E-2</v>
      </c>
      <c r="V103">
        <v>-2.9423966999999999E-2</v>
      </c>
      <c r="W103">
        <v>-2.9095561999999998E-2</v>
      </c>
      <c r="X103">
        <v>-2.4768081000000001E-3</v>
      </c>
      <c r="Y103">
        <v>-2.7744634000000001E-2</v>
      </c>
      <c r="Z103">
        <v>-1.0981818000000001E-2</v>
      </c>
      <c r="AA103" s="1">
        <v>7.4980355999999999E-4</v>
      </c>
      <c r="AB103" s="1">
        <v>7.4641789999999996E-4</v>
      </c>
      <c r="AC103">
        <v>4.5948721999999999E-3</v>
      </c>
      <c r="AD103">
        <v>-4.3066274000000002E-2</v>
      </c>
      <c r="AE103">
        <v>-2.3729826999999998E-3</v>
      </c>
      <c r="AF103">
        <v>-3.8430042999999997E-2</v>
      </c>
      <c r="AG103">
        <v>-2.4531567000000001E-2</v>
      </c>
      <c r="AH103">
        <v>-5.5710919999999997E-2</v>
      </c>
      <c r="AI103">
        <v>-4.2491834999999999E-2</v>
      </c>
      <c r="AJ103">
        <v>-5.5335104000000003E-2</v>
      </c>
      <c r="AK103">
        <v>-4.2861994E-2</v>
      </c>
      <c r="AL103">
        <v>-1.3491779000000001E-2</v>
      </c>
      <c r="AM103">
        <v>-2.7307873999999999E-2</v>
      </c>
      <c r="AN103">
        <v>-1.4025602E-2</v>
      </c>
      <c r="AO103">
        <v>-3.1458803E-2</v>
      </c>
      <c r="AP103">
        <v>-3.9740342999999997E-2</v>
      </c>
      <c r="AQ103">
        <v>-3.740836E-3</v>
      </c>
      <c r="AR103">
        <v>-1.3179163000000001E-2</v>
      </c>
      <c r="AS103">
        <v>-3.7317968000000002E-3</v>
      </c>
      <c r="AT103">
        <v>-1.6836897E-2</v>
      </c>
      <c r="AU103">
        <v>-3.2428270000000002E-2</v>
      </c>
      <c r="AV103">
        <v>-1.321309E-2</v>
      </c>
      <c r="AW103">
        <v>-4.2629510000000002E-2</v>
      </c>
      <c r="AX103">
        <v>-9.5473810000000006E-3</v>
      </c>
      <c r="AY103">
        <v>-1.6950876E-2</v>
      </c>
      <c r="AZ103">
        <v>-3.5710182E-2</v>
      </c>
      <c r="BA103">
        <v>-8.0497490000000001E-3</v>
      </c>
      <c r="BB103">
        <v>-3.2146109999999999E-2</v>
      </c>
      <c r="BC103">
        <v>-2.2240093E-3</v>
      </c>
      <c r="BD103">
        <v>-1.4527821E-2</v>
      </c>
      <c r="BE103">
        <v>-4.2480539999999997E-2</v>
      </c>
      <c r="BF103">
        <v>-3.7939134999999999E-2</v>
      </c>
      <c r="BG103">
        <v>-7.2699160000000004E-3</v>
      </c>
      <c r="BH103">
        <v>-7.1333422999999996E-3</v>
      </c>
      <c r="BI103">
        <v>-9.1140100000000005E-3</v>
      </c>
      <c r="BJ103">
        <v>-2.0220386E-2</v>
      </c>
      <c r="BK103">
        <v>-3.1480244999999997E-2</v>
      </c>
      <c r="BL103">
        <v>-2.7385749000000001E-2</v>
      </c>
      <c r="BM103">
        <v>-7.6265329999999996E-3</v>
      </c>
      <c r="BN103">
        <v>-1.4663245E-2</v>
      </c>
      <c r="BO103">
        <v>1.8930631E-3</v>
      </c>
      <c r="BP103">
        <v>-2.0941545999999998E-2</v>
      </c>
      <c r="BQ103">
        <v>-2.7339483000000001E-2</v>
      </c>
      <c r="BR103">
        <v>-2.9540218E-2</v>
      </c>
      <c r="BS103">
        <v>-4.6640497000000003E-2</v>
      </c>
      <c r="BT103">
        <v>-4.1151077000000001E-2</v>
      </c>
      <c r="BU103">
        <v>-6.4133529999999994E-2</v>
      </c>
      <c r="BV103">
        <v>-1.2197291000000001E-2</v>
      </c>
      <c r="BW103">
        <v>-2.8198332999999999E-2</v>
      </c>
      <c r="BX103">
        <v>-4.3497399999999999E-2</v>
      </c>
      <c r="BY103">
        <v>-1.3294274E-2</v>
      </c>
      <c r="BZ103">
        <v>-4.3763738000000003E-2</v>
      </c>
      <c r="CA103">
        <v>1.8611882E-2</v>
      </c>
      <c r="CB103">
        <v>-3.333676E-2</v>
      </c>
      <c r="CC103">
        <v>1.6775680000000001E-2</v>
      </c>
      <c r="CD103">
        <v>-7.2224969999999996E-3</v>
      </c>
      <c r="CE103">
        <v>-1.6579562999999999E-2</v>
      </c>
      <c r="CF103">
        <v>-3.3088470000000002E-2</v>
      </c>
      <c r="CG103">
        <v>-3.3621169999999999E-2</v>
      </c>
      <c r="CH103">
        <v>-2.9329183000000002E-2</v>
      </c>
      <c r="CI103">
        <v>-1.1916283E-2</v>
      </c>
      <c r="CJ103">
        <v>-3.2272509999999997E-2</v>
      </c>
      <c r="CK103">
        <v>-2.306327E-2</v>
      </c>
      <c r="CL103">
        <v>-1.8051246E-2</v>
      </c>
      <c r="CM103">
        <v>-4.2386862999999997E-2</v>
      </c>
      <c r="CN103">
        <v>-2.6601395E-2</v>
      </c>
      <c r="CO103">
        <v>-3.0980289000000001E-2</v>
      </c>
      <c r="CP103">
        <v>-1.21047525E-2</v>
      </c>
      <c r="CQ103">
        <v>-2.3642251E-2</v>
      </c>
      <c r="CR103">
        <v>-9.4435439999999999E-3</v>
      </c>
      <c r="CS103">
        <v>-2.9647440000000001E-2</v>
      </c>
      <c r="CT103">
        <v>-3.1059298999999999E-2</v>
      </c>
      <c r="CU103">
        <v>0.26499834999999999</v>
      </c>
      <c r="CV103">
        <v>0.27766666000000001</v>
      </c>
      <c r="CW103">
        <v>0.35161594000000002</v>
      </c>
      <c r="CX103">
        <v>0.39021790000000001</v>
      </c>
      <c r="CY103">
        <v>0.69426363999999996</v>
      </c>
    </row>
  </sheetData>
  <conditionalFormatting sqref="C3:CY103">
    <cfRule type="cellIs" dxfId="0" priority="1" operator="greaterThan">
      <formula>0.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</vt:lpstr>
      <vt:lpstr>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xiong</dc:creator>
  <cp:lastModifiedBy>Jingchun Chen</cp:lastModifiedBy>
  <dcterms:created xsi:type="dcterms:W3CDTF">2018-01-05T21:47:29Z</dcterms:created>
  <dcterms:modified xsi:type="dcterms:W3CDTF">2018-11-13T07:59:01Z</dcterms:modified>
</cp:coreProperties>
</file>